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BH141 manus\Data sets for JoP publication\"/>
    </mc:Choice>
  </mc:AlternateContent>
  <xr:revisionPtr revIDLastSave="0" documentId="13_ncr:1_{911658A2-8829-4ADC-933D-5384A7630034}" xr6:coauthVersionLast="47" xr6:coauthVersionMax="47" xr10:uidLastSave="{00000000-0000-0000-0000-000000000000}"/>
  <bookViews>
    <workbookView xWindow="-10600" yWindow="-21710" windowWidth="38620" windowHeight="21220" xr2:uid="{677FEADD-B624-45CF-A8C8-72BBB84DB85B}"/>
  </bookViews>
  <sheets>
    <sheet name="Results (norm. Old-UT)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1" i="9" l="1"/>
  <c r="BJ196" i="9" l="1"/>
  <c r="BS196" i="9" s="1"/>
  <c r="BI196" i="9"/>
  <c r="BR196" i="9" s="1"/>
  <c r="BH196" i="9"/>
  <c r="BQ196" i="9" s="1"/>
  <c r="BG196" i="9"/>
  <c r="BP196" i="9" s="1"/>
  <c r="BF196" i="9"/>
  <c r="BO196" i="9" s="1"/>
  <c r="BE196" i="9"/>
  <c r="BN196" i="9" s="1"/>
  <c r="BD196" i="9"/>
  <c r="BM196" i="9" s="1"/>
  <c r="BC196" i="9"/>
  <c r="BL196" i="9" s="1"/>
  <c r="AE196" i="9"/>
  <c r="AN196" i="9" s="1"/>
  <c r="AD196" i="9"/>
  <c r="AM196" i="9" s="1"/>
  <c r="AC196" i="9"/>
  <c r="AL196" i="9" s="1"/>
  <c r="AB196" i="9"/>
  <c r="AK196" i="9" s="1"/>
  <c r="AA196" i="9"/>
  <c r="AJ196" i="9" s="1"/>
  <c r="Z196" i="9"/>
  <c r="AI196" i="9" s="1"/>
  <c r="Y196" i="9"/>
  <c r="AH196" i="9" s="1"/>
  <c r="X196" i="9"/>
  <c r="AG196" i="9" s="1"/>
  <c r="AE186" i="9"/>
  <c r="AN186" i="9" s="1"/>
  <c r="AD186" i="9"/>
  <c r="AM186" i="9" s="1"/>
  <c r="AC186" i="9"/>
  <c r="AL186" i="9" s="1"/>
  <c r="AB186" i="9"/>
  <c r="AK186" i="9" s="1"/>
  <c r="Z186" i="9"/>
  <c r="AI186" i="9" s="1"/>
  <c r="Y186" i="9"/>
  <c r="AH186" i="9" s="1"/>
  <c r="X186" i="9"/>
  <c r="AG186" i="9" s="1"/>
  <c r="BI184" i="9"/>
  <c r="BR184" i="9" s="1"/>
  <c r="BH184" i="9"/>
  <c r="BQ184" i="9" s="1"/>
  <c r="BE184" i="9"/>
  <c r="BN184" i="9" s="1"/>
  <c r="BJ183" i="9"/>
  <c r="BS183" i="9" s="1"/>
  <c r="BI183" i="9"/>
  <c r="BR183" i="9" s="1"/>
  <c r="BH183" i="9"/>
  <c r="BQ183" i="9" s="1"/>
  <c r="BG183" i="9"/>
  <c r="BP183" i="9" s="1"/>
  <c r="BF183" i="9"/>
  <c r="BO183" i="9" s="1"/>
  <c r="BE183" i="9"/>
  <c r="BN183" i="9" s="1"/>
  <c r="BD183" i="9"/>
  <c r="BM183" i="9" s="1"/>
  <c r="BC183" i="9"/>
  <c r="BL183" i="9" s="1"/>
  <c r="AE183" i="9"/>
  <c r="AN183" i="9" s="1"/>
  <c r="AD183" i="9"/>
  <c r="AM183" i="9" s="1"/>
  <c r="AC183" i="9"/>
  <c r="AL183" i="9" s="1"/>
  <c r="AB183" i="9"/>
  <c r="AK183" i="9" s="1"/>
  <c r="AA183" i="9"/>
  <c r="AJ183" i="9" s="1"/>
  <c r="Z183" i="9"/>
  <c r="AI183" i="9" s="1"/>
  <c r="Y183" i="9"/>
  <c r="AH183" i="9" s="1"/>
  <c r="X183" i="9"/>
  <c r="AG183" i="9" s="1"/>
  <c r="AQ14" i="9"/>
  <c r="AQ75" i="9" s="1"/>
  <c r="BJ200" i="9"/>
  <c r="BS200" i="9" s="1"/>
  <c r="BI200" i="9"/>
  <c r="BR200" i="9" s="1"/>
  <c r="BF200" i="9"/>
  <c r="BO200" i="9" s="1"/>
  <c r="BE200" i="9"/>
  <c r="BN200" i="9" s="1"/>
  <c r="BG199" i="9"/>
  <c r="BP199" i="9" s="1"/>
  <c r="BC199" i="9"/>
  <c r="BL199" i="9" s="1"/>
  <c r="BH197" i="9"/>
  <c r="BQ197" i="9" s="1"/>
  <c r="BG197" i="9"/>
  <c r="BP197" i="9" s="1"/>
  <c r="BE179" i="9"/>
  <c r="BN179" i="9" s="1"/>
  <c r="BC197" i="9"/>
  <c r="BL197" i="9" s="1"/>
  <c r="BJ178" i="9"/>
  <c r="BS178" i="9" s="1"/>
  <c r="BI178" i="9"/>
  <c r="BR178" i="9" s="1"/>
  <c r="BH178" i="9"/>
  <c r="BQ178" i="9" s="1"/>
  <c r="BG178" i="9"/>
  <c r="BP178" i="9" s="1"/>
  <c r="BF178" i="9"/>
  <c r="BO178" i="9" s="1"/>
  <c r="BE178" i="9"/>
  <c r="BN178" i="9" s="1"/>
  <c r="BD178" i="9"/>
  <c r="BM178" i="9" s="1"/>
  <c r="BC178" i="9"/>
  <c r="BL178" i="9" s="1"/>
  <c r="AE178" i="9"/>
  <c r="AN178" i="9" s="1"/>
  <c r="AD178" i="9"/>
  <c r="AM178" i="9" s="1"/>
  <c r="AC178" i="9"/>
  <c r="AL178" i="9" s="1"/>
  <c r="AB178" i="9"/>
  <c r="AK178" i="9" s="1"/>
  <c r="AA178" i="9"/>
  <c r="AJ178" i="9" s="1"/>
  <c r="Z178" i="9"/>
  <c r="AI178" i="9" s="1"/>
  <c r="Y178" i="9"/>
  <c r="AH178" i="9" s="1"/>
  <c r="X178" i="9"/>
  <c r="AG178" i="9" s="1"/>
  <c r="BI193" i="9"/>
  <c r="BR193" i="9" s="1"/>
  <c r="BI175" i="9"/>
  <c r="BR175" i="9" s="1"/>
  <c r="BI192" i="9"/>
  <c r="BR192" i="9" s="1"/>
  <c r="BF174" i="9"/>
  <c r="BO174" i="9" s="1"/>
  <c r="BE192" i="9"/>
  <c r="BN192" i="9" s="1"/>
  <c r="BH189" i="9"/>
  <c r="BQ189" i="9" s="1"/>
  <c r="BD189" i="9"/>
  <c r="BM189" i="9" s="1"/>
  <c r="BI188" i="9"/>
  <c r="BR188" i="9" s="1"/>
  <c r="BE188" i="9"/>
  <c r="BN188" i="9" s="1"/>
  <c r="BI187" i="9"/>
  <c r="BR187" i="9" s="1"/>
  <c r="BE187" i="9"/>
  <c r="BN187" i="9" s="1"/>
  <c r="BJ186" i="9"/>
  <c r="BS186" i="9" s="1"/>
  <c r="BH186" i="9"/>
  <c r="BQ186" i="9" s="1"/>
  <c r="BF186" i="9"/>
  <c r="BO186" i="9" s="1"/>
  <c r="BD186" i="9"/>
  <c r="BM186" i="9" s="1"/>
  <c r="BI185" i="9"/>
  <c r="BR185" i="9" s="1"/>
  <c r="BG185" i="9"/>
  <c r="BP185" i="9" s="1"/>
  <c r="BE185" i="9"/>
  <c r="BN185" i="9" s="1"/>
  <c r="BC185" i="9"/>
  <c r="BL185" i="9" s="1"/>
  <c r="BE166" i="9"/>
  <c r="BN166" i="9" s="1"/>
  <c r="AE166" i="9"/>
  <c r="AN166" i="9" s="1"/>
  <c r="AD166" i="9"/>
  <c r="AM166" i="9" s="1"/>
  <c r="AC166" i="9"/>
  <c r="AL166" i="9" s="1"/>
  <c r="AB166" i="9"/>
  <c r="AK166" i="9" s="1"/>
  <c r="AA166" i="9"/>
  <c r="AJ166" i="9" s="1"/>
  <c r="Z166" i="9"/>
  <c r="AI166" i="9" s="1"/>
  <c r="Y166" i="9"/>
  <c r="AH166" i="9" s="1"/>
  <c r="X166" i="9"/>
  <c r="AG166" i="9" s="1"/>
  <c r="BJ165" i="9"/>
  <c r="BS165" i="9" s="1"/>
  <c r="BI165" i="9"/>
  <c r="BR165" i="9" s="1"/>
  <c r="BH165" i="9"/>
  <c r="BQ165" i="9" s="1"/>
  <c r="BG165" i="9"/>
  <c r="BP165" i="9" s="1"/>
  <c r="BF165" i="9"/>
  <c r="BO165" i="9" s="1"/>
  <c r="BE165" i="9"/>
  <c r="BN165" i="9" s="1"/>
  <c r="BD165" i="9"/>
  <c r="BM165" i="9" s="1"/>
  <c r="BC165" i="9"/>
  <c r="BL165" i="9" s="1"/>
  <c r="AE165" i="9"/>
  <c r="AN165" i="9" s="1"/>
  <c r="AD165" i="9"/>
  <c r="AM165" i="9" s="1"/>
  <c r="AC165" i="9"/>
  <c r="AL165" i="9" s="1"/>
  <c r="AB165" i="9"/>
  <c r="AK165" i="9" s="1"/>
  <c r="AA165" i="9"/>
  <c r="AJ165" i="9" s="1"/>
  <c r="Z165" i="9"/>
  <c r="AI165" i="9" s="1"/>
  <c r="Y165" i="9"/>
  <c r="AH165" i="9" s="1"/>
  <c r="X165" i="9"/>
  <c r="AG165" i="9" s="1"/>
  <c r="AQ28" i="9"/>
  <c r="AQ58" i="9" s="1"/>
  <c r="BU43" i="9"/>
  <c r="AE163" i="9"/>
  <c r="AN163" i="9" s="1"/>
  <c r="AD163" i="9"/>
  <c r="AM163" i="9" s="1"/>
  <c r="AC163" i="9"/>
  <c r="AL163" i="9" s="1"/>
  <c r="AB163" i="9"/>
  <c r="AK163" i="9" s="1"/>
  <c r="AA163" i="9"/>
  <c r="AJ163" i="9" s="1"/>
  <c r="Z163" i="9"/>
  <c r="AI163" i="9" s="1"/>
  <c r="Y163" i="9"/>
  <c r="AH163" i="9" s="1"/>
  <c r="X163" i="9"/>
  <c r="AG163" i="9" s="1"/>
  <c r="AE159" i="9"/>
  <c r="AN159" i="9" s="1"/>
  <c r="AD159" i="9"/>
  <c r="AM159" i="9" s="1"/>
  <c r="AC159" i="9"/>
  <c r="AL159" i="9" s="1"/>
  <c r="AB159" i="9"/>
  <c r="AK159" i="9" s="1"/>
  <c r="AA159" i="9"/>
  <c r="AJ159" i="9" s="1"/>
  <c r="Z159" i="9"/>
  <c r="AI159" i="9" s="1"/>
  <c r="Y159" i="9"/>
  <c r="AH159" i="9" s="1"/>
  <c r="X159" i="9"/>
  <c r="AG159" i="9" s="1"/>
  <c r="AE158" i="9"/>
  <c r="AN158" i="9" s="1"/>
  <c r="AD158" i="9"/>
  <c r="AM158" i="9" s="1"/>
  <c r="AC158" i="9"/>
  <c r="AL158" i="9" s="1"/>
  <c r="AB158" i="9"/>
  <c r="AK158" i="9" s="1"/>
  <c r="AA158" i="9"/>
  <c r="AJ158" i="9" s="1"/>
  <c r="Z158" i="9"/>
  <c r="AI158" i="9" s="1"/>
  <c r="Y158" i="9"/>
  <c r="AH158" i="9" s="1"/>
  <c r="X158" i="9"/>
  <c r="AG158" i="9" s="1"/>
  <c r="AE154" i="9"/>
  <c r="AN154" i="9" s="1"/>
  <c r="AD154" i="9"/>
  <c r="AM154" i="9" s="1"/>
  <c r="AC154" i="9"/>
  <c r="AL154" i="9" s="1"/>
  <c r="AB154" i="9"/>
  <c r="AK154" i="9" s="1"/>
  <c r="AA154" i="9"/>
  <c r="AJ154" i="9" s="1"/>
  <c r="Z154" i="9"/>
  <c r="AI154" i="9" s="1"/>
  <c r="Y154" i="9"/>
  <c r="AH154" i="9" s="1"/>
  <c r="X154" i="9"/>
  <c r="AG154" i="9" s="1"/>
  <c r="BJ152" i="9"/>
  <c r="BS152" i="9" s="1"/>
  <c r="BH152" i="9"/>
  <c r="BQ152" i="9" s="1"/>
  <c r="BD152" i="9"/>
  <c r="BM152" i="9" s="1"/>
  <c r="BJ151" i="9"/>
  <c r="BS151" i="9" s="1"/>
  <c r="BI151" i="9"/>
  <c r="BR151" i="9" s="1"/>
  <c r="BH151" i="9"/>
  <c r="BQ151" i="9" s="1"/>
  <c r="BG151" i="9"/>
  <c r="BP151" i="9" s="1"/>
  <c r="BF151" i="9"/>
  <c r="BO151" i="9" s="1"/>
  <c r="BE151" i="9"/>
  <c r="BN151" i="9" s="1"/>
  <c r="BD151" i="9"/>
  <c r="BM151" i="9" s="1"/>
  <c r="BC151" i="9"/>
  <c r="BL151" i="9" s="1"/>
  <c r="AE151" i="9"/>
  <c r="AN151" i="9" s="1"/>
  <c r="AD151" i="9"/>
  <c r="AM151" i="9" s="1"/>
  <c r="AC151" i="9"/>
  <c r="AL151" i="9" s="1"/>
  <c r="AB151" i="9"/>
  <c r="AK151" i="9" s="1"/>
  <c r="AA151" i="9"/>
  <c r="AJ151" i="9" s="1"/>
  <c r="Z151" i="9"/>
  <c r="AI151" i="9" s="1"/>
  <c r="Y151" i="9"/>
  <c r="AH151" i="9" s="1"/>
  <c r="X151" i="9"/>
  <c r="AG151" i="9" s="1"/>
  <c r="BW27" i="9"/>
  <c r="BW57" i="9" s="1"/>
  <c r="BU27" i="9"/>
  <c r="BU57" i="9" s="1"/>
  <c r="BJ163" i="9"/>
  <c r="BS163" i="9" s="1"/>
  <c r="BI163" i="9"/>
  <c r="BR163" i="9" s="1"/>
  <c r="BH149" i="9"/>
  <c r="BQ149" i="9" s="1"/>
  <c r="BG163" i="9"/>
  <c r="BP163" i="9" s="1"/>
  <c r="BF163" i="9"/>
  <c r="BO163" i="9" s="1"/>
  <c r="BE163" i="9"/>
  <c r="BN163" i="9" s="1"/>
  <c r="BD163" i="9"/>
  <c r="BM163" i="9" s="1"/>
  <c r="BC163" i="9"/>
  <c r="BL163" i="9" s="1"/>
  <c r="BG161" i="9"/>
  <c r="BP161" i="9" s="1"/>
  <c r="BC161" i="9"/>
  <c r="BL161" i="9" s="1"/>
  <c r="BI159" i="9"/>
  <c r="BR159" i="9" s="1"/>
  <c r="BE159" i="9"/>
  <c r="BN159" i="9" s="1"/>
  <c r="BJ154" i="9"/>
  <c r="BS154" i="9" s="1"/>
  <c r="BI154" i="9"/>
  <c r="BR154" i="9" s="1"/>
  <c r="BH154" i="9"/>
  <c r="BQ154" i="9" s="1"/>
  <c r="BF154" i="9"/>
  <c r="BO154" i="9" s="1"/>
  <c r="BE154" i="9"/>
  <c r="BN154" i="9" s="1"/>
  <c r="BD140" i="9"/>
  <c r="BM140" i="9" s="1"/>
  <c r="BC154" i="9"/>
  <c r="BL154" i="9" s="1"/>
  <c r="BW26" i="9"/>
  <c r="BW56" i="9" s="1"/>
  <c r="BV26" i="9"/>
  <c r="BV56" i="9" s="1"/>
  <c r="BU41" i="9"/>
  <c r="AE138" i="9"/>
  <c r="AN138" i="9" s="1"/>
  <c r="AD138" i="9"/>
  <c r="AM138" i="9" s="1"/>
  <c r="AC138" i="9"/>
  <c r="AL138" i="9" s="1"/>
  <c r="AB138" i="9"/>
  <c r="AK138" i="9" s="1"/>
  <c r="AA138" i="9"/>
  <c r="AJ138" i="9" s="1"/>
  <c r="Z138" i="9"/>
  <c r="AI138" i="9" s="1"/>
  <c r="Y138" i="9"/>
  <c r="AH138" i="9" s="1"/>
  <c r="X138" i="9"/>
  <c r="AG138" i="9" s="1"/>
  <c r="BJ137" i="9"/>
  <c r="BS137" i="9" s="1"/>
  <c r="BI137" i="9"/>
  <c r="BR137" i="9" s="1"/>
  <c r="BH137" i="9"/>
  <c r="BQ137" i="9" s="1"/>
  <c r="BG137" i="9"/>
  <c r="BP137" i="9" s="1"/>
  <c r="BF137" i="9"/>
  <c r="BO137" i="9" s="1"/>
  <c r="BE137" i="9"/>
  <c r="BN137" i="9" s="1"/>
  <c r="BD137" i="9"/>
  <c r="BM137" i="9" s="1"/>
  <c r="BC137" i="9"/>
  <c r="BL137" i="9" s="1"/>
  <c r="AE137" i="9"/>
  <c r="AN137" i="9" s="1"/>
  <c r="AD137" i="9"/>
  <c r="AM137" i="9" s="1"/>
  <c r="AC137" i="9"/>
  <c r="AL137" i="9" s="1"/>
  <c r="AB137" i="9"/>
  <c r="AK137" i="9" s="1"/>
  <c r="AA137" i="9"/>
  <c r="AJ137" i="9" s="1"/>
  <c r="Z137" i="9"/>
  <c r="AI137" i="9" s="1"/>
  <c r="Y137" i="9"/>
  <c r="AH137" i="9" s="1"/>
  <c r="X137" i="9"/>
  <c r="AG137" i="9" s="1"/>
  <c r="BJ134" i="9"/>
  <c r="BS134" i="9" s="1"/>
  <c r="BI134" i="9"/>
  <c r="BR134" i="9" s="1"/>
  <c r="BH134" i="9"/>
  <c r="BQ134" i="9" s="1"/>
  <c r="BG134" i="9"/>
  <c r="BP134" i="9" s="1"/>
  <c r="BF134" i="9"/>
  <c r="BO134" i="9" s="1"/>
  <c r="BE134" i="9"/>
  <c r="BN134" i="9" s="1"/>
  <c r="BD134" i="9"/>
  <c r="BM134" i="9" s="1"/>
  <c r="BC134" i="9"/>
  <c r="BL134" i="9" s="1"/>
  <c r="AE134" i="9"/>
  <c r="AN134" i="9" s="1"/>
  <c r="AD134" i="9"/>
  <c r="AM134" i="9" s="1"/>
  <c r="AC134" i="9"/>
  <c r="AL134" i="9" s="1"/>
  <c r="AB134" i="9"/>
  <c r="AK134" i="9" s="1"/>
  <c r="AA134" i="9"/>
  <c r="AJ134" i="9" s="1"/>
  <c r="Z134" i="9"/>
  <c r="AI134" i="9" s="1"/>
  <c r="Y134" i="9"/>
  <c r="AH134" i="9" s="1"/>
  <c r="X134" i="9"/>
  <c r="AG134" i="9" s="1"/>
  <c r="BW40" i="9"/>
  <c r="AE122" i="9"/>
  <c r="AN122" i="9" s="1"/>
  <c r="AD122" i="9"/>
  <c r="AM122" i="9" s="1"/>
  <c r="AC122" i="9"/>
  <c r="AL122" i="9" s="1"/>
  <c r="AB122" i="9"/>
  <c r="AK122" i="9" s="1"/>
  <c r="AA122" i="9"/>
  <c r="AJ122" i="9" s="1"/>
  <c r="Z122" i="9"/>
  <c r="AI122" i="9" s="1"/>
  <c r="Y122" i="9"/>
  <c r="AH122" i="9" s="1"/>
  <c r="X122" i="9"/>
  <c r="AG122" i="9" s="1"/>
  <c r="BJ119" i="9"/>
  <c r="BS119" i="9" s="1"/>
  <c r="BI119" i="9"/>
  <c r="BR119" i="9" s="1"/>
  <c r="BH119" i="9"/>
  <c r="BQ119" i="9" s="1"/>
  <c r="BG119" i="9"/>
  <c r="BP119" i="9" s="1"/>
  <c r="BF119" i="9"/>
  <c r="BO119" i="9" s="1"/>
  <c r="BE119" i="9"/>
  <c r="BN119" i="9" s="1"/>
  <c r="BD119" i="9"/>
  <c r="BM119" i="9" s="1"/>
  <c r="BC119" i="9"/>
  <c r="BL119" i="9" s="1"/>
  <c r="AE119" i="9"/>
  <c r="AN119" i="9" s="1"/>
  <c r="AD119" i="9"/>
  <c r="AM119" i="9" s="1"/>
  <c r="AC119" i="9"/>
  <c r="AL119" i="9" s="1"/>
  <c r="AB119" i="9"/>
  <c r="AK119" i="9" s="1"/>
  <c r="AA119" i="9"/>
  <c r="AJ119" i="9" s="1"/>
  <c r="Z119" i="9"/>
  <c r="AI119" i="9" s="1"/>
  <c r="Y119" i="9"/>
  <c r="AH119" i="9" s="1"/>
  <c r="X119" i="9"/>
  <c r="AG119" i="9" s="1"/>
  <c r="BE118" i="9"/>
  <c r="BN118" i="9" s="1"/>
  <c r="BI131" i="9"/>
  <c r="BR131" i="9" s="1"/>
  <c r="BG131" i="9"/>
  <c r="BP131" i="9" s="1"/>
  <c r="BC131" i="9"/>
  <c r="BL131" i="9" s="1"/>
  <c r="BI129" i="9"/>
  <c r="BR129" i="9" s="1"/>
  <c r="BE129" i="9"/>
  <c r="BN129" i="9" s="1"/>
  <c r="BI125" i="9"/>
  <c r="BR125" i="9" s="1"/>
  <c r="BE125" i="9"/>
  <c r="BN125" i="9" s="1"/>
  <c r="BI124" i="9"/>
  <c r="BR124" i="9" s="1"/>
  <c r="BE124" i="9"/>
  <c r="BN124" i="9" s="1"/>
  <c r="BJ123" i="9"/>
  <c r="BS123" i="9" s="1"/>
  <c r="BI123" i="9"/>
  <c r="BR123" i="9" s="1"/>
  <c r="BF123" i="9"/>
  <c r="BO123" i="9" s="1"/>
  <c r="BE123" i="9"/>
  <c r="BN123" i="9" s="1"/>
  <c r="BI107" i="9"/>
  <c r="BR107" i="9" s="1"/>
  <c r="BF122" i="9"/>
  <c r="BO122" i="9" s="1"/>
  <c r="BE107" i="9"/>
  <c r="BN107" i="9" s="1"/>
  <c r="AR24" i="9"/>
  <c r="AR54" i="9" s="1"/>
  <c r="BV39" i="9"/>
  <c r="BU24" i="9"/>
  <c r="BU54" i="9" s="1"/>
  <c r="BJ102" i="9"/>
  <c r="BS102" i="9" s="1"/>
  <c r="BI102" i="9"/>
  <c r="BR102" i="9" s="1"/>
  <c r="BH102" i="9"/>
  <c r="BQ102" i="9" s="1"/>
  <c r="BG102" i="9"/>
  <c r="BP102" i="9" s="1"/>
  <c r="BF102" i="9"/>
  <c r="BO102" i="9" s="1"/>
  <c r="BE102" i="9"/>
  <c r="BN102" i="9" s="1"/>
  <c r="BD102" i="9"/>
  <c r="BM102" i="9" s="1"/>
  <c r="BC102" i="9"/>
  <c r="BL102" i="9" s="1"/>
  <c r="AE102" i="9"/>
  <c r="AN102" i="9" s="1"/>
  <c r="AD102" i="9"/>
  <c r="AM102" i="9" s="1"/>
  <c r="AC102" i="9"/>
  <c r="AL102" i="9" s="1"/>
  <c r="AB102" i="9"/>
  <c r="AK102" i="9" s="1"/>
  <c r="AA102" i="9"/>
  <c r="AJ102" i="9" s="1"/>
  <c r="Z102" i="9"/>
  <c r="AI102" i="9" s="1"/>
  <c r="Y102" i="9"/>
  <c r="AH102" i="9" s="1"/>
  <c r="X102" i="9"/>
  <c r="AG102" i="9" s="1"/>
  <c r="AE92" i="9"/>
  <c r="AN92" i="9" s="1"/>
  <c r="AD92" i="9"/>
  <c r="AM92" i="9" s="1"/>
  <c r="AC92" i="9"/>
  <c r="AL92" i="9" s="1"/>
  <c r="AB92" i="9"/>
  <c r="AK92" i="9" s="1"/>
  <c r="AA92" i="9"/>
  <c r="AJ92" i="9" s="1"/>
  <c r="Z92" i="9"/>
  <c r="AI92" i="9" s="1"/>
  <c r="Y92" i="9"/>
  <c r="AH92" i="9" s="1"/>
  <c r="X92" i="9"/>
  <c r="AG92" i="9" s="1"/>
  <c r="BJ70" i="9"/>
  <c r="BS70" i="9" s="1"/>
  <c r="BI90" i="9"/>
  <c r="BR90" i="9" s="1"/>
  <c r="BH90" i="9"/>
  <c r="BQ90" i="9" s="1"/>
  <c r="BG70" i="9"/>
  <c r="BP70" i="9" s="1"/>
  <c r="BF70" i="9"/>
  <c r="BO70" i="9" s="1"/>
  <c r="BD90" i="9"/>
  <c r="BM90" i="9" s="1"/>
  <c r="BC70" i="9"/>
  <c r="BL70" i="9" s="1"/>
  <c r="BJ89" i="9"/>
  <c r="BS89" i="9" s="1"/>
  <c r="BI89" i="9"/>
  <c r="BR89" i="9" s="1"/>
  <c r="BH89" i="9"/>
  <c r="BQ89" i="9" s="1"/>
  <c r="BG89" i="9"/>
  <c r="BP89" i="9" s="1"/>
  <c r="BF89" i="9"/>
  <c r="BO89" i="9" s="1"/>
  <c r="BE89" i="9"/>
  <c r="BN89" i="9" s="1"/>
  <c r="BD89" i="9"/>
  <c r="BM89" i="9" s="1"/>
  <c r="BC89" i="9"/>
  <c r="BL89" i="9" s="1"/>
  <c r="AE89" i="9"/>
  <c r="AN89" i="9" s="1"/>
  <c r="AD89" i="9"/>
  <c r="AM89" i="9" s="1"/>
  <c r="AC89" i="9"/>
  <c r="AL89" i="9" s="1"/>
  <c r="AB89" i="9"/>
  <c r="AK89" i="9" s="1"/>
  <c r="AA89" i="9"/>
  <c r="AJ89" i="9" s="1"/>
  <c r="Z89" i="9"/>
  <c r="AI89" i="9" s="1"/>
  <c r="Y89" i="9"/>
  <c r="AH89" i="9" s="1"/>
  <c r="X89" i="9"/>
  <c r="AG89" i="9" s="1"/>
  <c r="BJ88" i="9"/>
  <c r="BS88" i="9" s="1"/>
  <c r="BI88" i="9"/>
  <c r="BR88" i="9" s="1"/>
  <c r="BH88" i="9"/>
  <c r="BQ88" i="9" s="1"/>
  <c r="BG88" i="9"/>
  <c r="BP88" i="9" s="1"/>
  <c r="BF88" i="9"/>
  <c r="BO88" i="9" s="1"/>
  <c r="BE88" i="9"/>
  <c r="BN88" i="9" s="1"/>
  <c r="BD88" i="9"/>
  <c r="BM88" i="9" s="1"/>
  <c r="BC88" i="9"/>
  <c r="BL88" i="9" s="1"/>
  <c r="AE88" i="9"/>
  <c r="AN88" i="9" s="1"/>
  <c r="AD88" i="9"/>
  <c r="AM88" i="9" s="1"/>
  <c r="AC88" i="9"/>
  <c r="AL88" i="9" s="1"/>
  <c r="AB88" i="9"/>
  <c r="AK88" i="9" s="1"/>
  <c r="AA88" i="9"/>
  <c r="AJ88" i="9" s="1"/>
  <c r="Z88" i="9"/>
  <c r="AI88" i="9" s="1"/>
  <c r="Y88" i="9"/>
  <c r="AH88" i="9" s="1"/>
  <c r="X88" i="9"/>
  <c r="AG88" i="9" s="1"/>
  <c r="BJ87" i="9"/>
  <c r="BS87" i="9" s="1"/>
  <c r="BI87" i="9"/>
  <c r="BR87" i="9" s="1"/>
  <c r="BH87" i="9"/>
  <c r="BQ87" i="9" s="1"/>
  <c r="BG87" i="9"/>
  <c r="BP87" i="9" s="1"/>
  <c r="BF87" i="9"/>
  <c r="BO87" i="9" s="1"/>
  <c r="BE87" i="9"/>
  <c r="BN87" i="9" s="1"/>
  <c r="BD87" i="9"/>
  <c r="BM87" i="9" s="1"/>
  <c r="BC87" i="9"/>
  <c r="BL87" i="9" s="1"/>
  <c r="AE87" i="9"/>
  <c r="AN87" i="9" s="1"/>
  <c r="AD87" i="9"/>
  <c r="AM87" i="9" s="1"/>
  <c r="AC87" i="9"/>
  <c r="AL87" i="9" s="1"/>
  <c r="AB87" i="9"/>
  <c r="AK87" i="9" s="1"/>
  <c r="AA87" i="9"/>
  <c r="AJ87" i="9" s="1"/>
  <c r="Z87" i="9"/>
  <c r="AI87" i="9" s="1"/>
  <c r="Y87" i="9"/>
  <c r="AH87" i="9" s="1"/>
  <c r="X87" i="9"/>
  <c r="AG87" i="9" s="1"/>
  <c r="BU38" i="9"/>
  <c r="BH85" i="9"/>
  <c r="BQ85" i="9" s="1"/>
  <c r="BG104" i="9"/>
  <c r="BP104" i="9" s="1"/>
  <c r="BC104" i="9"/>
  <c r="BL104" i="9" s="1"/>
  <c r="BJ82" i="9"/>
  <c r="BS82" i="9" s="1"/>
  <c r="BI82" i="9"/>
  <c r="BR82" i="9" s="1"/>
  <c r="BH82" i="9"/>
  <c r="BQ82" i="9" s="1"/>
  <c r="BG82" i="9"/>
  <c r="BP82" i="9" s="1"/>
  <c r="BF82" i="9"/>
  <c r="BO82" i="9" s="1"/>
  <c r="BE82" i="9"/>
  <c r="BN82" i="9" s="1"/>
  <c r="BD82" i="9"/>
  <c r="BM82" i="9" s="1"/>
  <c r="BC82" i="9"/>
  <c r="BL82" i="9" s="1"/>
  <c r="AE82" i="9"/>
  <c r="AN82" i="9" s="1"/>
  <c r="AD82" i="9"/>
  <c r="AM82" i="9" s="1"/>
  <c r="AC82" i="9"/>
  <c r="AL82" i="9" s="1"/>
  <c r="AB82" i="9"/>
  <c r="AK82" i="9" s="1"/>
  <c r="AA82" i="9"/>
  <c r="AJ82" i="9" s="1"/>
  <c r="Z82" i="9"/>
  <c r="AI82" i="9" s="1"/>
  <c r="Y82" i="9"/>
  <c r="AH82" i="9" s="1"/>
  <c r="X82" i="9"/>
  <c r="AG82" i="9" s="1"/>
  <c r="BH70" i="9"/>
  <c r="BQ70" i="9" s="1"/>
  <c r="AE70" i="9"/>
  <c r="AN70" i="9" s="1"/>
  <c r="AD70" i="9"/>
  <c r="AM70" i="9" s="1"/>
  <c r="AC70" i="9"/>
  <c r="AL70" i="9" s="1"/>
  <c r="AB70" i="9"/>
  <c r="AK70" i="9" s="1"/>
  <c r="AA70" i="9"/>
  <c r="AJ70" i="9" s="1"/>
  <c r="Z70" i="9"/>
  <c r="AI70" i="9" s="1"/>
  <c r="Y70" i="9"/>
  <c r="AH70" i="9" s="1"/>
  <c r="X70" i="9"/>
  <c r="AG70" i="9" s="1"/>
  <c r="BJ69" i="9"/>
  <c r="BS69" i="9" s="1"/>
  <c r="BI69" i="9"/>
  <c r="BR69" i="9" s="1"/>
  <c r="BH69" i="9"/>
  <c r="BQ69" i="9" s="1"/>
  <c r="BG69" i="9"/>
  <c r="BP69" i="9" s="1"/>
  <c r="BF69" i="9"/>
  <c r="BO69" i="9" s="1"/>
  <c r="BE69" i="9"/>
  <c r="BN69" i="9" s="1"/>
  <c r="BD69" i="9"/>
  <c r="BM69" i="9" s="1"/>
  <c r="BC69" i="9"/>
  <c r="BL69" i="9" s="1"/>
  <c r="AE69" i="9"/>
  <c r="AN69" i="9" s="1"/>
  <c r="AD69" i="9"/>
  <c r="AM69" i="9" s="1"/>
  <c r="AC69" i="9"/>
  <c r="AL69" i="9" s="1"/>
  <c r="AB69" i="9"/>
  <c r="AK69" i="9" s="1"/>
  <c r="AA69" i="9"/>
  <c r="AJ69" i="9" s="1"/>
  <c r="Z69" i="9"/>
  <c r="AI69" i="9" s="1"/>
  <c r="Y69" i="9"/>
  <c r="AH69" i="9" s="1"/>
  <c r="X69" i="9"/>
  <c r="AG69" i="9" s="1"/>
  <c r="BJ68" i="9"/>
  <c r="BS68" i="9" s="1"/>
  <c r="BI68" i="9"/>
  <c r="BR68" i="9" s="1"/>
  <c r="BH68" i="9"/>
  <c r="BQ68" i="9" s="1"/>
  <c r="BG68" i="9"/>
  <c r="BP68" i="9" s="1"/>
  <c r="BF68" i="9"/>
  <c r="BO68" i="9" s="1"/>
  <c r="BE68" i="9"/>
  <c r="BN68" i="9" s="1"/>
  <c r="BD68" i="9"/>
  <c r="BM68" i="9" s="1"/>
  <c r="BC68" i="9"/>
  <c r="BL68" i="9" s="1"/>
  <c r="AE68" i="9"/>
  <c r="AN68" i="9" s="1"/>
  <c r="AD68" i="9"/>
  <c r="AM68" i="9" s="1"/>
  <c r="AC68" i="9"/>
  <c r="AL68" i="9" s="1"/>
  <c r="AB68" i="9"/>
  <c r="AK68" i="9" s="1"/>
  <c r="AA68" i="9"/>
  <c r="AJ68" i="9" s="1"/>
  <c r="Z68" i="9"/>
  <c r="AI68" i="9" s="1"/>
  <c r="Y68" i="9"/>
  <c r="AH68" i="9" s="1"/>
  <c r="X68" i="9"/>
  <c r="AG68" i="9" s="1"/>
  <c r="BJ67" i="9"/>
  <c r="BS67" i="9" s="1"/>
  <c r="BI67" i="9"/>
  <c r="BR67" i="9" s="1"/>
  <c r="BH67" i="9"/>
  <c r="BQ67" i="9" s="1"/>
  <c r="BG67" i="9"/>
  <c r="BP67" i="9" s="1"/>
  <c r="BF67" i="9"/>
  <c r="BO67" i="9" s="1"/>
  <c r="BE67" i="9"/>
  <c r="BN67" i="9" s="1"/>
  <c r="BD67" i="9"/>
  <c r="BM67" i="9" s="1"/>
  <c r="BC67" i="9"/>
  <c r="BL67" i="9" s="1"/>
  <c r="AE67" i="9"/>
  <c r="AN67" i="9" s="1"/>
  <c r="AD67" i="9"/>
  <c r="AM67" i="9" s="1"/>
  <c r="AC67" i="9"/>
  <c r="AL67" i="9" s="1"/>
  <c r="AB67" i="9"/>
  <c r="AK67" i="9" s="1"/>
  <c r="AA67" i="9"/>
  <c r="AJ67" i="9" s="1"/>
  <c r="Z67" i="9"/>
  <c r="AI67" i="9" s="1"/>
  <c r="Y67" i="9"/>
  <c r="AH67" i="9" s="1"/>
  <c r="X67" i="9"/>
  <c r="AG67" i="9" s="1"/>
  <c r="BW37" i="9"/>
  <c r="AE65" i="9"/>
  <c r="AN65" i="9" s="1"/>
  <c r="AD65" i="9"/>
  <c r="AM65" i="9" s="1"/>
  <c r="AC65" i="9"/>
  <c r="AL65" i="9" s="1"/>
  <c r="AB65" i="9"/>
  <c r="AK65" i="9" s="1"/>
  <c r="AA65" i="9"/>
  <c r="AJ65" i="9" s="1"/>
  <c r="Z65" i="9"/>
  <c r="AI65" i="9" s="1"/>
  <c r="Y65" i="9"/>
  <c r="AH65" i="9" s="1"/>
  <c r="X65" i="9"/>
  <c r="AG65" i="9" s="1"/>
  <c r="AE62" i="9"/>
  <c r="AN62" i="9" s="1"/>
  <c r="AD62" i="9"/>
  <c r="AM62" i="9" s="1"/>
  <c r="AC62" i="9"/>
  <c r="AL62" i="9" s="1"/>
  <c r="AB62" i="9"/>
  <c r="AK62" i="9" s="1"/>
  <c r="AA62" i="9"/>
  <c r="AJ62" i="9" s="1"/>
  <c r="Z62" i="9"/>
  <c r="AI62" i="9" s="1"/>
  <c r="Y62" i="9"/>
  <c r="AH62" i="9" s="1"/>
  <c r="X62" i="9"/>
  <c r="AG62" i="9" s="1"/>
  <c r="AE60" i="9"/>
  <c r="AN60" i="9" s="1"/>
  <c r="AD60" i="9"/>
  <c r="AM60" i="9" s="1"/>
  <c r="AC60" i="9"/>
  <c r="AL60" i="9" s="1"/>
  <c r="AB60" i="9"/>
  <c r="AK60" i="9" s="1"/>
  <c r="AA60" i="9"/>
  <c r="AJ60" i="9" s="1"/>
  <c r="Z60" i="9"/>
  <c r="AI60" i="9" s="1"/>
  <c r="Y60" i="9"/>
  <c r="AH60" i="9" s="1"/>
  <c r="X60" i="9"/>
  <c r="AG60" i="9" s="1"/>
  <c r="AE59" i="9"/>
  <c r="AN59" i="9" s="1"/>
  <c r="AD59" i="9"/>
  <c r="AM59" i="9" s="1"/>
  <c r="AC59" i="9"/>
  <c r="AL59" i="9" s="1"/>
  <c r="AB59" i="9"/>
  <c r="AK59" i="9" s="1"/>
  <c r="AA59" i="9"/>
  <c r="AJ59" i="9" s="1"/>
  <c r="Z59" i="9"/>
  <c r="AI59" i="9" s="1"/>
  <c r="Y59" i="9"/>
  <c r="AH59" i="9" s="1"/>
  <c r="X59" i="9"/>
  <c r="AG59" i="9" s="1"/>
  <c r="BJ51" i="9"/>
  <c r="BS51" i="9" s="1"/>
  <c r="BI51" i="9"/>
  <c r="BR51" i="9" s="1"/>
  <c r="BH51" i="9"/>
  <c r="BQ51" i="9" s="1"/>
  <c r="BG51" i="9"/>
  <c r="BP51" i="9" s="1"/>
  <c r="BF51" i="9"/>
  <c r="BO51" i="9" s="1"/>
  <c r="BE51" i="9"/>
  <c r="BN51" i="9" s="1"/>
  <c r="BD51" i="9"/>
  <c r="BM51" i="9" s="1"/>
  <c r="BC51" i="9"/>
  <c r="BL51" i="9" s="1"/>
  <c r="AE51" i="9"/>
  <c r="AN51" i="9" s="1"/>
  <c r="AD51" i="9"/>
  <c r="AM51" i="9" s="1"/>
  <c r="AC51" i="9"/>
  <c r="AL51" i="9" s="1"/>
  <c r="AB51" i="9"/>
  <c r="AK51" i="9" s="1"/>
  <c r="AA51" i="9"/>
  <c r="AJ51" i="9" s="1"/>
  <c r="Z51" i="9"/>
  <c r="AI51" i="9" s="1"/>
  <c r="Y51" i="9"/>
  <c r="AH51" i="9" s="1"/>
  <c r="X51" i="9"/>
  <c r="AG51" i="9" s="1"/>
  <c r="AQ6" i="9"/>
  <c r="AQ67" i="9" s="1"/>
  <c r="BU21" i="9"/>
  <c r="BU51" i="9" s="1"/>
  <c r="BJ65" i="9"/>
  <c r="BS65" i="9" s="1"/>
  <c r="BI65" i="9"/>
  <c r="BR65" i="9" s="1"/>
  <c r="BH65" i="9"/>
  <c r="BQ65" i="9" s="1"/>
  <c r="BG65" i="9"/>
  <c r="BP65" i="9" s="1"/>
  <c r="BF65" i="9"/>
  <c r="BO65" i="9" s="1"/>
  <c r="BE65" i="9"/>
  <c r="BN65" i="9" s="1"/>
  <c r="BD65" i="9"/>
  <c r="BM65" i="9" s="1"/>
  <c r="BC65" i="9"/>
  <c r="BL65" i="9" s="1"/>
  <c r="BJ64" i="9"/>
  <c r="BS64" i="9" s="1"/>
  <c r="BI64" i="9"/>
  <c r="BR64" i="9" s="1"/>
  <c r="BH64" i="9"/>
  <c r="BQ64" i="9" s="1"/>
  <c r="BG64" i="9"/>
  <c r="BP64" i="9" s="1"/>
  <c r="BF64" i="9"/>
  <c r="BO64" i="9" s="1"/>
  <c r="BE64" i="9"/>
  <c r="BN64" i="9" s="1"/>
  <c r="BD64" i="9"/>
  <c r="BM64" i="9" s="1"/>
  <c r="BC64" i="9"/>
  <c r="BL64" i="9" s="1"/>
  <c r="BJ62" i="9"/>
  <c r="BS62" i="9" s="1"/>
  <c r="BI62" i="9"/>
  <c r="BR62" i="9" s="1"/>
  <c r="BG46" i="9"/>
  <c r="BP46" i="9" s="1"/>
  <c r="BF62" i="9"/>
  <c r="BO62" i="9" s="1"/>
  <c r="BE62" i="9"/>
  <c r="BN62" i="9" s="1"/>
  <c r="BC62" i="9"/>
  <c r="BL62" i="9" s="1"/>
  <c r="BU44" i="9"/>
  <c r="AR44" i="9"/>
  <c r="AP44" i="9"/>
  <c r="BI60" i="9"/>
  <c r="BR60" i="9" s="1"/>
  <c r="BH60" i="9"/>
  <c r="BQ60" i="9" s="1"/>
  <c r="BE44" i="9"/>
  <c r="BN44" i="9" s="1"/>
  <c r="BD60" i="9"/>
  <c r="BM60" i="9" s="1"/>
  <c r="BC44" i="9"/>
  <c r="BL44" i="9" s="1"/>
  <c r="BW43" i="9"/>
  <c r="BJ59" i="9"/>
  <c r="BS59" i="9" s="1"/>
  <c r="BF43" i="9"/>
  <c r="BO43" i="9" s="1"/>
  <c r="BU42" i="9"/>
  <c r="AR42" i="9"/>
  <c r="AR41" i="9"/>
  <c r="BH41" i="9"/>
  <c r="BQ41" i="9" s="1"/>
  <c r="BV40" i="9"/>
  <c r="AR40" i="9"/>
  <c r="AQ40" i="9"/>
  <c r="BU39" i="9"/>
  <c r="AQ39" i="9"/>
  <c r="BW38" i="9"/>
  <c r="AR38" i="9"/>
  <c r="BU37" i="9"/>
  <c r="AQ37" i="9"/>
  <c r="AP37" i="9"/>
  <c r="BW36" i="9"/>
  <c r="BV36" i="9"/>
  <c r="AR36" i="9"/>
  <c r="AQ5" i="9"/>
  <c r="AQ66" i="9" s="1"/>
  <c r="BU35" i="9"/>
  <c r="BW35" i="9"/>
  <c r="BJ35" i="9"/>
  <c r="BS35" i="9" s="1"/>
  <c r="BI35" i="9"/>
  <c r="BR35" i="9" s="1"/>
  <c r="BH35" i="9"/>
  <c r="BQ35" i="9" s="1"/>
  <c r="BG35" i="9"/>
  <c r="BP35" i="9" s="1"/>
  <c r="BF35" i="9"/>
  <c r="BO35" i="9" s="1"/>
  <c r="BE35" i="9"/>
  <c r="BN35" i="9" s="1"/>
  <c r="BD35" i="9"/>
  <c r="BM35" i="9" s="1"/>
  <c r="BC35" i="9"/>
  <c r="BL35" i="9" s="1"/>
  <c r="AE35" i="9"/>
  <c r="AN35" i="9" s="1"/>
  <c r="AD35" i="9"/>
  <c r="AM35" i="9" s="1"/>
  <c r="AC35" i="9"/>
  <c r="AL35" i="9" s="1"/>
  <c r="AB35" i="9"/>
  <c r="AK35" i="9" s="1"/>
  <c r="AA35" i="9"/>
  <c r="AJ35" i="9" s="1"/>
  <c r="Z35" i="9"/>
  <c r="AI35" i="9" s="1"/>
  <c r="Y35" i="9"/>
  <c r="AH35" i="9" s="1"/>
  <c r="X35" i="9"/>
  <c r="AG35" i="9" s="1"/>
  <c r="AE32" i="9"/>
  <c r="AN32" i="9" s="1"/>
  <c r="AD32" i="9"/>
  <c r="AM32" i="9" s="1"/>
  <c r="AC32" i="9"/>
  <c r="AL32" i="9" s="1"/>
  <c r="AB32" i="9"/>
  <c r="AK32" i="9" s="1"/>
  <c r="AA32" i="9"/>
  <c r="AJ32" i="9" s="1"/>
  <c r="Z32" i="9"/>
  <c r="AI32" i="9" s="1"/>
  <c r="Y32" i="9"/>
  <c r="AH32" i="9" s="1"/>
  <c r="X32" i="9"/>
  <c r="AG32" i="9" s="1"/>
  <c r="BU29" i="9"/>
  <c r="BU59" i="9" s="1"/>
  <c r="AP29" i="9"/>
  <c r="AP59" i="9" s="1"/>
  <c r="BU28" i="9"/>
  <c r="BU58" i="9" s="1"/>
  <c r="BW25" i="9"/>
  <c r="BW55" i="9" s="1"/>
  <c r="BV25" i="9"/>
  <c r="BV55" i="9" s="1"/>
  <c r="BU25" i="9"/>
  <c r="BU55" i="9" s="1"/>
  <c r="AQ25" i="9"/>
  <c r="AQ55" i="9" s="1"/>
  <c r="BW24" i="9"/>
  <c r="BW54" i="9" s="1"/>
  <c r="BV24" i="9"/>
  <c r="BV54" i="9" s="1"/>
  <c r="AQ24" i="9"/>
  <c r="AQ54" i="9" s="1"/>
  <c r="BW23" i="9"/>
  <c r="BW53" i="9" s="1"/>
  <c r="BV23" i="9"/>
  <c r="BV53" i="9" s="1"/>
  <c r="AR23" i="9"/>
  <c r="AR53" i="9" s="1"/>
  <c r="BU22" i="9"/>
  <c r="BU52" i="9" s="1"/>
  <c r="AQ22" i="9"/>
  <c r="AQ52" i="9" s="1"/>
  <c r="AP22" i="9"/>
  <c r="AP52" i="9" s="1"/>
  <c r="BW21" i="9"/>
  <c r="BW51" i="9" s="1"/>
  <c r="BV21" i="9"/>
  <c r="BV51" i="9" s="1"/>
  <c r="AR21" i="9"/>
  <c r="AR51" i="9" s="1"/>
  <c r="BU20" i="9"/>
  <c r="BU50" i="9" s="1"/>
  <c r="AR20" i="9"/>
  <c r="AR50" i="9" s="1"/>
  <c r="AP20" i="9"/>
  <c r="AP50" i="9" s="1"/>
  <c r="BW19" i="9"/>
  <c r="BW49" i="9" s="1"/>
  <c r="AQ19" i="9"/>
  <c r="AQ49" i="9" s="1"/>
  <c r="AP34" i="9"/>
  <c r="AR19" i="9"/>
  <c r="AR49" i="9" s="1"/>
  <c r="AE19" i="9"/>
  <c r="AN19" i="9" s="1"/>
  <c r="AD19" i="9"/>
  <c r="AM19" i="9" s="1"/>
  <c r="AC19" i="9"/>
  <c r="AL19" i="9" s="1"/>
  <c r="AB19" i="9"/>
  <c r="AK19" i="9" s="1"/>
  <c r="AA19" i="9"/>
  <c r="AJ19" i="9" s="1"/>
  <c r="Z19" i="9"/>
  <c r="AI19" i="9" s="1"/>
  <c r="Y19" i="9"/>
  <c r="AH19" i="9" s="1"/>
  <c r="X19" i="9"/>
  <c r="AG19" i="9" s="1"/>
  <c r="BI34" i="9"/>
  <c r="BR34" i="9" s="1"/>
  <c r="BH34" i="9"/>
  <c r="BQ34" i="9" s="1"/>
  <c r="BE34" i="9"/>
  <c r="BN34" i="9" s="1"/>
  <c r="BD34" i="9"/>
  <c r="BM34" i="9" s="1"/>
  <c r="BI18" i="9"/>
  <c r="BR18" i="9" s="1"/>
  <c r="BI33" i="9"/>
  <c r="BR33" i="9" s="1"/>
  <c r="AE16" i="9"/>
  <c r="AN16" i="9" s="1"/>
  <c r="BI16" i="9"/>
  <c r="BR16" i="9" s="1"/>
  <c r="BH16" i="9"/>
  <c r="BQ16" i="9" s="1"/>
  <c r="BF32" i="9"/>
  <c r="BO32" i="9" s="1"/>
  <c r="BE16" i="9"/>
  <c r="BN16" i="9" s="1"/>
  <c r="BD16" i="9"/>
  <c r="BM16" i="9" s="1"/>
  <c r="BU14" i="9"/>
  <c r="BU75" i="9" s="1"/>
  <c r="AP14" i="9"/>
  <c r="AP75" i="9" s="1"/>
  <c r="AP13" i="9"/>
  <c r="AP74" i="9" s="1"/>
  <c r="BG29" i="9"/>
  <c r="BP29" i="9" s="1"/>
  <c r="AR12" i="9"/>
  <c r="AR73" i="9" s="1"/>
  <c r="BU11" i="9"/>
  <c r="BU72" i="9" s="1"/>
  <c r="AR11" i="9"/>
  <c r="AR72" i="9" s="1"/>
  <c r="BI27" i="9"/>
  <c r="BR27" i="9" s="1"/>
  <c r="BV10" i="9"/>
  <c r="BV71" i="9" s="1"/>
  <c r="AR10" i="9"/>
  <c r="AR71" i="9" s="1"/>
  <c r="AQ10" i="9"/>
  <c r="AQ71" i="9" s="1"/>
  <c r="AP10" i="9"/>
  <c r="AP71" i="9" s="1"/>
  <c r="BV9" i="9"/>
  <c r="BV70" i="9" s="1"/>
  <c r="AR9" i="9"/>
  <c r="AR70" i="9" s="1"/>
  <c r="AQ9" i="9"/>
  <c r="AQ70" i="9" s="1"/>
  <c r="AP9" i="9"/>
  <c r="AP70" i="9" s="1"/>
  <c r="BI25" i="9"/>
  <c r="BR25" i="9" s="1"/>
  <c r="BE25" i="9"/>
  <c r="BN25" i="9" s="1"/>
  <c r="BC25" i="9"/>
  <c r="BL25" i="9" s="1"/>
  <c r="BW8" i="9"/>
  <c r="BW69" i="9" s="1"/>
  <c r="AR8" i="9"/>
  <c r="AR69" i="9" s="1"/>
  <c r="BJ24" i="9"/>
  <c r="BS24" i="9" s="1"/>
  <c r="BI24" i="9"/>
  <c r="BR24" i="9" s="1"/>
  <c r="BF24" i="9"/>
  <c r="BO24" i="9" s="1"/>
  <c r="BE24" i="9"/>
  <c r="BN24" i="9" s="1"/>
  <c r="BV7" i="9"/>
  <c r="BV68" i="9" s="1"/>
  <c r="BU7" i="9"/>
  <c r="BU68" i="9" s="1"/>
  <c r="AQ7" i="9"/>
  <c r="AQ68" i="9" s="1"/>
  <c r="AP7" i="9"/>
  <c r="AP68" i="9" s="1"/>
  <c r="BI23" i="9"/>
  <c r="BR23" i="9" s="1"/>
  <c r="BE23" i="9"/>
  <c r="BN23" i="9" s="1"/>
  <c r="BW6" i="9"/>
  <c r="BW67" i="9" s="1"/>
  <c r="AR6" i="9"/>
  <c r="AR67" i="9" s="1"/>
  <c r="BJ22" i="9"/>
  <c r="BS22" i="9" s="1"/>
  <c r="BI22" i="9"/>
  <c r="BR22" i="9" s="1"/>
  <c r="BG22" i="9"/>
  <c r="BP22" i="9" s="1"/>
  <c r="BF22" i="9"/>
  <c r="BO22" i="9" s="1"/>
  <c r="BE22" i="9"/>
  <c r="BN22" i="9" s="1"/>
  <c r="BC22" i="9"/>
  <c r="BL22" i="9" s="1"/>
  <c r="BW5" i="9"/>
  <c r="BW66" i="9" s="1"/>
  <c r="BU5" i="9"/>
  <c r="BU66" i="9" s="1"/>
  <c r="AR5" i="9"/>
  <c r="AR66" i="9" s="1"/>
  <c r="BW4" i="9"/>
  <c r="BW65" i="9" s="1"/>
  <c r="AR4" i="9"/>
  <c r="AR65" i="9" s="1"/>
  <c r="AQ4" i="9"/>
  <c r="AQ65" i="9" s="1"/>
  <c r="BJ3" i="9"/>
  <c r="BS3" i="9" s="1"/>
  <c r="BI3" i="9"/>
  <c r="BR3" i="9" s="1"/>
  <c r="BH3" i="9"/>
  <c r="BQ3" i="9" s="1"/>
  <c r="BF3" i="9"/>
  <c r="BO3" i="9" s="1"/>
  <c r="BE19" i="9"/>
  <c r="BN19" i="9" s="1"/>
  <c r="BD3" i="9"/>
  <c r="BM3" i="9" s="1"/>
  <c r="BC3" i="9"/>
  <c r="BL3" i="9" s="1"/>
  <c r="AR3" i="9"/>
  <c r="AR64" i="9" s="1"/>
  <c r="BV3" i="9"/>
  <c r="BV64" i="9" s="1"/>
  <c r="AE2" i="9"/>
  <c r="AN2" i="9" s="1"/>
  <c r="AD2" i="9"/>
  <c r="AM2" i="9" s="1"/>
  <c r="AC2" i="9"/>
  <c r="AL2" i="9" s="1"/>
  <c r="AB2" i="9"/>
  <c r="AK2" i="9" s="1"/>
  <c r="AA2" i="9"/>
  <c r="AJ2" i="9" s="1"/>
  <c r="Z2" i="9"/>
  <c r="AI2" i="9" s="1"/>
  <c r="Y2" i="9"/>
  <c r="AH2" i="9" s="1"/>
  <c r="X2" i="9"/>
  <c r="AG2" i="9" s="1"/>
  <c r="AR17" i="9"/>
  <c r="AR47" i="9" s="1"/>
  <c r="AQ2" i="9"/>
  <c r="AQ63" i="9" s="1"/>
  <c r="BU2" i="9"/>
  <c r="BU63" i="9" s="1"/>
  <c r="BL1" i="9"/>
  <c r="AG1" i="9"/>
  <c r="BU13" i="9" l="1"/>
  <c r="BU74" i="9" s="1"/>
  <c r="BC34" i="9"/>
  <c r="BL34" i="9" s="1"/>
  <c r="BG34" i="9"/>
  <c r="BP34" i="9" s="1"/>
  <c r="BD91" i="9"/>
  <c r="BM91" i="9" s="1"/>
  <c r="BH91" i="9"/>
  <c r="BQ91" i="9" s="1"/>
  <c r="BC92" i="9"/>
  <c r="BL92" i="9" s="1"/>
  <c r="BG92" i="9"/>
  <c r="BP92" i="9" s="1"/>
  <c r="BF93" i="9"/>
  <c r="BO93" i="9" s="1"/>
  <c r="BJ93" i="9"/>
  <c r="BS93" i="9" s="1"/>
  <c r="BE74" i="9"/>
  <c r="BN74" i="9" s="1"/>
  <c r="BI94" i="9"/>
  <c r="BR94" i="9" s="1"/>
  <c r="BD95" i="9"/>
  <c r="BM95" i="9" s="1"/>
  <c r="BH95" i="9"/>
  <c r="BQ95" i="9" s="1"/>
  <c r="BI98" i="9"/>
  <c r="BR98" i="9" s="1"/>
  <c r="BD99" i="9"/>
  <c r="BM99" i="9" s="1"/>
  <c r="BH99" i="9"/>
  <c r="BQ99" i="9" s="1"/>
  <c r="BF106" i="9"/>
  <c r="BO106" i="9" s="1"/>
  <c r="BD127" i="9"/>
  <c r="BM127" i="9" s="1"/>
  <c r="BH127" i="9"/>
  <c r="BQ127" i="9" s="1"/>
  <c r="BI190" i="9"/>
  <c r="BR190" i="9" s="1"/>
  <c r="BD191" i="9"/>
  <c r="BM191" i="9" s="1"/>
  <c r="BH191" i="9"/>
  <c r="BQ191" i="9" s="1"/>
  <c r="BC192" i="9"/>
  <c r="BL192" i="9" s="1"/>
  <c r="BG192" i="9"/>
  <c r="BP192" i="9" s="1"/>
  <c r="BF197" i="9"/>
  <c r="BO197" i="9" s="1"/>
  <c r="BJ197" i="9"/>
  <c r="BS197" i="9" s="1"/>
  <c r="BC31" i="9"/>
  <c r="BL31" i="9" s="1"/>
  <c r="BG31" i="9"/>
  <c r="BP31" i="9" s="1"/>
  <c r="BF17" i="9"/>
  <c r="BO17" i="9" s="1"/>
  <c r="BC59" i="9"/>
  <c r="BL59" i="9" s="1"/>
  <c r="BG59" i="9"/>
  <c r="BP59" i="9" s="1"/>
  <c r="AP43" i="9"/>
  <c r="BI70" i="9"/>
  <c r="BR70" i="9" s="1"/>
  <c r="BC118" i="9"/>
  <c r="BL118" i="9" s="1"/>
  <c r="BG118" i="9"/>
  <c r="BP118" i="9" s="1"/>
  <c r="BE12" i="9"/>
  <c r="BN12" i="9" s="1"/>
  <c r="BV5" i="9"/>
  <c r="BV66" i="9" s="1"/>
  <c r="BD22" i="9"/>
  <c r="BM22" i="9" s="1"/>
  <c r="BH22" i="9"/>
  <c r="BQ22" i="9" s="1"/>
  <c r="AP28" i="9"/>
  <c r="AP58" i="9" s="1"/>
  <c r="BF120" i="9"/>
  <c r="BO120" i="9" s="1"/>
  <c r="BI135" i="9"/>
  <c r="BR135" i="9" s="1"/>
  <c r="BE39" i="9"/>
  <c r="BN39" i="9" s="1"/>
  <c r="BH2" i="9"/>
  <c r="BQ2" i="9" s="1"/>
  <c r="CC2" i="9" s="1"/>
  <c r="CC63" i="9" s="1"/>
  <c r="BD20" i="9"/>
  <c r="BM20" i="9" s="1"/>
  <c r="BH20" i="9"/>
  <c r="BQ20" i="9" s="1"/>
  <c r="BC21" i="9"/>
  <c r="BL21" i="9" s="1"/>
  <c r="BG21" i="9"/>
  <c r="BP21" i="9" s="1"/>
  <c r="AP5" i="9"/>
  <c r="AP66" i="9" s="1"/>
  <c r="BV6" i="9"/>
  <c r="BV67" i="9" s="1"/>
  <c r="BW7" i="9"/>
  <c r="BW68" i="9" s="1"/>
  <c r="BU8" i="9"/>
  <c r="BU69" i="9" s="1"/>
  <c r="BU84" i="9" s="1"/>
  <c r="BF26" i="9"/>
  <c r="BO26" i="9" s="1"/>
  <c r="BF33" i="9"/>
  <c r="BO33" i="9" s="1"/>
  <c r="BJ33" i="9"/>
  <c r="BS33" i="9" s="1"/>
  <c r="AR22" i="9"/>
  <c r="AR52" i="9" s="1"/>
  <c r="AP23" i="9"/>
  <c r="AP53" i="9" s="1"/>
  <c r="AR25" i="9"/>
  <c r="AR55" i="9" s="1"/>
  <c r="AR27" i="9"/>
  <c r="AR57" i="9" s="1"/>
  <c r="AR37" i="9"/>
  <c r="AP38" i="9"/>
  <c r="AQ43" i="9"/>
  <c r="BF63" i="9"/>
  <c r="BO63" i="9" s="1"/>
  <c r="BJ63" i="9"/>
  <c r="BS63" i="9" s="1"/>
  <c r="BH92" i="9"/>
  <c r="BQ92" i="9" s="1"/>
  <c r="BE97" i="9"/>
  <c r="BN97" i="9" s="1"/>
  <c r="BI97" i="9"/>
  <c r="BR97" i="9" s="1"/>
  <c r="BC81" i="9"/>
  <c r="BL81" i="9" s="1"/>
  <c r="BF128" i="9"/>
  <c r="BO128" i="9" s="1"/>
  <c r="BJ128" i="9"/>
  <c r="BS128" i="9" s="1"/>
  <c r="BD136" i="9"/>
  <c r="BM136" i="9" s="1"/>
  <c r="BF162" i="9"/>
  <c r="BO162" i="9" s="1"/>
  <c r="BJ162" i="9"/>
  <c r="BS162" i="9" s="1"/>
  <c r="BE20" i="9"/>
  <c r="BN20" i="9" s="1"/>
  <c r="BI20" i="9"/>
  <c r="BR20" i="9" s="1"/>
  <c r="BV4" i="9"/>
  <c r="BV65" i="9" s="1"/>
  <c r="BV80" i="9" s="1"/>
  <c r="BD21" i="9"/>
  <c r="BM21" i="9" s="1"/>
  <c r="BH21" i="9"/>
  <c r="BQ21" i="9" s="1"/>
  <c r="AR7" i="9"/>
  <c r="AR68" i="9" s="1"/>
  <c r="BW10" i="9"/>
  <c r="BW71" i="9" s="1"/>
  <c r="BW101" i="9" s="1"/>
  <c r="BW11" i="9"/>
  <c r="BW72" i="9" s="1"/>
  <c r="BW12" i="9"/>
  <c r="BW73" i="9" s="1"/>
  <c r="BV13" i="9"/>
  <c r="BV74" i="9" s="1"/>
  <c r="BE14" i="9"/>
  <c r="BN14" i="9" s="1"/>
  <c r="BC33" i="9"/>
  <c r="BL33" i="9" s="1"/>
  <c r="BG33" i="9"/>
  <c r="BP33" i="9" s="1"/>
  <c r="AQ21" i="9"/>
  <c r="AQ51" i="9" s="1"/>
  <c r="AR26" i="9"/>
  <c r="AR56" i="9" s="1"/>
  <c r="AQ36" i="9"/>
  <c r="AP39" i="9"/>
  <c r="BW41" i="9"/>
  <c r="BW42" i="9"/>
  <c r="BE59" i="9"/>
  <c r="BN59" i="9" s="1"/>
  <c r="BI59" i="9"/>
  <c r="BR59" i="9" s="1"/>
  <c r="BI43" i="9"/>
  <c r="BR43" i="9" s="1"/>
  <c r="BC76" i="9"/>
  <c r="BL76" i="9" s="1"/>
  <c r="BF97" i="9"/>
  <c r="BO97" i="9" s="1"/>
  <c r="BJ97" i="9"/>
  <c r="BS97" i="9" s="1"/>
  <c r="BD138" i="9"/>
  <c r="BM138" i="9" s="1"/>
  <c r="BE142" i="9"/>
  <c r="BN142" i="9" s="1"/>
  <c r="BE156" i="9"/>
  <c r="BN156" i="9" s="1"/>
  <c r="BI156" i="9"/>
  <c r="BR156" i="9" s="1"/>
  <c r="BC158" i="9"/>
  <c r="BL158" i="9" s="1"/>
  <c r="BG158" i="9"/>
  <c r="BP158" i="9" s="1"/>
  <c r="BF20" i="9"/>
  <c r="BO20" i="9" s="1"/>
  <c r="BJ20" i="9"/>
  <c r="BS20" i="9" s="1"/>
  <c r="BE21" i="9"/>
  <c r="BN21" i="9" s="1"/>
  <c r="BI21" i="9"/>
  <c r="BR21" i="9" s="1"/>
  <c r="AP8" i="9"/>
  <c r="AP69" i="9" s="1"/>
  <c r="BU9" i="9"/>
  <c r="BU70" i="9" s="1"/>
  <c r="BD33" i="9"/>
  <c r="BM33" i="9" s="1"/>
  <c r="BH33" i="9"/>
  <c r="BQ33" i="9" s="1"/>
  <c r="BW22" i="9"/>
  <c r="BW52" i="9" s="1"/>
  <c r="BU23" i="9"/>
  <c r="BU53" i="9" s="1"/>
  <c r="AP24" i="9"/>
  <c r="AP54" i="9" s="1"/>
  <c r="AP35" i="9"/>
  <c r="BE38" i="9"/>
  <c r="BN38" i="9" s="1"/>
  <c r="BJ43" i="9"/>
  <c r="BS43" i="9" s="1"/>
  <c r="BD70" i="9"/>
  <c r="BM70" i="9" s="1"/>
  <c r="BE93" i="9"/>
  <c r="BN93" i="9" s="1"/>
  <c r="BI93" i="9"/>
  <c r="BR93" i="9" s="1"/>
  <c r="BD94" i="9"/>
  <c r="BM94" i="9" s="1"/>
  <c r="BH94" i="9"/>
  <c r="BQ94" i="9" s="1"/>
  <c r="BI74" i="9"/>
  <c r="BR74" i="9" s="1"/>
  <c r="BE95" i="9"/>
  <c r="BN95" i="9" s="1"/>
  <c r="BI95" i="9"/>
  <c r="BR95" i="9" s="1"/>
  <c r="BC97" i="9"/>
  <c r="BL97" i="9" s="1"/>
  <c r="BG97" i="9"/>
  <c r="BP97" i="9" s="1"/>
  <c r="BF98" i="9"/>
  <c r="BO98" i="9" s="1"/>
  <c r="BJ103" i="9"/>
  <c r="BS103" i="9" s="1"/>
  <c r="BD124" i="9"/>
  <c r="BM124" i="9" s="1"/>
  <c r="BD135" i="9"/>
  <c r="BM135" i="9" s="1"/>
  <c r="BH135" i="9"/>
  <c r="BQ135" i="9" s="1"/>
  <c r="BH138" i="9"/>
  <c r="BQ138" i="9" s="1"/>
  <c r="BI166" i="9"/>
  <c r="BR166" i="9" s="1"/>
  <c r="BF188" i="9"/>
  <c r="BO188" i="9" s="1"/>
  <c r="BJ188" i="9"/>
  <c r="BS188" i="9" s="1"/>
  <c r="BD193" i="9"/>
  <c r="BM193" i="9" s="1"/>
  <c r="BH193" i="9"/>
  <c r="BQ193" i="9" s="1"/>
  <c r="AP42" i="9"/>
  <c r="AP12" i="9"/>
  <c r="AP73" i="9" s="1"/>
  <c r="AP27" i="9"/>
  <c r="AP57" i="9" s="1"/>
  <c r="BU12" i="9"/>
  <c r="BU73" i="9" s="1"/>
  <c r="BE193" i="9"/>
  <c r="BN193" i="9" s="1"/>
  <c r="BE175" i="9"/>
  <c r="BN175" i="9" s="1"/>
  <c r="BV44" i="9"/>
  <c r="AQ44" i="9"/>
  <c r="AQ29" i="9"/>
  <c r="AQ59" i="9" s="1"/>
  <c r="BV29" i="9"/>
  <c r="BV59" i="9" s="1"/>
  <c r="BF23" i="9"/>
  <c r="BO23" i="9" s="1"/>
  <c r="BG24" i="9"/>
  <c r="BP24" i="9" s="1"/>
  <c r="BE42" i="9"/>
  <c r="BN42" i="9" s="1"/>
  <c r="BF126" i="9"/>
  <c r="BO126" i="9" s="1"/>
  <c r="BH157" i="9"/>
  <c r="BQ157" i="9" s="1"/>
  <c r="BF152" i="9"/>
  <c r="BO152" i="9" s="1"/>
  <c r="BF138" i="9"/>
  <c r="BO138" i="9" s="1"/>
  <c r="BF190" i="9"/>
  <c r="BO190" i="9" s="1"/>
  <c r="BJ190" i="9"/>
  <c r="BS190" i="9" s="1"/>
  <c r="BE198" i="9"/>
  <c r="BN198" i="9" s="1"/>
  <c r="BW29" i="9"/>
  <c r="BW59" i="9" s="1"/>
  <c r="BW14" i="9"/>
  <c r="BW75" i="9" s="1"/>
  <c r="AR14" i="9"/>
  <c r="AR75" i="9" s="1"/>
  <c r="BD184" i="9"/>
  <c r="BM184" i="9" s="1"/>
  <c r="BD166" i="9"/>
  <c r="BM166" i="9" s="1"/>
  <c r="BJ32" i="9"/>
  <c r="BS32" i="9" s="1"/>
  <c r="BJ16" i="9"/>
  <c r="BS16" i="9" s="1"/>
  <c r="BI38" i="9"/>
  <c r="BR38" i="9" s="1"/>
  <c r="AR13" i="9"/>
  <c r="AR74" i="9" s="1"/>
  <c r="AR104" i="9" s="1"/>
  <c r="AR43" i="9"/>
  <c r="BW13" i="9"/>
  <c r="BW74" i="9" s="1"/>
  <c r="BE190" i="9"/>
  <c r="BN190" i="9" s="1"/>
  <c r="BE172" i="9"/>
  <c r="BN172" i="9" s="1"/>
  <c r="BC184" i="9"/>
  <c r="BL184" i="9" s="1"/>
  <c r="BC166" i="9"/>
  <c r="BL166" i="9" s="1"/>
  <c r="BE4" i="9"/>
  <c r="BN4" i="9" s="1"/>
  <c r="BJ23" i="9"/>
  <c r="BS23" i="9" s="1"/>
  <c r="BD157" i="9"/>
  <c r="BM157" i="9" s="1"/>
  <c r="BH6" i="9"/>
  <c r="BQ6" i="9" s="1"/>
  <c r="BC6" i="9"/>
  <c r="BL6" i="9" s="1"/>
  <c r="BV14" i="9"/>
  <c r="BV75" i="9" s="1"/>
  <c r="BV105" i="9" s="1"/>
  <c r="AR29" i="9"/>
  <c r="AR59" i="9" s="1"/>
  <c r="BW20" i="9"/>
  <c r="BW50" i="9" s="1"/>
  <c r="AR35" i="9"/>
  <c r="BH37" i="9"/>
  <c r="BQ37" i="9" s="1"/>
  <c r="BW44" i="9"/>
  <c r="BD50" i="9"/>
  <c r="BM50" i="9" s="1"/>
  <c r="BE90" i="9"/>
  <c r="BN90" i="9" s="1"/>
  <c r="BE70" i="9"/>
  <c r="BN70" i="9" s="1"/>
  <c r="BE117" i="9"/>
  <c r="BN117" i="9" s="1"/>
  <c r="BI117" i="9"/>
  <c r="BR117" i="9" s="1"/>
  <c r="BF121" i="9"/>
  <c r="BO121" i="9" s="1"/>
  <c r="BJ138" i="9"/>
  <c r="BS138" i="9" s="1"/>
  <c r="BH166" i="9"/>
  <c r="BQ166" i="9" s="1"/>
  <c r="BF194" i="9"/>
  <c r="BO194" i="9" s="1"/>
  <c r="BJ194" i="9"/>
  <c r="BS194" i="9" s="1"/>
  <c r="BE195" i="9"/>
  <c r="BN195" i="9" s="1"/>
  <c r="BE177" i="9"/>
  <c r="BN177" i="9" s="1"/>
  <c r="BI195" i="9"/>
  <c r="BR195" i="9" s="1"/>
  <c r="BG72" i="9"/>
  <c r="BP72" i="9" s="1"/>
  <c r="BD73" i="9"/>
  <c r="BM73" i="9" s="1"/>
  <c r="BU26" i="9"/>
  <c r="BU56" i="9" s="1"/>
  <c r="AP41" i="9"/>
  <c r="AP11" i="9"/>
  <c r="AP72" i="9" s="1"/>
  <c r="BC24" i="9"/>
  <c r="BL24" i="9" s="1"/>
  <c r="BD9" i="9"/>
  <c r="BM9" i="9" s="1"/>
  <c r="BG16" i="9"/>
  <c r="BP16" i="9" s="1"/>
  <c r="BG32" i="9"/>
  <c r="BP32" i="9" s="1"/>
  <c r="AR28" i="9"/>
  <c r="AR58" i="9" s="1"/>
  <c r="BI42" i="9"/>
  <c r="BR42" i="9" s="1"/>
  <c r="BC5" i="9"/>
  <c r="BL5" i="9" s="1"/>
  <c r="BD23" i="9"/>
  <c r="BM23" i="9" s="1"/>
  <c r="BH23" i="9"/>
  <c r="BQ23" i="9" s="1"/>
  <c r="BE8" i="9"/>
  <c r="BN8" i="9" s="1"/>
  <c r="BC14" i="9"/>
  <c r="BL14" i="9" s="1"/>
  <c r="BG14" i="9"/>
  <c r="BP14" i="9" s="1"/>
  <c r="AP26" i="9"/>
  <c r="AP56" i="9" s="1"/>
  <c r="BW28" i="9"/>
  <c r="BW58" i="9" s="1"/>
  <c r="BV37" i="9"/>
  <c r="BV22" i="9"/>
  <c r="BV52" i="9" s="1"/>
  <c r="BE98" i="9"/>
  <c r="BN98" i="9" s="1"/>
  <c r="BE78" i="9"/>
  <c r="BN78" i="9" s="1"/>
  <c r="AQ38" i="9"/>
  <c r="BV38" i="9"/>
  <c r="BD126" i="9"/>
  <c r="BM126" i="9" s="1"/>
  <c r="BH126" i="9"/>
  <c r="BQ126" i="9" s="1"/>
  <c r="AP40" i="9"/>
  <c r="BU40" i="9"/>
  <c r="AP25" i="9"/>
  <c r="AP55" i="9" s="1"/>
  <c r="BU10" i="9"/>
  <c r="BU71" i="9" s="1"/>
  <c r="BV43" i="9"/>
  <c r="BV28" i="9"/>
  <c r="BV58" i="9" s="1"/>
  <c r="AQ13" i="9"/>
  <c r="AQ74" i="9" s="1"/>
  <c r="AQ89" i="9" s="1"/>
  <c r="BC191" i="9"/>
  <c r="BL191" i="9" s="1"/>
  <c r="BG191" i="9"/>
  <c r="BP191" i="9" s="1"/>
  <c r="BF195" i="9"/>
  <c r="BO195" i="9" s="1"/>
  <c r="BJ26" i="9"/>
  <c r="BS26" i="9" s="1"/>
  <c r="BI14" i="9"/>
  <c r="BR14" i="9" s="1"/>
  <c r="BE31" i="9"/>
  <c r="BN31" i="9" s="1"/>
  <c r="BI31" i="9"/>
  <c r="BR31" i="9" s="1"/>
  <c r="BC41" i="9"/>
  <c r="BL41" i="9" s="1"/>
  <c r="BG41" i="9"/>
  <c r="BP41" i="9" s="1"/>
  <c r="BC60" i="9"/>
  <c r="BL60" i="9" s="1"/>
  <c r="BG60" i="9"/>
  <c r="BP60" i="9" s="1"/>
  <c r="BG44" i="9"/>
  <c r="BP44" i="9" s="1"/>
  <c r="BJ71" i="9"/>
  <c r="BS71" i="9" s="1"/>
  <c r="BH79" i="9"/>
  <c r="BQ79" i="9" s="1"/>
  <c r="BE99" i="9"/>
  <c r="BN99" i="9" s="1"/>
  <c r="BI99" i="9"/>
  <c r="BR99" i="9" s="1"/>
  <c r="BC106" i="9"/>
  <c r="BL106" i="9" s="1"/>
  <c r="BG106" i="9"/>
  <c r="BP106" i="9" s="1"/>
  <c r="BD123" i="9"/>
  <c r="BM123" i="9" s="1"/>
  <c r="BH123" i="9"/>
  <c r="BQ123" i="9" s="1"/>
  <c r="BC124" i="9"/>
  <c r="BL124" i="9" s="1"/>
  <c r="BG124" i="9"/>
  <c r="BP124" i="9" s="1"/>
  <c r="BF125" i="9"/>
  <c r="BO125" i="9" s="1"/>
  <c r="BJ125" i="9"/>
  <c r="BS125" i="9" s="1"/>
  <c r="BE126" i="9"/>
  <c r="BN126" i="9" s="1"/>
  <c r="BI126" i="9"/>
  <c r="BR126" i="9" s="1"/>
  <c r="BC128" i="9"/>
  <c r="BL128" i="9" s="1"/>
  <c r="BG128" i="9"/>
  <c r="BP128" i="9" s="1"/>
  <c r="BC132" i="9"/>
  <c r="BL132" i="9" s="1"/>
  <c r="BG132" i="9"/>
  <c r="BP132" i="9" s="1"/>
  <c r="BH133" i="9"/>
  <c r="BQ133" i="9" s="1"/>
  <c r="BC155" i="9"/>
  <c r="BL155" i="9" s="1"/>
  <c r="BG155" i="9"/>
  <c r="BP155" i="9" s="1"/>
  <c r="BF156" i="9"/>
  <c r="BO156" i="9" s="1"/>
  <c r="BJ156" i="9"/>
  <c r="BS156" i="9" s="1"/>
  <c r="BE157" i="9"/>
  <c r="BN157" i="9" s="1"/>
  <c r="BD144" i="9"/>
  <c r="BM144" i="9" s="1"/>
  <c r="BH158" i="9"/>
  <c r="BQ158" i="9" s="1"/>
  <c r="BC159" i="9"/>
  <c r="BL159" i="9" s="1"/>
  <c r="BG159" i="9"/>
  <c r="BP159" i="9" s="1"/>
  <c r="BF160" i="9"/>
  <c r="BO160" i="9" s="1"/>
  <c r="BJ160" i="9"/>
  <c r="BS160" i="9" s="1"/>
  <c r="BE161" i="9"/>
  <c r="BN161" i="9" s="1"/>
  <c r="BD148" i="9"/>
  <c r="BM148" i="9" s="1"/>
  <c r="BH162" i="9"/>
  <c r="BQ162" i="9" s="1"/>
  <c r="BF164" i="9"/>
  <c r="BO164" i="9" s="1"/>
  <c r="BC187" i="9"/>
  <c r="BL187" i="9" s="1"/>
  <c r="BG187" i="9"/>
  <c r="BP187" i="9" s="1"/>
  <c r="BC190" i="9"/>
  <c r="BL190" i="9" s="1"/>
  <c r="BG190" i="9"/>
  <c r="BP190" i="9" s="1"/>
  <c r="BE191" i="9"/>
  <c r="BN191" i="9" s="1"/>
  <c r="BI191" i="9"/>
  <c r="BR191" i="9" s="1"/>
  <c r="BD192" i="9"/>
  <c r="BM192" i="9" s="1"/>
  <c r="BH192" i="9"/>
  <c r="BQ192" i="9" s="1"/>
  <c r="BH194" i="9"/>
  <c r="BQ194" i="9" s="1"/>
  <c r="BC195" i="9"/>
  <c r="BL195" i="9" s="1"/>
  <c r="BG195" i="9"/>
  <c r="BP195" i="9" s="1"/>
  <c r="BD27" i="9"/>
  <c r="BM27" i="9" s="1"/>
  <c r="BH27" i="9"/>
  <c r="BQ27" i="9" s="1"/>
  <c r="BC12" i="9"/>
  <c r="BL12" i="9" s="1"/>
  <c r="BG12" i="9"/>
  <c r="BP12" i="9" s="1"/>
  <c r="BI39" i="9"/>
  <c r="BR39" i="9" s="1"/>
  <c r="BH45" i="9"/>
  <c r="BQ45" i="9" s="1"/>
  <c r="BF91" i="9"/>
  <c r="BO91" i="9" s="1"/>
  <c r="BJ91" i="9"/>
  <c r="BS91" i="9" s="1"/>
  <c r="BE92" i="9"/>
  <c r="BN92" i="9" s="1"/>
  <c r="BI92" i="9"/>
  <c r="BR92" i="9" s="1"/>
  <c r="BC93" i="9"/>
  <c r="BL93" i="9" s="1"/>
  <c r="BG93" i="9"/>
  <c r="BP93" i="9" s="1"/>
  <c r="BF94" i="9"/>
  <c r="BO94" i="9" s="1"/>
  <c r="BJ94" i="9"/>
  <c r="BS94" i="9" s="1"/>
  <c r="BC95" i="9"/>
  <c r="BL95" i="9" s="1"/>
  <c r="BG95" i="9"/>
  <c r="BP95" i="9" s="1"/>
  <c r="BJ80" i="9"/>
  <c r="BS80" i="9" s="1"/>
  <c r="BD101" i="9"/>
  <c r="BM101" i="9" s="1"/>
  <c r="BH101" i="9"/>
  <c r="BQ101" i="9" s="1"/>
  <c r="BF104" i="9"/>
  <c r="BO104" i="9" s="1"/>
  <c r="BJ104" i="9"/>
  <c r="BS104" i="9" s="1"/>
  <c r="BI105" i="9"/>
  <c r="BR105" i="9" s="1"/>
  <c r="BC125" i="9"/>
  <c r="BL125" i="9" s="1"/>
  <c r="BJ126" i="9"/>
  <c r="BS126" i="9" s="1"/>
  <c r="BC129" i="9"/>
  <c r="BL129" i="9" s="1"/>
  <c r="BG129" i="9"/>
  <c r="BP129" i="9" s="1"/>
  <c r="BH117" i="9"/>
  <c r="BQ117" i="9" s="1"/>
  <c r="BH121" i="9"/>
  <c r="BQ121" i="9" s="1"/>
  <c r="BH163" i="9"/>
  <c r="BQ163" i="9" s="1"/>
  <c r="BC188" i="9"/>
  <c r="BL188" i="9" s="1"/>
  <c r="BG188" i="9"/>
  <c r="BP188" i="9" s="1"/>
  <c r="BF170" i="9"/>
  <c r="BO170" i="9" s="1"/>
  <c r="BF171" i="9"/>
  <c r="BO171" i="9" s="1"/>
  <c r="BH190" i="9"/>
  <c r="BQ190" i="9" s="1"/>
  <c r="BF191" i="9"/>
  <c r="BO191" i="9" s="1"/>
  <c r="BJ191" i="9"/>
  <c r="BS191" i="9" s="1"/>
  <c r="BC193" i="9"/>
  <c r="BL193" i="9" s="1"/>
  <c r="BG193" i="9"/>
  <c r="BP193" i="9" s="1"/>
  <c r="BE194" i="9"/>
  <c r="BN194" i="9" s="1"/>
  <c r="BI194" i="9"/>
  <c r="BR194" i="9" s="1"/>
  <c r="BC198" i="9"/>
  <c r="BL198" i="9" s="1"/>
  <c r="BG198" i="9"/>
  <c r="BP198" i="9" s="1"/>
  <c r="BC2" i="9"/>
  <c r="BL2" i="9" s="1"/>
  <c r="BX2" i="9" s="1"/>
  <c r="BX63" i="9" s="1"/>
  <c r="BE3" i="9"/>
  <c r="BN3" i="9" s="1"/>
  <c r="BI7" i="9"/>
  <c r="BR7" i="9" s="1"/>
  <c r="BH109" i="9"/>
  <c r="BQ109" i="9" s="1"/>
  <c r="BH124" i="9"/>
  <c r="BQ124" i="9" s="1"/>
  <c r="BI143" i="9"/>
  <c r="BR143" i="9" s="1"/>
  <c r="BV42" i="9"/>
  <c r="AQ42" i="9"/>
  <c r="BC152" i="9"/>
  <c r="BL152" i="9" s="1"/>
  <c r="BC138" i="9"/>
  <c r="BL138" i="9" s="1"/>
  <c r="BD197" i="9"/>
  <c r="BM197" i="9" s="1"/>
  <c r="BD179" i="9"/>
  <c r="BM179" i="9" s="1"/>
  <c r="BD2" i="9"/>
  <c r="BM2" i="9" s="1"/>
  <c r="BY17" i="9" s="1"/>
  <c r="BY47" i="9" s="1"/>
  <c r="BC20" i="9"/>
  <c r="BL20" i="9" s="1"/>
  <c r="BG20" i="9"/>
  <c r="BP20" i="9" s="1"/>
  <c r="AP4" i="9"/>
  <c r="AP65" i="9" s="1"/>
  <c r="AP95" i="9" s="1"/>
  <c r="BI4" i="9"/>
  <c r="BR4" i="9" s="1"/>
  <c r="BF21" i="9"/>
  <c r="BO21" i="9" s="1"/>
  <c r="BJ21" i="9"/>
  <c r="BS21" i="9" s="1"/>
  <c r="AP6" i="9"/>
  <c r="AP67" i="9" s="1"/>
  <c r="AP82" i="9" s="1"/>
  <c r="BG6" i="9"/>
  <c r="BP6" i="9" s="1"/>
  <c r="BD7" i="9"/>
  <c r="BM7" i="9" s="1"/>
  <c r="BI8" i="9"/>
  <c r="BR8" i="9" s="1"/>
  <c r="BF25" i="9"/>
  <c r="BO25" i="9" s="1"/>
  <c r="BC26" i="9"/>
  <c r="BL26" i="9" s="1"/>
  <c r="BG26" i="9"/>
  <c r="BP26" i="9" s="1"/>
  <c r="AQ11" i="9"/>
  <c r="AQ72" i="9" s="1"/>
  <c r="BV11" i="9"/>
  <c r="BV72" i="9" s="1"/>
  <c r="BV102" i="9" s="1"/>
  <c r="AQ12" i="9"/>
  <c r="AQ73" i="9" s="1"/>
  <c r="AQ103" i="9" s="1"/>
  <c r="BF15" i="9"/>
  <c r="BO15" i="9" s="1"/>
  <c r="BJ15" i="9"/>
  <c r="BS15" i="9" s="1"/>
  <c r="BG18" i="9"/>
  <c r="BP18" i="9" s="1"/>
  <c r="BU19" i="9"/>
  <c r="BU49" i="9" s="1"/>
  <c r="AP21" i="9"/>
  <c r="AP51" i="9" s="1"/>
  <c r="AQ23" i="9"/>
  <c r="AQ53" i="9" s="1"/>
  <c r="BV27" i="9"/>
  <c r="BV57" i="9" s="1"/>
  <c r="BC37" i="9"/>
  <c r="BL37" i="9" s="1"/>
  <c r="BG37" i="9"/>
  <c r="BP37" i="9" s="1"/>
  <c r="BD38" i="9"/>
  <c r="BM38" i="9" s="1"/>
  <c r="BH38" i="9"/>
  <c r="BQ38" i="9" s="1"/>
  <c r="BJ44" i="9"/>
  <c r="BS44" i="9" s="1"/>
  <c r="BC100" i="9"/>
  <c r="BL100" i="9" s="1"/>
  <c r="BG100" i="9"/>
  <c r="BP100" i="9" s="1"/>
  <c r="BI83" i="9"/>
  <c r="BR83" i="9" s="1"/>
  <c r="BD104" i="9"/>
  <c r="BM104" i="9" s="1"/>
  <c r="BD190" i="9"/>
  <c r="BM190" i="9" s="1"/>
  <c r="BD172" i="9"/>
  <c r="BM172" i="9" s="1"/>
  <c r="BC18" i="9"/>
  <c r="BL18" i="9" s="1"/>
  <c r="AP36" i="9"/>
  <c r="BU36" i="9"/>
  <c r="BD42" i="9"/>
  <c r="BM42" i="9" s="1"/>
  <c r="BE153" i="9"/>
  <c r="BN153" i="9" s="1"/>
  <c r="BI153" i="9"/>
  <c r="BR153" i="9" s="1"/>
  <c r="BI147" i="9"/>
  <c r="BR147" i="9" s="1"/>
  <c r="BG2" i="9"/>
  <c r="BP2" i="9" s="1"/>
  <c r="CB32" i="9" s="1"/>
  <c r="AQ3" i="9"/>
  <c r="AQ64" i="9" s="1"/>
  <c r="BU4" i="9"/>
  <c r="BU65" i="9" s="1"/>
  <c r="BU95" i="9" s="1"/>
  <c r="BU6" i="9"/>
  <c r="BU67" i="9" s="1"/>
  <c r="BC23" i="9"/>
  <c r="BL23" i="9" s="1"/>
  <c r="BG23" i="9"/>
  <c r="BP23" i="9" s="1"/>
  <c r="BE7" i="9"/>
  <c r="BN7" i="9" s="1"/>
  <c r="BD24" i="9"/>
  <c r="BM24" i="9" s="1"/>
  <c r="BH24" i="9"/>
  <c r="BQ24" i="9" s="1"/>
  <c r="AQ8" i="9"/>
  <c r="AQ69" i="9" s="1"/>
  <c r="BD26" i="9"/>
  <c r="BM26" i="9" s="1"/>
  <c r="BJ11" i="9"/>
  <c r="BS11" i="9" s="1"/>
  <c r="BJ17" i="9"/>
  <c r="BS17" i="9" s="1"/>
  <c r="AQ27" i="9"/>
  <c r="AQ57" i="9" s="1"/>
  <c r="BC30" i="9"/>
  <c r="BL30" i="9" s="1"/>
  <c r="BG30" i="9"/>
  <c r="BP30" i="9" s="1"/>
  <c r="BF31" i="9"/>
  <c r="BO31" i="9" s="1"/>
  <c r="BC61" i="9"/>
  <c r="BL61" i="9" s="1"/>
  <c r="BG61" i="9"/>
  <c r="BP61" i="9" s="1"/>
  <c r="BE63" i="9"/>
  <c r="BN63" i="9" s="1"/>
  <c r="BE47" i="9"/>
  <c r="BN47" i="9" s="1"/>
  <c r="BI63" i="9"/>
  <c r="BR63" i="9" s="1"/>
  <c r="BI47" i="9"/>
  <c r="BR47" i="9" s="1"/>
  <c r="BF66" i="9"/>
  <c r="BO66" i="9" s="1"/>
  <c r="BJ66" i="9"/>
  <c r="BS66" i="9" s="1"/>
  <c r="BE71" i="9"/>
  <c r="BN71" i="9" s="1"/>
  <c r="BI71" i="9"/>
  <c r="BR71" i="9" s="1"/>
  <c r="BF103" i="9"/>
  <c r="BO103" i="9" s="1"/>
  <c r="BF83" i="9"/>
  <c r="BO83" i="9" s="1"/>
  <c r="BE106" i="9"/>
  <c r="BN106" i="9" s="1"/>
  <c r="BE86" i="9"/>
  <c r="BN86" i="9" s="1"/>
  <c r="BI106" i="9"/>
  <c r="BR106" i="9" s="1"/>
  <c r="BI86" i="9"/>
  <c r="BR86" i="9" s="1"/>
  <c r="BG184" i="9"/>
  <c r="BP184" i="9" s="1"/>
  <c r="BG166" i="9"/>
  <c r="BP166" i="9" s="1"/>
  <c r="X124" i="9"/>
  <c r="AG124" i="9" s="1"/>
  <c r="BG84" i="9"/>
  <c r="BP84" i="9" s="1"/>
  <c r="BW39" i="9"/>
  <c r="AR39" i="9"/>
  <c r="BV41" i="9"/>
  <c r="AQ41" i="9"/>
  <c r="BG152" i="9"/>
  <c r="BP152" i="9" s="1"/>
  <c r="BG138" i="9"/>
  <c r="BP138" i="9" s="1"/>
  <c r="BJ4" i="9"/>
  <c r="BS4" i="9" s="1"/>
  <c r="BH7" i="9"/>
  <c r="BQ7" i="9" s="1"/>
  <c r="BF8" i="9"/>
  <c r="BO8" i="9" s="1"/>
  <c r="BV8" i="9"/>
  <c r="BV69" i="9" s="1"/>
  <c r="BV99" i="9" s="1"/>
  <c r="BD25" i="9"/>
  <c r="BM25" i="9" s="1"/>
  <c r="BH25" i="9"/>
  <c r="BQ25" i="9" s="1"/>
  <c r="BW9" i="9"/>
  <c r="BW70" i="9" s="1"/>
  <c r="BJ10" i="9"/>
  <c r="BS10" i="9" s="1"/>
  <c r="BE26" i="9"/>
  <c r="BN26" i="9" s="1"/>
  <c r="BI26" i="9"/>
  <c r="BR26" i="9" s="1"/>
  <c r="BD11" i="9"/>
  <c r="BM11" i="9" s="1"/>
  <c r="BF12" i="9"/>
  <c r="BO12" i="9" s="1"/>
  <c r="BJ12" i="9"/>
  <c r="BS12" i="9" s="1"/>
  <c r="BV12" i="9"/>
  <c r="BV73" i="9" s="1"/>
  <c r="BF29" i="9"/>
  <c r="BO29" i="9" s="1"/>
  <c r="BJ29" i="9"/>
  <c r="BS29" i="9" s="1"/>
  <c r="BF13" i="9"/>
  <c r="BO13" i="9" s="1"/>
  <c r="BD31" i="9"/>
  <c r="BM31" i="9" s="1"/>
  <c r="BH31" i="9"/>
  <c r="BQ31" i="9" s="1"/>
  <c r="BC16" i="9"/>
  <c r="BL16" i="9" s="1"/>
  <c r="BC32" i="9"/>
  <c r="BL32" i="9" s="1"/>
  <c r="AQ26" i="9"/>
  <c r="AQ56" i="9" s="1"/>
  <c r="BJ31" i="9"/>
  <c r="BS31" i="9" s="1"/>
  <c r="AE42" i="9"/>
  <c r="AN42" i="9" s="1"/>
  <c r="BH42" i="9"/>
  <c r="BQ42" i="9" s="1"/>
  <c r="BF96" i="9"/>
  <c r="BO96" i="9" s="1"/>
  <c r="BJ96" i="9"/>
  <c r="BS96" i="9" s="1"/>
  <c r="BD98" i="9"/>
  <c r="BM98" i="9" s="1"/>
  <c r="BD78" i="9"/>
  <c r="BM78" i="9" s="1"/>
  <c r="BH98" i="9"/>
  <c r="BQ98" i="9" s="1"/>
  <c r="BH78" i="9"/>
  <c r="BQ78" i="9" s="1"/>
  <c r="BE100" i="9"/>
  <c r="BN100" i="9" s="1"/>
  <c r="BI100" i="9"/>
  <c r="BR100" i="9" s="1"/>
  <c r="BD85" i="9"/>
  <c r="BM85" i="9" s="1"/>
  <c r="BF129" i="9"/>
  <c r="BO129" i="9" s="1"/>
  <c r="BJ129" i="9"/>
  <c r="BS129" i="9" s="1"/>
  <c r="BE130" i="9"/>
  <c r="BN130" i="9" s="1"/>
  <c r="BI130" i="9"/>
  <c r="BR130" i="9" s="1"/>
  <c r="BD131" i="9"/>
  <c r="BM131" i="9" s="1"/>
  <c r="BH131" i="9"/>
  <c r="BQ131" i="9" s="1"/>
  <c r="BD133" i="9"/>
  <c r="BM133" i="9" s="1"/>
  <c r="BD118" i="9"/>
  <c r="BM118" i="9" s="1"/>
  <c r="BJ195" i="9"/>
  <c r="BS195" i="9" s="1"/>
  <c r="BJ177" i="9"/>
  <c r="BS177" i="9" s="1"/>
  <c r="BI180" i="9"/>
  <c r="BR180" i="9" s="1"/>
  <c r="BJ36" i="9"/>
  <c r="BS36" i="9" s="1"/>
  <c r="Z57" i="9"/>
  <c r="AI57" i="9" s="1"/>
  <c r="BJ39" i="9"/>
  <c r="BS39" i="9" s="1"/>
  <c r="BD61" i="9"/>
  <c r="BM61" i="9" s="1"/>
  <c r="BC66" i="9"/>
  <c r="BL66" i="9" s="1"/>
  <c r="BG66" i="9"/>
  <c r="BP66" i="9" s="1"/>
  <c r="BC94" i="9"/>
  <c r="BL94" i="9" s="1"/>
  <c r="BG94" i="9"/>
  <c r="BP94" i="9" s="1"/>
  <c r="BG96" i="9"/>
  <c r="BP96" i="9" s="1"/>
  <c r="BF100" i="9"/>
  <c r="BO100" i="9" s="1"/>
  <c r="BJ100" i="9"/>
  <c r="BS100" i="9" s="1"/>
  <c r="BC103" i="9"/>
  <c r="BL103" i="9" s="1"/>
  <c r="BH104" i="9"/>
  <c r="BQ104" i="9" s="1"/>
  <c r="BJ85" i="9"/>
  <c r="BS85" i="9" s="1"/>
  <c r="BG110" i="9"/>
  <c r="BP110" i="9" s="1"/>
  <c r="BG125" i="9"/>
  <c r="BP125" i="9" s="1"/>
  <c r="BE127" i="9"/>
  <c r="BN127" i="9" s="1"/>
  <c r="BI127" i="9"/>
  <c r="BR127" i="9" s="1"/>
  <c r="BD128" i="9"/>
  <c r="BM128" i="9" s="1"/>
  <c r="BH113" i="9"/>
  <c r="BQ113" i="9" s="1"/>
  <c r="BF130" i="9"/>
  <c r="BO130" i="9" s="1"/>
  <c r="BJ130" i="9"/>
  <c r="BS130" i="9" s="1"/>
  <c r="BE116" i="9"/>
  <c r="BN116" i="9" s="1"/>
  <c r="BC135" i="9"/>
  <c r="BL135" i="9" s="1"/>
  <c r="BG135" i="9"/>
  <c r="BP135" i="9" s="1"/>
  <c r="BF153" i="9"/>
  <c r="BO153" i="9" s="1"/>
  <c r="BJ153" i="9"/>
  <c r="BS153" i="9" s="1"/>
  <c r="BD194" i="9"/>
  <c r="BM194" i="9" s="1"/>
  <c r="BD176" i="9"/>
  <c r="BM176" i="9" s="1"/>
  <c r="BF60" i="9"/>
  <c r="BO60" i="9" s="1"/>
  <c r="BE61" i="9"/>
  <c r="BN61" i="9" s="1"/>
  <c r="BI45" i="9"/>
  <c r="BR45" i="9" s="1"/>
  <c r="BD46" i="9"/>
  <c r="BM46" i="9" s="1"/>
  <c r="BH46" i="9"/>
  <c r="BQ46" i="9" s="1"/>
  <c r="BC63" i="9"/>
  <c r="BL63" i="9" s="1"/>
  <c r="BG63" i="9"/>
  <c r="BP63" i="9" s="1"/>
  <c r="BC49" i="9"/>
  <c r="BL49" i="9" s="1"/>
  <c r="BD66" i="9"/>
  <c r="BM66" i="9" s="1"/>
  <c r="BH66" i="9"/>
  <c r="BQ66" i="9" s="1"/>
  <c r="BH50" i="9"/>
  <c r="BQ50" i="9" s="1"/>
  <c r="BC91" i="9"/>
  <c r="BL91" i="9" s="1"/>
  <c r="BG91" i="9"/>
  <c r="BP91" i="9" s="1"/>
  <c r="BF92" i="9"/>
  <c r="BO92" i="9" s="1"/>
  <c r="BJ92" i="9"/>
  <c r="BS92" i="9" s="1"/>
  <c r="BJ75" i="9"/>
  <c r="BS75" i="9" s="1"/>
  <c r="BD96" i="9"/>
  <c r="BM96" i="9" s="1"/>
  <c r="BH96" i="9"/>
  <c r="BQ96" i="9" s="1"/>
  <c r="BI78" i="9"/>
  <c r="BR78" i="9" s="1"/>
  <c r="BF101" i="9"/>
  <c r="BO101" i="9" s="1"/>
  <c r="BJ101" i="9"/>
  <c r="BS101" i="9" s="1"/>
  <c r="BC84" i="9"/>
  <c r="BL84" i="9" s="1"/>
  <c r="BC105" i="9"/>
  <c r="BL105" i="9" s="1"/>
  <c r="BG105" i="9"/>
  <c r="BP105" i="9" s="1"/>
  <c r="BC85" i="9"/>
  <c r="BL85" i="9" s="1"/>
  <c r="BC123" i="9"/>
  <c r="BL123" i="9" s="1"/>
  <c r="BG123" i="9"/>
  <c r="BP123" i="9" s="1"/>
  <c r="BF124" i="9"/>
  <c r="BO124" i="9" s="1"/>
  <c r="BJ124" i="9"/>
  <c r="BS124" i="9" s="1"/>
  <c r="BD125" i="9"/>
  <c r="BM125" i="9" s="1"/>
  <c r="BH125" i="9"/>
  <c r="BQ125" i="9" s="1"/>
  <c r="BC126" i="9"/>
  <c r="BL126" i="9" s="1"/>
  <c r="BG126" i="9"/>
  <c r="BP126" i="9" s="1"/>
  <c r="BF133" i="9"/>
  <c r="BO133" i="9" s="1"/>
  <c r="BJ133" i="9"/>
  <c r="BS133" i="9" s="1"/>
  <c r="BG120" i="9"/>
  <c r="BP120" i="9" s="1"/>
  <c r="BE121" i="9"/>
  <c r="BN121" i="9" s="1"/>
  <c r="BH132" i="9"/>
  <c r="BQ132" i="9" s="1"/>
  <c r="BC133" i="9"/>
  <c r="BL133" i="9" s="1"/>
  <c r="BG133" i="9"/>
  <c r="BP133" i="9" s="1"/>
  <c r="BE155" i="9"/>
  <c r="BN155" i="9" s="1"/>
  <c r="BI155" i="9"/>
  <c r="BR155" i="9" s="1"/>
  <c r="BD156" i="9"/>
  <c r="BM156" i="9" s="1"/>
  <c r="BH156" i="9"/>
  <c r="BQ156" i="9" s="1"/>
  <c r="BC157" i="9"/>
  <c r="BL157" i="9" s="1"/>
  <c r="BG157" i="9"/>
  <c r="BP157" i="9" s="1"/>
  <c r="BF158" i="9"/>
  <c r="BO158" i="9" s="1"/>
  <c r="BJ158" i="9"/>
  <c r="BS158" i="9" s="1"/>
  <c r="BD160" i="9"/>
  <c r="BM160" i="9" s="1"/>
  <c r="BH160" i="9"/>
  <c r="BQ160" i="9" s="1"/>
  <c r="BD164" i="9"/>
  <c r="BM164" i="9" s="1"/>
  <c r="BH164" i="9"/>
  <c r="BQ164" i="9" s="1"/>
  <c r="BE152" i="9"/>
  <c r="BN152" i="9" s="1"/>
  <c r="BE138" i="9"/>
  <c r="BN138" i="9" s="1"/>
  <c r="BI152" i="9"/>
  <c r="BR152" i="9" s="1"/>
  <c r="BI138" i="9"/>
  <c r="BR138" i="9" s="1"/>
  <c r="BG169" i="9"/>
  <c r="BP169" i="9" s="1"/>
  <c r="BG173" i="9"/>
  <c r="BP173" i="9" s="1"/>
  <c r="BG174" i="9"/>
  <c r="BP174" i="9" s="1"/>
  <c r="BC180" i="9"/>
  <c r="BL180" i="9" s="1"/>
  <c r="BE181" i="9"/>
  <c r="BN181" i="9" s="1"/>
  <c r="BI199" i="9"/>
  <c r="BR199" i="9" s="1"/>
  <c r="BD200" i="9"/>
  <c r="BM200" i="9" s="1"/>
  <c r="BH200" i="9"/>
  <c r="BQ200" i="9" s="1"/>
  <c r="BF40" i="9"/>
  <c r="BO40" i="9" s="1"/>
  <c r="BE43" i="9"/>
  <c r="BN43" i="9" s="1"/>
  <c r="BF44" i="9"/>
  <c r="BO44" i="9" s="1"/>
  <c r="BF61" i="9"/>
  <c r="BO61" i="9" s="1"/>
  <c r="BJ61" i="9"/>
  <c r="BS61" i="9" s="1"/>
  <c r="BD47" i="9"/>
  <c r="BM47" i="9" s="1"/>
  <c r="BH47" i="9"/>
  <c r="BQ47" i="9" s="1"/>
  <c r="BJ48" i="9"/>
  <c r="BS48" i="9" s="1"/>
  <c r="BG49" i="9"/>
  <c r="BP49" i="9" s="1"/>
  <c r="BE66" i="9"/>
  <c r="BN66" i="9" s="1"/>
  <c r="BI66" i="9"/>
  <c r="BR66" i="9" s="1"/>
  <c r="BC72" i="9"/>
  <c r="BL72" i="9" s="1"/>
  <c r="BD93" i="9"/>
  <c r="BM93" i="9" s="1"/>
  <c r="BH93" i="9"/>
  <c r="BQ93" i="9" s="1"/>
  <c r="BH73" i="9"/>
  <c r="BQ73" i="9" s="1"/>
  <c r="BF95" i="9"/>
  <c r="BO95" i="9" s="1"/>
  <c r="BE96" i="9"/>
  <c r="BN96" i="9" s="1"/>
  <c r="BI96" i="9"/>
  <c r="BR96" i="9" s="1"/>
  <c r="BD97" i="9"/>
  <c r="BM97" i="9" s="1"/>
  <c r="BH77" i="9"/>
  <c r="BQ77" i="9" s="1"/>
  <c r="BC98" i="9"/>
  <c r="BL98" i="9" s="1"/>
  <c r="BG98" i="9"/>
  <c r="BP98" i="9" s="1"/>
  <c r="BC101" i="9"/>
  <c r="BL101" i="9" s="1"/>
  <c r="BG101" i="9"/>
  <c r="BP101" i="9" s="1"/>
  <c r="BJ83" i="9"/>
  <c r="BS83" i="9" s="1"/>
  <c r="BE103" i="9"/>
  <c r="BN103" i="9" s="1"/>
  <c r="BI103" i="9"/>
  <c r="BR103" i="9" s="1"/>
  <c r="BJ99" i="9"/>
  <c r="BS99" i="9" s="1"/>
  <c r="BG109" i="9"/>
  <c r="BP109" i="9" s="1"/>
  <c r="BC127" i="9"/>
  <c r="BL127" i="9" s="1"/>
  <c r="BG127" i="9"/>
  <c r="BP127" i="9" s="1"/>
  <c r="BD130" i="9"/>
  <c r="BM130" i="9" s="1"/>
  <c r="BH130" i="9"/>
  <c r="BQ130" i="9" s="1"/>
  <c r="BF132" i="9"/>
  <c r="BO132" i="9" s="1"/>
  <c r="BJ132" i="9"/>
  <c r="BS132" i="9" s="1"/>
  <c r="BE120" i="9"/>
  <c r="BN120" i="9" s="1"/>
  <c r="BH128" i="9"/>
  <c r="BQ128" i="9" s="1"/>
  <c r="BE131" i="9"/>
  <c r="BN131" i="9" s="1"/>
  <c r="BH136" i="9"/>
  <c r="BQ136" i="9" s="1"/>
  <c r="BD153" i="9"/>
  <c r="BM153" i="9" s="1"/>
  <c r="BD139" i="9"/>
  <c r="BM139" i="9" s="1"/>
  <c r="Y111" i="9"/>
  <c r="AH111" i="9" s="1"/>
  <c r="BJ155" i="9"/>
  <c r="BS155" i="9" s="1"/>
  <c r="BF159" i="9"/>
  <c r="BO159" i="9" s="1"/>
  <c r="BJ159" i="9"/>
  <c r="BS159" i="9" s="1"/>
  <c r="BE160" i="9"/>
  <c r="BN160" i="9" s="1"/>
  <c r="BI160" i="9"/>
  <c r="BR160" i="9" s="1"/>
  <c r="BD161" i="9"/>
  <c r="BM161" i="9" s="1"/>
  <c r="BH161" i="9"/>
  <c r="BQ161" i="9" s="1"/>
  <c r="BC162" i="9"/>
  <c r="BL162" i="9" s="1"/>
  <c r="BG162" i="9"/>
  <c r="BP162" i="9" s="1"/>
  <c r="BE164" i="9"/>
  <c r="BN164" i="9" s="1"/>
  <c r="BI164" i="9"/>
  <c r="BR164" i="9" s="1"/>
  <c r="BC164" i="9"/>
  <c r="BL164" i="9" s="1"/>
  <c r="BG164" i="9"/>
  <c r="BP164" i="9" s="1"/>
  <c r="BF185" i="9"/>
  <c r="BO185" i="9" s="1"/>
  <c r="BJ185" i="9"/>
  <c r="BS185" i="9" s="1"/>
  <c r="BE186" i="9"/>
  <c r="BN186" i="9" s="1"/>
  <c r="BI186" i="9"/>
  <c r="BR186" i="9" s="1"/>
  <c r="BD187" i="9"/>
  <c r="BM187" i="9" s="1"/>
  <c r="BH187" i="9"/>
  <c r="BQ187" i="9" s="1"/>
  <c r="BH173" i="9"/>
  <c r="BQ173" i="9" s="1"/>
  <c r="BF199" i="9"/>
  <c r="BO199" i="9" s="1"/>
  <c r="BJ199" i="9"/>
  <c r="BS199" i="9" s="1"/>
  <c r="BF184" i="9"/>
  <c r="BO184" i="9" s="1"/>
  <c r="BF166" i="9"/>
  <c r="BO166" i="9" s="1"/>
  <c r="BJ184" i="9"/>
  <c r="BS184" i="9" s="1"/>
  <c r="BJ166" i="9"/>
  <c r="BS166" i="9" s="1"/>
  <c r="BF127" i="9"/>
  <c r="BO127" i="9" s="1"/>
  <c r="BJ127" i="9"/>
  <c r="BS127" i="9" s="1"/>
  <c r="BE128" i="9"/>
  <c r="BN128" i="9" s="1"/>
  <c r="BI128" i="9"/>
  <c r="BR128" i="9" s="1"/>
  <c r="BD129" i="9"/>
  <c r="BM129" i="9" s="1"/>
  <c r="BH129" i="9"/>
  <c r="BQ129" i="9" s="1"/>
  <c r="BC130" i="9"/>
  <c r="BL130" i="9" s="1"/>
  <c r="BG130" i="9"/>
  <c r="BP130" i="9" s="1"/>
  <c r="BF131" i="9"/>
  <c r="BO131" i="9" s="1"/>
  <c r="BJ131" i="9"/>
  <c r="BS131" i="9" s="1"/>
  <c r="BE132" i="9"/>
  <c r="BN132" i="9" s="1"/>
  <c r="BI132" i="9"/>
  <c r="BR132" i="9" s="1"/>
  <c r="BE133" i="9"/>
  <c r="BN133" i="9" s="1"/>
  <c r="BI133" i="9"/>
  <c r="BR133" i="9" s="1"/>
  <c r="BI118" i="9"/>
  <c r="BR118" i="9" s="1"/>
  <c r="BF135" i="9"/>
  <c r="BO135" i="9" s="1"/>
  <c r="BJ135" i="9"/>
  <c r="BS135" i="9" s="1"/>
  <c r="BC153" i="9"/>
  <c r="BL153" i="9" s="1"/>
  <c r="BG153" i="9"/>
  <c r="BP153" i="9" s="1"/>
  <c r="BD155" i="9"/>
  <c r="BM155" i="9" s="1"/>
  <c r="BH155" i="9"/>
  <c r="BQ155" i="9" s="1"/>
  <c r="BC156" i="9"/>
  <c r="BL156" i="9" s="1"/>
  <c r="BG156" i="9"/>
  <c r="BP156" i="9" s="1"/>
  <c r="BF157" i="9"/>
  <c r="BO157" i="9" s="1"/>
  <c r="BJ157" i="9"/>
  <c r="BS157" i="9" s="1"/>
  <c r="BE158" i="9"/>
  <c r="BN158" i="9" s="1"/>
  <c r="BI158" i="9"/>
  <c r="BR158" i="9" s="1"/>
  <c r="BD159" i="9"/>
  <c r="BM159" i="9" s="1"/>
  <c r="BH159" i="9"/>
  <c r="BQ159" i="9" s="1"/>
  <c r="BC160" i="9"/>
  <c r="BL160" i="9" s="1"/>
  <c r="BG160" i="9"/>
  <c r="BP160" i="9" s="1"/>
  <c r="BF161" i="9"/>
  <c r="BO161" i="9" s="1"/>
  <c r="BJ161" i="9"/>
  <c r="BS161" i="9" s="1"/>
  <c r="BE162" i="9"/>
  <c r="BN162" i="9" s="1"/>
  <c r="BI162" i="9"/>
  <c r="BR162" i="9" s="1"/>
  <c r="BC150" i="9"/>
  <c r="BL150" i="9" s="1"/>
  <c r="BG150" i="9"/>
  <c r="BP150" i="9" s="1"/>
  <c r="BD185" i="9"/>
  <c r="BM185" i="9" s="1"/>
  <c r="BH185" i="9"/>
  <c r="BQ185" i="9" s="1"/>
  <c r="BC186" i="9"/>
  <c r="BL186" i="9" s="1"/>
  <c r="BG186" i="9"/>
  <c r="BP186" i="9" s="1"/>
  <c r="BF187" i="9"/>
  <c r="BO187" i="9" s="1"/>
  <c r="BJ187" i="9"/>
  <c r="BS187" i="9" s="1"/>
  <c r="BD188" i="9"/>
  <c r="BM188" i="9" s="1"/>
  <c r="BH188" i="9"/>
  <c r="BQ188" i="9" s="1"/>
  <c r="BF189" i="9"/>
  <c r="BO189" i="9" s="1"/>
  <c r="BJ189" i="9"/>
  <c r="BS189" i="9" s="1"/>
  <c r="BI172" i="9"/>
  <c r="BR172" i="9" s="1"/>
  <c r="BF192" i="9"/>
  <c r="BO192" i="9" s="1"/>
  <c r="BJ192" i="9"/>
  <c r="BS192" i="9" s="1"/>
  <c r="BF193" i="9"/>
  <c r="BO193" i="9" s="1"/>
  <c r="BJ193" i="9"/>
  <c r="BS193" i="9" s="1"/>
  <c r="BC194" i="9"/>
  <c r="BL194" i="9" s="1"/>
  <c r="BG194" i="9"/>
  <c r="BP194" i="9" s="1"/>
  <c r="BF177" i="9"/>
  <c r="BO177" i="9" s="1"/>
  <c r="BE197" i="9"/>
  <c r="BN197" i="9" s="1"/>
  <c r="BI197" i="9"/>
  <c r="BR197" i="9" s="1"/>
  <c r="BF198" i="9"/>
  <c r="BO198" i="9" s="1"/>
  <c r="BJ198" i="9"/>
  <c r="BS198" i="9" s="1"/>
  <c r="BD199" i="9"/>
  <c r="BM199" i="9" s="1"/>
  <c r="BH199" i="9"/>
  <c r="BQ199" i="9" s="1"/>
  <c r="BC200" i="9"/>
  <c r="BL200" i="9" s="1"/>
  <c r="BG200" i="9"/>
  <c r="BP200" i="9" s="1"/>
  <c r="AB172" i="9"/>
  <c r="AK172" i="9" s="1"/>
  <c r="AA186" i="9"/>
  <c r="AJ186" i="9" s="1"/>
  <c r="AW17" i="9"/>
  <c r="AW47" i="9" s="1"/>
  <c r="AW32" i="9"/>
  <c r="AW2" i="9"/>
  <c r="AW63" i="9" s="1"/>
  <c r="AU17" i="9"/>
  <c r="AU47" i="9" s="1"/>
  <c r="AU32" i="9"/>
  <c r="AU2" i="9"/>
  <c r="AU63" i="9" s="1"/>
  <c r="AV32" i="9"/>
  <c r="AV2" i="9"/>
  <c r="AV63" i="9" s="1"/>
  <c r="AV17" i="9"/>
  <c r="AV47" i="9" s="1"/>
  <c r="AZ32" i="9"/>
  <c r="AZ17" i="9"/>
  <c r="AZ47" i="9" s="1"/>
  <c r="AZ2" i="9"/>
  <c r="AZ63" i="9" s="1"/>
  <c r="CC17" i="9"/>
  <c r="CC47" i="9" s="1"/>
  <c r="AS17" i="9"/>
  <c r="AS47" i="9" s="1"/>
  <c r="AS2" i="9"/>
  <c r="AS63" i="9" s="1"/>
  <c r="AS32" i="9"/>
  <c r="AD28" i="9"/>
  <c r="AM28" i="9" s="1"/>
  <c r="AT17" i="9"/>
  <c r="AT47" i="9" s="1"/>
  <c r="AT32" i="9"/>
  <c r="AT2" i="9"/>
  <c r="AT63" i="9" s="1"/>
  <c r="AX17" i="9"/>
  <c r="AX47" i="9" s="1"/>
  <c r="AX32" i="9"/>
  <c r="AX2" i="9"/>
  <c r="AX63" i="9" s="1"/>
  <c r="AR94" i="9"/>
  <c r="AR79" i="9"/>
  <c r="AB22" i="9"/>
  <c r="AK22" i="9" s="1"/>
  <c r="AA25" i="9"/>
  <c r="AJ25" i="9" s="1"/>
  <c r="BX32" i="9"/>
  <c r="AQ93" i="9"/>
  <c r="AQ78" i="9"/>
  <c r="AY17" i="9"/>
  <c r="AY47" i="9" s="1"/>
  <c r="AY32" i="9"/>
  <c r="AY2" i="9"/>
  <c r="AY63" i="9" s="1"/>
  <c r="CB2" i="9"/>
  <c r="CB63" i="9" s="1"/>
  <c r="AP33" i="9"/>
  <c r="BU33" i="9"/>
  <c r="AP18" i="9"/>
  <c r="AP48" i="9" s="1"/>
  <c r="BV98" i="9"/>
  <c r="BV83" i="9"/>
  <c r="AQ99" i="9"/>
  <c r="AQ84" i="9"/>
  <c r="BF34" i="9"/>
  <c r="BO34" i="9" s="1"/>
  <c r="BF18" i="9"/>
  <c r="BO18" i="9" s="1"/>
  <c r="BJ34" i="9"/>
  <c r="BS34" i="9" s="1"/>
  <c r="BJ18" i="9"/>
  <c r="BS18" i="9" s="1"/>
  <c r="AA20" i="9"/>
  <c r="AJ20" i="9" s="1"/>
  <c r="AA22" i="9"/>
  <c r="AJ22" i="9" s="1"/>
  <c r="AP17" i="9"/>
  <c r="AP47" i="9" s="1"/>
  <c r="AP32" i="9"/>
  <c r="BU17" i="9"/>
  <c r="BU47" i="9" s="1"/>
  <c r="BV2" i="9"/>
  <c r="BV63" i="9" s="1"/>
  <c r="Y13" i="9"/>
  <c r="AH13" i="9" s="1"/>
  <c r="BD19" i="9"/>
  <c r="BM19" i="9" s="1"/>
  <c r="AQ79" i="9"/>
  <c r="AQ94" i="9"/>
  <c r="AR80" i="9"/>
  <c r="AR95" i="9"/>
  <c r="BF4" i="9"/>
  <c r="BO4" i="9" s="1"/>
  <c r="BG5" i="9"/>
  <c r="BP5" i="9" s="1"/>
  <c r="AB6" i="9"/>
  <c r="AK6" i="9" s="1"/>
  <c r="BD6" i="9"/>
  <c r="BM6" i="9" s="1"/>
  <c r="BV97" i="9"/>
  <c r="BV82" i="9"/>
  <c r="AQ98" i="9"/>
  <c r="AQ83" i="9"/>
  <c r="BJ8" i="9"/>
  <c r="BS8" i="9" s="1"/>
  <c r="BJ25" i="9"/>
  <c r="BS25" i="9" s="1"/>
  <c r="BE9" i="9"/>
  <c r="BN9" i="9" s="1"/>
  <c r="BJ9" i="9"/>
  <c r="BS9" i="9" s="1"/>
  <c r="BE2" i="9"/>
  <c r="BN2" i="9" s="1"/>
  <c r="BI2" i="9"/>
  <c r="BR2" i="9" s="1"/>
  <c r="BW2" i="9"/>
  <c r="BW63" i="9" s="1"/>
  <c r="BV33" i="9"/>
  <c r="AQ18" i="9"/>
  <c r="AQ48" i="9" s="1"/>
  <c r="BV18" i="9"/>
  <c r="BV48" i="9" s="1"/>
  <c r="AD24" i="9"/>
  <c r="AM24" i="9" s="1"/>
  <c r="AA4" i="9"/>
  <c r="AJ4" i="9" s="1"/>
  <c r="BC4" i="9"/>
  <c r="BL4" i="9" s="1"/>
  <c r="BG4" i="9"/>
  <c r="BP4" i="9" s="1"/>
  <c r="AP96" i="9"/>
  <c r="AP81" i="9"/>
  <c r="BD5" i="9"/>
  <c r="BM5" i="9" s="1"/>
  <c r="BH5" i="9"/>
  <c r="BQ5" i="9" s="1"/>
  <c r="BV96" i="9"/>
  <c r="BV81" i="9"/>
  <c r="Y6" i="9"/>
  <c r="AH6" i="9" s="1"/>
  <c r="AQ97" i="9"/>
  <c r="AQ82" i="9"/>
  <c r="BE6" i="9"/>
  <c r="BN6" i="9" s="1"/>
  <c r="BI6" i="9"/>
  <c r="BR6" i="9" s="1"/>
  <c r="BW97" i="9"/>
  <c r="BW82" i="9"/>
  <c r="AD7" i="9"/>
  <c r="AM7" i="9" s="1"/>
  <c r="AR98" i="9"/>
  <c r="AR83" i="9"/>
  <c r="BF7" i="9"/>
  <c r="BO7" i="9" s="1"/>
  <c r="BJ7" i="9"/>
  <c r="BS7" i="9" s="1"/>
  <c r="BC8" i="9"/>
  <c r="BL8" i="9" s="1"/>
  <c r="BG8" i="9"/>
  <c r="BP8" i="9" s="1"/>
  <c r="BC9" i="9"/>
  <c r="BL9" i="9" s="1"/>
  <c r="BG9" i="9"/>
  <c r="BP9" i="9" s="1"/>
  <c r="AB9" i="9"/>
  <c r="AK9" i="9" s="1"/>
  <c r="BF9" i="9"/>
  <c r="BO9" i="9" s="1"/>
  <c r="BW100" i="9"/>
  <c r="BW85" i="9"/>
  <c r="Y10" i="9"/>
  <c r="AH10" i="9" s="1"/>
  <c r="AD10" i="9"/>
  <c r="AM10" i="9" s="1"/>
  <c r="BG10" i="9"/>
  <c r="BP10" i="9" s="1"/>
  <c r="BH11" i="9"/>
  <c r="BQ11" i="9" s="1"/>
  <c r="BE28" i="9"/>
  <c r="BN28" i="9" s="1"/>
  <c r="BI28" i="9"/>
  <c r="BR28" i="9" s="1"/>
  <c r="BI12" i="9"/>
  <c r="BR12" i="9" s="1"/>
  <c r="BG15" i="9"/>
  <c r="BP15" i="9" s="1"/>
  <c r="AA16" i="9"/>
  <c r="AJ16" i="9" s="1"/>
  <c r="BF16" i="9"/>
  <c r="BO16" i="9" s="1"/>
  <c r="Y20" i="9"/>
  <c r="AH20" i="9" s="1"/>
  <c r="Y22" i="9"/>
  <c r="AH22" i="9" s="1"/>
  <c r="AA24" i="9"/>
  <c r="AJ24" i="9" s="1"/>
  <c r="Y26" i="9"/>
  <c r="AH26" i="9" s="1"/>
  <c r="Y28" i="9"/>
  <c r="AH28" i="9" s="1"/>
  <c r="BF28" i="9"/>
  <c r="BO28" i="9" s="1"/>
  <c r="AD29" i="9"/>
  <c r="AM29" i="9" s="1"/>
  <c r="Y30" i="9"/>
  <c r="AH30" i="9" s="1"/>
  <c r="BU32" i="9"/>
  <c r="BF53" i="9"/>
  <c r="BO53" i="9" s="1"/>
  <c r="BF37" i="9"/>
  <c r="BO37" i="9" s="1"/>
  <c r="BJ53" i="9"/>
  <c r="BS53" i="9" s="1"/>
  <c r="BJ37" i="9"/>
  <c r="BS37" i="9" s="1"/>
  <c r="AD40" i="9"/>
  <c r="AM40" i="9" s="1"/>
  <c r="BU93" i="9"/>
  <c r="BU78" i="9"/>
  <c r="AB5" i="9"/>
  <c r="AK5" i="9" s="1"/>
  <c r="BG19" i="9"/>
  <c r="BP19" i="9" s="1"/>
  <c r="Y4" i="9"/>
  <c r="AH4" i="9" s="1"/>
  <c r="BW95" i="9"/>
  <c r="BW80" i="9"/>
  <c r="AP98" i="9"/>
  <c r="AP83" i="9"/>
  <c r="Y8" i="9"/>
  <c r="AH8" i="9" s="1"/>
  <c r="BW99" i="9"/>
  <c r="BW84" i="9"/>
  <c r="AQ100" i="9"/>
  <c r="AQ85" i="9"/>
  <c r="BI9" i="9"/>
  <c r="BR9" i="9" s="1"/>
  <c r="AR101" i="9"/>
  <c r="AR86" i="9"/>
  <c r="AQ17" i="9"/>
  <c r="AQ47" i="9" s="1"/>
  <c r="AQ32" i="9"/>
  <c r="BV17" i="9"/>
  <c r="BV47" i="9" s="1"/>
  <c r="BV32" i="9"/>
  <c r="AR2" i="9"/>
  <c r="AR63" i="9" s="1"/>
  <c r="BF2" i="9"/>
  <c r="BO2" i="9" s="1"/>
  <c r="BJ2" i="9"/>
  <c r="BS2" i="9" s="1"/>
  <c r="AR18" i="9"/>
  <c r="AR48" i="9" s="1"/>
  <c r="BW33" i="9"/>
  <c r="BW18" i="9"/>
  <c r="BW48" i="9" s="1"/>
  <c r="AR33" i="9"/>
  <c r="AA9" i="9"/>
  <c r="AJ9" i="9" s="1"/>
  <c r="BF19" i="9"/>
  <c r="BO19" i="9" s="1"/>
  <c r="BJ19" i="9"/>
  <c r="BS19" i="9" s="1"/>
  <c r="AA3" i="9"/>
  <c r="AJ3" i="9" s="1"/>
  <c r="BG3" i="9"/>
  <c r="BP3" i="9" s="1"/>
  <c r="BU3" i="9"/>
  <c r="BU64" i="9" s="1"/>
  <c r="BD4" i="9"/>
  <c r="BM4" i="9" s="1"/>
  <c r="BH4" i="9"/>
  <c r="BQ4" i="9" s="1"/>
  <c r="BV95" i="9"/>
  <c r="Y5" i="9"/>
  <c r="AH5" i="9" s="1"/>
  <c r="AQ96" i="9"/>
  <c r="AQ81" i="9"/>
  <c r="BE5" i="9"/>
  <c r="BN5" i="9" s="1"/>
  <c r="BI5" i="9"/>
  <c r="BR5" i="9" s="1"/>
  <c r="BW96" i="9"/>
  <c r="BW81" i="9"/>
  <c r="AR97" i="9"/>
  <c r="AR82" i="9"/>
  <c r="BF6" i="9"/>
  <c r="BO6" i="9" s="1"/>
  <c r="BJ6" i="9"/>
  <c r="BS6" i="9" s="1"/>
  <c r="AA7" i="9"/>
  <c r="AJ7" i="9" s="1"/>
  <c r="BC7" i="9"/>
  <c r="BL7" i="9" s="1"/>
  <c r="BG7" i="9"/>
  <c r="BP7" i="9" s="1"/>
  <c r="BU98" i="9"/>
  <c r="BU83" i="9"/>
  <c r="AP99" i="9"/>
  <c r="AP84" i="9"/>
  <c r="BD8" i="9"/>
  <c r="BM8" i="9" s="1"/>
  <c r="BH8" i="9"/>
  <c r="BQ8" i="9" s="1"/>
  <c r="Y9" i="9"/>
  <c r="AH9" i="9" s="1"/>
  <c r="AP100" i="9"/>
  <c r="AP85" i="9"/>
  <c r="BH9" i="9"/>
  <c r="BQ9" i="9" s="1"/>
  <c r="BD10" i="9"/>
  <c r="BM10" i="9" s="1"/>
  <c r="BH10" i="9"/>
  <c r="BQ10" i="9" s="1"/>
  <c r="AQ101" i="9"/>
  <c r="AQ86" i="9"/>
  <c r="BC10" i="9"/>
  <c r="BL10" i="9" s="1"/>
  <c r="BI10" i="9"/>
  <c r="BR10" i="9" s="1"/>
  <c r="BU101" i="9"/>
  <c r="BU86" i="9"/>
  <c r="BE11" i="9"/>
  <c r="BN11" i="9" s="1"/>
  <c r="BI11" i="9"/>
  <c r="BR11" i="9" s="1"/>
  <c r="AR102" i="9"/>
  <c r="AR87" i="9"/>
  <c r="BU103" i="9"/>
  <c r="BU88" i="9"/>
  <c r="BH13" i="9"/>
  <c r="BQ13" i="9" s="1"/>
  <c r="BD13" i="9"/>
  <c r="BM13" i="9" s="1"/>
  <c r="BE13" i="9"/>
  <c r="BN13" i="9" s="1"/>
  <c r="BE29" i="9"/>
  <c r="BN29" i="9" s="1"/>
  <c r="BI13" i="9"/>
  <c r="BR13" i="9" s="1"/>
  <c r="BI29" i="9"/>
  <c r="BR29" i="9" s="1"/>
  <c r="Y14" i="9"/>
  <c r="AH14" i="9" s="1"/>
  <c r="BU18" i="9"/>
  <c r="BU48" i="9" s="1"/>
  <c r="AQ34" i="9"/>
  <c r="BV34" i="9"/>
  <c r="BV19" i="9"/>
  <c r="BV49" i="9" s="1"/>
  <c r="Y21" i="9"/>
  <c r="AH21" i="9" s="1"/>
  <c r="AD22" i="9"/>
  <c r="AM22" i="9" s="1"/>
  <c r="AB24" i="9"/>
  <c r="AK24" i="9" s="1"/>
  <c r="Y25" i="9"/>
  <c r="AH25" i="9" s="1"/>
  <c r="AD26" i="9"/>
  <c r="AM26" i="9" s="1"/>
  <c r="BH26" i="9"/>
  <c r="BQ26" i="9" s="1"/>
  <c r="AA27" i="9"/>
  <c r="AJ27" i="9" s="1"/>
  <c r="BJ28" i="9"/>
  <c r="BS28" i="9" s="1"/>
  <c r="AD30" i="9"/>
  <c r="AM30" i="9" s="1"/>
  <c r="Y31" i="9"/>
  <c r="AH31" i="9" s="1"/>
  <c r="Y34" i="9"/>
  <c r="AH34" i="9" s="1"/>
  <c r="BC54" i="9"/>
  <c r="BL54" i="9" s="1"/>
  <c r="BC38" i="9"/>
  <c r="BL38" i="9" s="1"/>
  <c r="BG54" i="9"/>
  <c r="BP54" i="9" s="1"/>
  <c r="BG38" i="9"/>
  <c r="BP38" i="9" s="1"/>
  <c r="AA39" i="9"/>
  <c r="AJ39" i="9" s="1"/>
  <c r="BF5" i="9"/>
  <c r="BO5" i="9" s="1"/>
  <c r="AA6" i="9"/>
  <c r="AJ6" i="9" s="1"/>
  <c r="BU97" i="9"/>
  <c r="BU82" i="9"/>
  <c r="AD9" i="9"/>
  <c r="AM9" i="9" s="1"/>
  <c r="BE10" i="9"/>
  <c r="BN10" i="9" s="1"/>
  <c r="AB23" i="9"/>
  <c r="AK23" i="9" s="1"/>
  <c r="Y24" i="9"/>
  <c r="AH24" i="9" s="1"/>
  <c r="AD25" i="9"/>
  <c r="AM25" i="9" s="1"/>
  <c r="BG25" i="9"/>
  <c r="BP25" i="9" s="1"/>
  <c r="AA26" i="9"/>
  <c r="AJ26" i="9" s="1"/>
  <c r="AB27" i="9"/>
  <c r="AK27" i="9" s="1"/>
  <c r="AA28" i="9"/>
  <c r="AJ28" i="9" s="1"/>
  <c r="AB29" i="9"/>
  <c r="AK29" i="9" s="1"/>
  <c r="AA30" i="9"/>
  <c r="AJ30" i="9" s="1"/>
  <c r="Z31" i="9"/>
  <c r="AI31" i="9" s="1"/>
  <c r="AD31" i="9"/>
  <c r="AM31" i="9" s="1"/>
  <c r="AQ33" i="9"/>
  <c r="BV35" i="9"/>
  <c r="BG36" i="9"/>
  <c r="BP36" i="9" s="1"/>
  <c r="BC36" i="9"/>
  <c r="BL36" i="9" s="1"/>
  <c r="BF36" i="9"/>
  <c r="BO36" i="9" s="1"/>
  <c r="AQ35" i="9"/>
  <c r="AQ20" i="9"/>
  <c r="AQ50" i="9" s="1"/>
  <c r="BV20" i="9"/>
  <c r="BV50" i="9" s="1"/>
  <c r="BE52" i="9"/>
  <c r="BN52" i="9" s="1"/>
  <c r="BE36" i="9"/>
  <c r="BN36" i="9" s="1"/>
  <c r="BI52" i="9"/>
  <c r="BR52" i="9" s="1"/>
  <c r="BI36" i="9"/>
  <c r="BR36" i="9" s="1"/>
  <c r="AD36" i="9"/>
  <c r="AM36" i="9" s="1"/>
  <c r="AB40" i="9"/>
  <c r="AK40" i="9" s="1"/>
  <c r="Y41" i="9"/>
  <c r="AH41" i="9" s="1"/>
  <c r="AR32" i="9"/>
  <c r="BW17" i="9"/>
  <c r="BW47" i="9" s="1"/>
  <c r="BW32" i="9"/>
  <c r="X12" i="9"/>
  <c r="AG12" i="9" s="1"/>
  <c r="BC19" i="9"/>
  <c r="BL19" i="9" s="1"/>
  <c r="AP3" i="9"/>
  <c r="AP64" i="9" s="1"/>
  <c r="BV94" i="9"/>
  <c r="BV79" i="9"/>
  <c r="AQ95" i="9"/>
  <c r="AQ80" i="9"/>
  <c r="AR96" i="9"/>
  <c r="AR81" i="9"/>
  <c r="BJ5" i="9"/>
  <c r="BS5" i="9" s="1"/>
  <c r="AA11" i="9"/>
  <c r="AJ11" i="9" s="1"/>
  <c r="BF27" i="9"/>
  <c r="BO27" i="9" s="1"/>
  <c r="AB12" i="9"/>
  <c r="AK12" i="9" s="1"/>
  <c r="AD14" i="9"/>
  <c r="AM14" i="9" s="1"/>
  <c r="AP2" i="9"/>
  <c r="AP63" i="9" s="1"/>
  <c r="BH19" i="9"/>
  <c r="BQ19" i="9" s="1"/>
  <c r="Y3" i="9"/>
  <c r="AH3" i="9" s="1"/>
  <c r="BW3" i="9"/>
  <c r="BW64" i="9" s="1"/>
  <c r="AD4" i="9"/>
  <c r="AM4" i="9" s="1"/>
  <c r="BU81" i="9"/>
  <c r="BU96" i="9"/>
  <c r="Y7" i="9"/>
  <c r="AH7" i="9" s="1"/>
  <c r="BW98" i="9"/>
  <c r="BW83" i="9"/>
  <c r="AR99" i="9"/>
  <c r="AR84" i="9"/>
  <c r="AR100" i="9"/>
  <c r="AR85" i="9"/>
  <c r="BV100" i="9"/>
  <c r="BV85" i="9"/>
  <c r="BF10" i="9"/>
  <c r="BO10" i="9" s="1"/>
  <c r="BW86" i="9"/>
  <c r="BC11" i="9"/>
  <c r="BL11" i="9" s="1"/>
  <c r="BC27" i="9"/>
  <c r="BL27" i="9" s="1"/>
  <c r="BG11" i="9"/>
  <c r="BP11" i="9" s="1"/>
  <c r="BG27" i="9"/>
  <c r="BP27" i="9" s="1"/>
  <c r="AP102" i="9"/>
  <c r="AP87" i="9"/>
  <c r="BF11" i="9"/>
  <c r="BO11" i="9" s="1"/>
  <c r="BD12" i="9"/>
  <c r="BM12" i="9" s="1"/>
  <c r="BD28" i="9"/>
  <c r="BM28" i="9" s="1"/>
  <c r="BH12" i="9"/>
  <c r="BQ12" i="9" s="1"/>
  <c r="BH28" i="9"/>
  <c r="BQ28" i="9" s="1"/>
  <c r="AA12" i="9"/>
  <c r="AJ12" i="9" s="1"/>
  <c r="BW103" i="9"/>
  <c r="BW88" i="9"/>
  <c r="BC13" i="9"/>
  <c r="BL13" i="9" s="1"/>
  <c r="BG13" i="9"/>
  <c r="BP13" i="9" s="1"/>
  <c r="AR89" i="9"/>
  <c r="BJ13" i="9"/>
  <c r="BS13" i="9" s="1"/>
  <c r="BF30" i="9"/>
  <c r="BO30" i="9" s="1"/>
  <c r="BF14" i="9"/>
  <c r="BO14" i="9" s="1"/>
  <c r="BJ30" i="9"/>
  <c r="BS30" i="9" s="1"/>
  <c r="BJ14" i="9"/>
  <c r="BS14" i="9" s="1"/>
  <c r="BU105" i="9"/>
  <c r="BU90" i="9"/>
  <c r="BC15" i="9"/>
  <c r="BL15" i="9" s="1"/>
  <c r="BH17" i="9"/>
  <c r="BQ17" i="9" s="1"/>
  <c r="BD17" i="9"/>
  <c r="BM17" i="9" s="1"/>
  <c r="BE17" i="9"/>
  <c r="BN17" i="9" s="1"/>
  <c r="BE33" i="9"/>
  <c r="BN33" i="9" s="1"/>
  <c r="BI17" i="9"/>
  <c r="BR17" i="9" s="1"/>
  <c r="AA18" i="9"/>
  <c r="AJ18" i="9" s="1"/>
  <c r="BI19" i="9"/>
  <c r="BR19" i="9" s="1"/>
  <c r="AB20" i="9"/>
  <c r="AK20" i="9" s="1"/>
  <c r="BE27" i="9"/>
  <c r="BN27" i="9" s="1"/>
  <c r="AB28" i="9"/>
  <c r="AK28" i="9" s="1"/>
  <c r="Y29" i="9"/>
  <c r="AH29" i="9" s="1"/>
  <c r="AC29" i="9"/>
  <c r="AL29" i="9" s="1"/>
  <c r="BC29" i="9"/>
  <c r="BL29" i="9" s="1"/>
  <c r="Y39" i="9"/>
  <c r="AH39" i="9" s="1"/>
  <c r="AD42" i="9"/>
  <c r="AM42" i="9" s="1"/>
  <c r="BU100" i="9"/>
  <c r="BU85" i="9"/>
  <c r="X10" i="9"/>
  <c r="AG10" i="9" s="1"/>
  <c r="AB10" i="9"/>
  <c r="AK10" i="9" s="1"/>
  <c r="AP86" i="9"/>
  <c r="AP101" i="9"/>
  <c r="BV86" i="9"/>
  <c r="BV101" i="9"/>
  <c r="Y11" i="9"/>
  <c r="AH11" i="9" s="1"/>
  <c r="AQ102" i="9"/>
  <c r="AQ87" i="9"/>
  <c r="BW102" i="9"/>
  <c r="BW87" i="9"/>
  <c r="AD12" i="9"/>
  <c r="AM12" i="9" s="1"/>
  <c r="AR103" i="9"/>
  <c r="AR88" i="9"/>
  <c r="AA13" i="9"/>
  <c r="AJ13" i="9" s="1"/>
  <c r="BU104" i="9"/>
  <c r="BU89" i="9"/>
  <c r="AP105" i="9"/>
  <c r="AP90" i="9"/>
  <c r="BD14" i="9"/>
  <c r="BM14" i="9" s="1"/>
  <c r="BH14" i="9"/>
  <c r="BQ14" i="9" s="1"/>
  <c r="BV90" i="9"/>
  <c r="Y15" i="9"/>
  <c r="AH15" i="9" s="1"/>
  <c r="BD15" i="9"/>
  <c r="BM15" i="9" s="1"/>
  <c r="BH15" i="9"/>
  <c r="BQ15" i="9" s="1"/>
  <c r="X16" i="9"/>
  <c r="AG16" i="9" s="1"/>
  <c r="AB16" i="9"/>
  <c r="AK16" i="9" s="1"/>
  <c r="AA17" i="9"/>
  <c r="AJ17" i="9" s="1"/>
  <c r="BC17" i="9"/>
  <c r="BL17" i="9" s="1"/>
  <c r="BG17" i="9"/>
  <c r="BP17" i="9" s="1"/>
  <c r="AB18" i="9"/>
  <c r="AK18" i="9" s="1"/>
  <c r="BD18" i="9"/>
  <c r="BM18" i="9" s="1"/>
  <c r="BH18" i="9"/>
  <c r="BQ18" i="9" s="1"/>
  <c r="AR34" i="9"/>
  <c r="BW34" i="9"/>
  <c r="BJ27" i="9"/>
  <c r="BS27" i="9" s="1"/>
  <c r="BC28" i="9"/>
  <c r="BL28" i="9" s="1"/>
  <c r="BG28" i="9"/>
  <c r="BP28" i="9" s="1"/>
  <c r="BD29" i="9"/>
  <c r="BM29" i="9" s="1"/>
  <c r="BH29" i="9"/>
  <c r="BQ29" i="9" s="1"/>
  <c r="BD30" i="9"/>
  <c r="BM30" i="9" s="1"/>
  <c r="BH30" i="9"/>
  <c r="BQ30" i="9" s="1"/>
  <c r="BD32" i="9"/>
  <c r="BM32" i="9" s="1"/>
  <c r="BH32" i="9"/>
  <c r="BQ32" i="9" s="1"/>
  <c r="AD34" i="9"/>
  <c r="AM34" i="9" s="1"/>
  <c r="BU34" i="9"/>
  <c r="AA36" i="9"/>
  <c r="AJ36" i="9" s="1"/>
  <c r="AB37" i="9"/>
  <c r="AK37" i="9" s="1"/>
  <c r="Y38" i="9"/>
  <c r="AH38" i="9" s="1"/>
  <c r="AB39" i="9"/>
  <c r="AK39" i="9" s="1"/>
  <c r="Y40" i="9"/>
  <c r="AH40" i="9" s="1"/>
  <c r="AD41" i="9"/>
  <c r="AM41" i="9" s="1"/>
  <c r="AA42" i="9"/>
  <c r="AJ42" i="9" s="1"/>
  <c r="BD59" i="9"/>
  <c r="BM59" i="9" s="1"/>
  <c r="BD43" i="9"/>
  <c r="BM43" i="9" s="1"/>
  <c r="BH59" i="9"/>
  <c r="BQ59" i="9" s="1"/>
  <c r="BH43" i="9"/>
  <c r="BQ43" i="9" s="1"/>
  <c r="AA52" i="9"/>
  <c r="AJ52" i="9" s="1"/>
  <c r="AD53" i="9"/>
  <c r="AM53" i="9" s="1"/>
  <c r="Y54" i="9"/>
  <c r="AH54" i="9" s="1"/>
  <c r="X55" i="9"/>
  <c r="AG55" i="9" s="1"/>
  <c r="AB55" i="9"/>
  <c r="AK55" i="9" s="1"/>
  <c r="AA56" i="9"/>
  <c r="AJ56" i="9" s="1"/>
  <c r="AD57" i="9"/>
  <c r="AM57" i="9" s="1"/>
  <c r="Y58" i="9"/>
  <c r="AH58" i="9" s="1"/>
  <c r="Z61" i="9"/>
  <c r="AI61" i="9" s="1"/>
  <c r="AD61" i="9"/>
  <c r="AM61" i="9" s="1"/>
  <c r="AB63" i="9"/>
  <c r="AK63" i="9" s="1"/>
  <c r="AP104" i="9"/>
  <c r="AP89" i="9"/>
  <c r="BV104" i="9"/>
  <c r="BV89" i="9"/>
  <c r="AQ105" i="9"/>
  <c r="AQ90" i="9"/>
  <c r="BW105" i="9"/>
  <c r="BW90" i="9"/>
  <c r="AD15" i="9"/>
  <c r="AM15" i="9" s="1"/>
  <c r="BE15" i="9"/>
  <c r="BN15" i="9" s="1"/>
  <c r="BI15" i="9"/>
  <c r="BR15" i="9" s="1"/>
  <c r="Y16" i="9"/>
  <c r="AH16" i="9" s="1"/>
  <c r="AC16" i="9"/>
  <c r="AL16" i="9" s="1"/>
  <c r="AB17" i="9"/>
  <c r="AK17" i="9" s="1"/>
  <c r="Y18" i="9"/>
  <c r="AH18" i="9" s="1"/>
  <c r="BE18" i="9"/>
  <c r="BN18" i="9" s="1"/>
  <c r="BE30" i="9"/>
  <c r="BN30" i="9" s="1"/>
  <c r="BI30" i="9"/>
  <c r="BR30" i="9" s="1"/>
  <c r="BE32" i="9"/>
  <c r="BN32" i="9" s="1"/>
  <c r="BI32" i="9"/>
  <c r="BR32" i="9" s="1"/>
  <c r="AB36" i="9"/>
  <c r="AK36" i="9" s="1"/>
  <c r="Y37" i="9"/>
  <c r="AH37" i="9" s="1"/>
  <c r="Z38" i="9"/>
  <c r="AI38" i="9" s="1"/>
  <c r="AD38" i="9"/>
  <c r="AM38" i="9" s="1"/>
  <c r="BD55" i="9"/>
  <c r="BM55" i="9" s="1"/>
  <c r="BD39" i="9"/>
  <c r="BM39" i="9" s="1"/>
  <c r="BH55" i="9"/>
  <c r="BQ55" i="9" s="1"/>
  <c r="BH39" i="9"/>
  <c r="BQ39" i="9" s="1"/>
  <c r="BG40" i="9"/>
  <c r="BP40" i="9" s="1"/>
  <c r="BC40" i="9"/>
  <c r="BL40" i="9" s="1"/>
  <c r="BE56" i="9"/>
  <c r="BN56" i="9" s="1"/>
  <c r="BE40" i="9"/>
  <c r="BN40" i="9" s="1"/>
  <c r="BI56" i="9"/>
  <c r="BR56" i="9" s="1"/>
  <c r="BI40" i="9"/>
  <c r="BR40" i="9" s="1"/>
  <c r="BJ40" i="9"/>
  <c r="BS40" i="9" s="1"/>
  <c r="BF57" i="9"/>
  <c r="BO57" i="9" s="1"/>
  <c r="BF41" i="9"/>
  <c r="BO41" i="9" s="1"/>
  <c r="BJ57" i="9"/>
  <c r="BS57" i="9" s="1"/>
  <c r="BJ41" i="9"/>
  <c r="BS41" i="9" s="1"/>
  <c r="BC58" i="9"/>
  <c r="BL58" i="9" s="1"/>
  <c r="BC42" i="9"/>
  <c r="BL42" i="9" s="1"/>
  <c r="BG58" i="9"/>
  <c r="BP58" i="9" s="1"/>
  <c r="BG42" i="9"/>
  <c r="BP42" i="9" s="1"/>
  <c r="AB52" i="9"/>
  <c r="AK52" i="9" s="1"/>
  <c r="AA53" i="9"/>
  <c r="AJ53" i="9" s="1"/>
  <c r="AD54" i="9"/>
  <c r="AM54" i="9" s="1"/>
  <c r="Y55" i="9"/>
  <c r="AH55" i="9" s="1"/>
  <c r="AB56" i="9"/>
  <c r="AK56" i="9" s="1"/>
  <c r="AA57" i="9"/>
  <c r="AJ57" i="9" s="1"/>
  <c r="AE57" i="9"/>
  <c r="AN57" i="9" s="1"/>
  <c r="AD58" i="9"/>
  <c r="AM58" i="9" s="1"/>
  <c r="BU87" i="9"/>
  <c r="BU102" i="9"/>
  <c r="AP103" i="9"/>
  <c r="AP88" i="9"/>
  <c r="BV88" i="9"/>
  <c r="BV103" i="9"/>
  <c r="AQ104" i="9"/>
  <c r="BW104" i="9"/>
  <c r="BW89" i="9"/>
  <c r="AR90" i="9"/>
  <c r="AR105" i="9"/>
  <c r="AA15" i="9"/>
  <c r="AJ15" i="9" s="1"/>
  <c r="AE15" i="9"/>
  <c r="AN15" i="9" s="1"/>
  <c r="Z16" i="9"/>
  <c r="AI16" i="9" s="1"/>
  <c r="AD16" i="9"/>
  <c r="AM16" i="9" s="1"/>
  <c r="Y17" i="9"/>
  <c r="AH17" i="9" s="1"/>
  <c r="AC17" i="9"/>
  <c r="AL17" i="9" s="1"/>
  <c r="AD18" i="9"/>
  <c r="AM18" i="9" s="1"/>
  <c r="AP19" i="9"/>
  <c r="AP49" i="9" s="1"/>
  <c r="AA33" i="9"/>
  <c r="AJ33" i="9" s="1"/>
  <c r="X34" i="9"/>
  <c r="AG34" i="9" s="1"/>
  <c r="AB34" i="9"/>
  <c r="AK34" i="9" s="1"/>
  <c r="Y36" i="9"/>
  <c r="AH36" i="9" s="1"/>
  <c r="AC36" i="9"/>
  <c r="AL36" i="9" s="1"/>
  <c r="AD37" i="9"/>
  <c r="AM37" i="9" s="1"/>
  <c r="AA38" i="9"/>
  <c r="AJ38" i="9" s="1"/>
  <c r="AE38" i="9"/>
  <c r="AN38" i="9" s="1"/>
  <c r="AD39" i="9"/>
  <c r="AM39" i="9" s="1"/>
  <c r="AA40" i="9"/>
  <c r="AJ40" i="9" s="1"/>
  <c r="AB41" i="9"/>
  <c r="AK41" i="9" s="1"/>
  <c r="Y42" i="9"/>
  <c r="AH42" i="9" s="1"/>
  <c r="AC42" i="9"/>
  <c r="AL42" i="9" s="1"/>
  <c r="AA43" i="9"/>
  <c r="AJ43" i="9" s="1"/>
  <c r="AE44" i="9"/>
  <c r="AN44" i="9" s="1"/>
  <c r="Y52" i="9"/>
  <c r="AH52" i="9" s="1"/>
  <c r="AC52" i="9"/>
  <c r="AL52" i="9" s="1"/>
  <c r="AB53" i="9"/>
  <c r="AK53" i="9" s="1"/>
  <c r="AA54" i="9"/>
  <c r="AJ54" i="9" s="1"/>
  <c r="AD55" i="9"/>
  <c r="AM55" i="9" s="1"/>
  <c r="Y56" i="9"/>
  <c r="AH56" i="9" s="1"/>
  <c r="AC56" i="9"/>
  <c r="AL56" i="9" s="1"/>
  <c r="AB57" i="9"/>
  <c r="AK57" i="9" s="1"/>
  <c r="AA58" i="9"/>
  <c r="AJ58" i="9" s="1"/>
  <c r="Z52" i="9"/>
  <c r="AI52" i="9" s="1"/>
  <c r="AD52" i="9"/>
  <c r="AM52" i="9" s="1"/>
  <c r="Y53" i="9"/>
  <c r="AH53" i="9" s="1"/>
  <c r="AC53" i="9"/>
  <c r="AL53" i="9" s="1"/>
  <c r="AB54" i="9"/>
  <c r="AK54" i="9" s="1"/>
  <c r="AA55" i="9"/>
  <c r="AJ55" i="9" s="1"/>
  <c r="AD56" i="9"/>
  <c r="AM56" i="9" s="1"/>
  <c r="Y57" i="9"/>
  <c r="AH57" i="9" s="1"/>
  <c r="AC57" i="9"/>
  <c r="AL57" i="9" s="1"/>
  <c r="AB58" i="9"/>
  <c r="AK58" i="9" s="1"/>
  <c r="Y61" i="9"/>
  <c r="AH61" i="9" s="1"/>
  <c r="AA63" i="9"/>
  <c r="AJ63" i="9" s="1"/>
  <c r="AD44" i="9"/>
  <c r="AM44" i="9" s="1"/>
  <c r="AA45" i="9"/>
  <c r="AJ45" i="9" s="1"/>
  <c r="BF45" i="9"/>
  <c r="BO45" i="9" s="1"/>
  <c r="BJ45" i="9"/>
  <c r="BS45" i="9" s="1"/>
  <c r="Z46" i="9"/>
  <c r="AI46" i="9" s="1"/>
  <c r="AD46" i="9"/>
  <c r="AM46" i="9" s="1"/>
  <c r="BE46" i="9"/>
  <c r="BN46" i="9" s="1"/>
  <c r="BI46" i="9"/>
  <c r="BR46" i="9" s="1"/>
  <c r="Y47" i="9"/>
  <c r="AH47" i="9" s="1"/>
  <c r="AD48" i="9"/>
  <c r="AM48" i="9" s="1"/>
  <c r="BF48" i="9"/>
  <c r="BO48" i="9" s="1"/>
  <c r="AA49" i="9"/>
  <c r="AJ49" i="9" s="1"/>
  <c r="AB50" i="9"/>
  <c r="AK50" i="9" s="1"/>
  <c r="BF52" i="9"/>
  <c r="BO52" i="9" s="1"/>
  <c r="BJ52" i="9"/>
  <c r="BS52" i="9" s="1"/>
  <c r="BC53" i="9"/>
  <c r="BL53" i="9" s="1"/>
  <c r="BG53" i="9"/>
  <c r="BP53" i="9" s="1"/>
  <c r="BD54" i="9"/>
  <c r="BM54" i="9" s="1"/>
  <c r="BH54" i="9"/>
  <c r="BQ54" i="9" s="1"/>
  <c r="BE55" i="9"/>
  <c r="BN55" i="9" s="1"/>
  <c r="BI55" i="9"/>
  <c r="BR55" i="9" s="1"/>
  <c r="BF56" i="9"/>
  <c r="BO56" i="9" s="1"/>
  <c r="BJ56" i="9"/>
  <c r="BS56" i="9" s="1"/>
  <c r="BC57" i="9"/>
  <c r="BL57" i="9" s="1"/>
  <c r="BG57" i="9"/>
  <c r="BP57" i="9" s="1"/>
  <c r="BD58" i="9"/>
  <c r="BM58" i="9" s="1"/>
  <c r="BH58" i="9"/>
  <c r="BQ58" i="9" s="1"/>
  <c r="BF59" i="9"/>
  <c r="BO59" i="9" s="1"/>
  <c r="BJ60" i="9"/>
  <c r="BS60" i="9" s="1"/>
  <c r="BH61" i="9"/>
  <c r="BQ61" i="9" s="1"/>
  <c r="BD62" i="9"/>
  <c r="BM62" i="9" s="1"/>
  <c r="AA64" i="9"/>
  <c r="AJ64" i="9" s="1"/>
  <c r="Z66" i="9"/>
  <c r="AI66" i="9" s="1"/>
  <c r="AD66" i="9"/>
  <c r="AM66" i="9" s="1"/>
  <c r="Y72" i="9"/>
  <c r="AH72" i="9" s="1"/>
  <c r="X101" i="9"/>
  <c r="AG101" i="9" s="1"/>
  <c r="BD37" i="9"/>
  <c r="BM37" i="9" s="1"/>
  <c r="BF39" i="9"/>
  <c r="BO39" i="9" s="1"/>
  <c r="BD41" i="9"/>
  <c r="BM41" i="9" s="1"/>
  <c r="AD43" i="9"/>
  <c r="AM43" i="9" s="1"/>
  <c r="AA44" i="9"/>
  <c r="AJ44" i="9" s="1"/>
  <c r="AB45" i="9"/>
  <c r="AK45" i="9" s="1"/>
  <c r="BC45" i="9"/>
  <c r="BL45" i="9" s="1"/>
  <c r="BG45" i="9"/>
  <c r="BP45" i="9" s="1"/>
  <c r="AA46" i="9"/>
  <c r="AJ46" i="9" s="1"/>
  <c r="AE46" i="9"/>
  <c r="AN46" i="9" s="1"/>
  <c r="BF46" i="9"/>
  <c r="BO46" i="9" s="1"/>
  <c r="BJ46" i="9"/>
  <c r="BS46" i="9" s="1"/>
  <c r="AD47" i="9"/>
  <c r="AM47" i="9" s="1"/>
  <c r="BF47" i="9"/>
  <c r="BO47" i="9" s="1"/>
  <c r="BJ47" i="9"/>
  <c r="BS47" i="9" s="1"/>
  <c r="AA48" i="9"/>
  <c r="AJ48" i="9" s="1"/>
  <c r="BC48" i="9"/>
  <c r="BL48" i="9" s="1"/>
  <c r="BG48" i="9"/>
  <c r="BP48" i="9" s="1"/>
  <c r="AB49" i="9"/>
  <c r="AK49" i="9" s="1"/>
  <c r="BD49" i="9"/>
  <c r="BM49" i="9" s="1"/>
  <c r="BH49" i="9"/>
  <c r="BQ49" i="9" s="1"/>
  <c r="Y50" i="9"/>
  <c r="AH50" i="9" s="1"/>
  <c r="AC50" i="9"/>
  <c r="AL50" i="9" s="1"/>
  <c r="BE50" i="9"/>
  <c r="BN50" i="9" s="1"/>
  <c r="BI50" i="9"/>
  <c r="BR50" i="9" s="1"/>
  <c r="BC52" i="9"/>
  <c r="BL52" i="9" s="1"/>
  <c r="BG52" i="9"/>
  <c r="BP52" i="9" s="1"/>
  <c r="BD53" i="9"/>
  <c r="BM53" i="9" s="1"/>
  <c r="BH53" i="9"/>
  <c r="BQ53" i="9" s="1"/>
  <c r="BE54" i="9"/>
  <c r="BN54" i="9" s="1"/>
  <c r="BI54" i="9"/>
  <c r="BR54" i="9" s="1"/>
  <c r="BF55" i="9"/>
  <c r="BO55" i="9" s="1"/>
  <c r="BJ55" i="9"/>
  <c r="BS55" i="9" s="1"/>
  <c r="BC56" i="9"/>
  <c r="BL56" i="9" s="1"/>
  <c r="BG56" i="9"/>
  <c r="BP56" i="9" s="1"/>
  <c r="BD57" i="9"/>
  <c r="BM57" i="9" s="1"/>
  <c r="BH57" i="9"/>
  <c r="BQ57" i="9" s="1"/>
  <c r="BE58" i="9"/>
  <c r="BN58" i="9" s="1"/>
  <c r="BI58" i="9"/>
  <c r="BR58" i="9" s="1"/>
  <c r="BE60" i="9"/>
  <c r="BN60" i="9" s="1"/>
  <c r="AA61" i="9"/>
  <c r="AJ61" i="9" s="1"/>
  <c r="BI61" i="9"/>
  <c r="BR61" i="9" s="1"/>
  <c r="BG62" i="9"/>
  <c r="BP62" i="9" s="1"/>
  <c r="Y63" i="9"/>
  <c r="AH63" i="9" s="1"/>
  <c r="BD63" i="9"/>
  <c r="BM63" i="9" s="1"/>
  <c r="X64" i="9"/>
  <c r="AG64" i="9" s="1"/>
  <c r="AB64" i="9"/>
  <c r="AK64" i="9" s="1"/>
  <c r="AA66" i="9"/>
  <c r="AJ66" i="9" s="1"/>
  <c r="Z81" i="9"/>
  <c r="AI81" i="9" s="1"/>
  <c r="X93" i="9"/>
  <c r="AG93" i="9" s="1"/>
  <c r="AB97" i="9"/>
  <c r="AK97" i="9" s="1"/>
  <c r="AD99" i="9"/>
  <c r="AM99" i="9" s="1"/>
  <c r="BD36" i="9"/>
  <c r="BM36" i="9" s="1"/>
  <c r="BH36" i="9"/>
  <c r="BQ36" i="9" s="1"/>
  <c r="BE37" i="9"/>
  <c r="BN37" i="9" s="1"/>
  <c r="BI37" i="9"/>
  <c r="BR37" i="9" s="1"/>
  <c r="BF38" i="9"/>
  <c r="BO38" i="9" s="1"/>
  <c r="BJ38" i="9"/>
  <c r="BS38" i="9" s="1"/>
  <c r="BC39" i="9"/>
  <c r="BL39" i="9" s="1"/>
  <c r="BG39" i="9"/>
  <c r="BP39" i="9" s="1"/>
  <c r="BD40" i="9"/>
  <c r="BM40" i="9" s="1"/>
  <c r="BH40" i="9"/>
  <c r="BQ40" i="9" s="1"/>
  <c r="BE41" i="9"/>
  <c r="BN41" i="9" s="1"/>
  <c r="BI41" i="9"/>
  <c r="BR41" i="9" s="1"/>
  <c r="BF42" i="9"/>
  <c r="BO42" i="9" s="1"/>
  <c r="BJ42" i="9"/>
  <c r="BS42" i="9" s="1"/>
  <c r="BC43" i="9"/>
  <c r="BL43" i="9" s="1"/>
  <c r="BG43" i="9"/>
  <c r="BP43" i="9" s="1"/>
  <c r="X44" i="9"/>
  <c r="AG44" i="9" s="1"/>
  <c r="AB44" i="9"/>
  <c r="AK44" i="9" s="1"/>
  <c r="BD44" i="9"/>
  <c r="BM44" i="9" s="1"/>
  <c r="BH44" i="9"/>
  <c r="BQ44" i="9" s="1"/>
  <c r="Y45" i="9"/>
  <c r="AH45" i="9" s="1"/>
  <c r="AC45" i="9"/>
  <c r="AL45" i="9" s="1"/>
  <c r="BD45" i="9"/>
  <c r="BM45" i="9" s="1"/>
  <c r="X46" i="9"/>
  <c r="AG46" i="9" s="1"/>
  <c r="AB46" i="9"/>
  <c r="AK46" i="9" s="1"/>
  <c r="BC46" i="9"/>
  <c r="BL46" i="9" s="1"/>
  <c r="AA47" i="9"/>
  <c r="AJ47" i="9" s="1"/>
  <c r="BC47" i="9"/>
  <c r="BL47" i="9" s="1"/>
  <c r="BG47" i="9"/>
  <c r="BP47" i="9" s="1"/>
  <c r="X48" i="9"/>
  <c r="AG48" i="9" s="1"/>
  <c r="AB48" i="9"/>
  <c r="AK48" i="9" s="1"/>
  <c r="BD48" i="9"/>
  <c r="BM48" i="9" s="1"/>
  <c r="BH48" i="9"/>
  <c r="BQ48" i="9" s="1"/>
  <c r="Y49" i="9"/>
  <c r="AH49" i="9" s="1"/>
  <c r="BE49" i="9"/>
  <c r="BN49" i="9" s="1"/>
  <c r="BI49" i="9"/>
  <c r="BR49" i="9" s="1"/>
  <c r="AD50" i="9"/>
  <c r="AM50" i="9" s="1"/>
  <c r="BF50" i="9"/>
  <c r="BO50" i="9" s="1"/>
  <c r="BJ50" i="9"/>
  <c r="BS50" i="9" s="1"/>
  <c r="BD52" i="9"/>
  <c r="BM52" i="9" s="1"/>
  <c r="BH52" i="9"/>
  <c r="BQ52" i="9" s="1"/>
  <c r="BE53" i="9"/>
  <c r="BN53" i="9" s="1"/>
  <c r="BI53" i="9"/>
  <c r="BR53" i="9" s="1"/>
  <c r="BF54" i="9"/>
  <c r="BO54" i="9" s="1"/>
  <c r="BJ54" i="9"/>
  <c r="BS54" i="9" s="1"/>
  <c r="BC55" i="9"/>
  <c r="BL55" i="9" s="1"/>
  <c r="BG55" i="9"/>
  <c r="BP55" i="9" s="1"/>
  <c r="BD56" i="9"/>
  <c r="BM56" i="9" s="1"/>
  <c r="BH56" i="9"/>
  <c r="BQ56" i="9" s="1"/>
  <c r="BE57" i="9"/>
  <c r="BN57" i="9" s="1"/>
  <c r="BI57" i="9"/>
  <c r="BR57" i="9" s="1"/>
  <c r="BF58" i="9"/>
  <c r="BO58" i="9" s="1"/>
  <c r="BJ58" i="9"/>
  <c r="BS58" i="9" s="1"/>
  <c r="X61" i="9"/>
  <c r="AG61" i="9" s="1"/>
  <c r="AB61" i="9"/>
  <c r="AK61" i="9" s="1"/>
  <c r="BH62" i="9"/>
  <c r="BQ62" i="9" s="1"/>
  <c r="Z63" i="9"/>
  <c r="AI63" i="9" s="1"/>
  <c r="AD63" i="9"/>
  <c r="AM63" i="9" s="1"/>
  <c r="BH63" i="9"/>
  <c r="BQ63" i="9" s="1"/>
  <c r="Y64" i="9"/>
  <c r="AH64" i="9" s="1"/>
  <c r="X66" i="9"/>
  <c r="AG66" i="9" s="1"/>
  <c r="AB66" i="9"/>
  <c r="AK66" i="9" s="1"/>
  <c r="X43" i="9"/>
  <c r="AG43" i="9" s="1"/>
  <c r="AB43" i="9"/>
  <c r="AK43" i="9" s="1"/>
  <c r="Y44" i="9"/>
  <c r="AH44" i="9" s="1"/>
  <c r="AC44" i="9"/>
  <c r="AL44" i="9" s="1"/>
  <c r="BI44" i="9"/>
  <c r="BR44" i="9" s="1"/>
  <c r="AD45" i="9"/>
  <c r="AM45" i="9" s="1"/>
  <c r="BE45" i="9"/>
  <c r="BN45" i="9" s="1"/>
  <c r="Y46" i="9"/>
  <c r="AH46" i="9" s="1"/>
  <c r="AC46" i="9"/>
  <c r="AL46" i="9" s="1"/>
  <c r="X47" i="9"/>
  <c r="AG47" i="9" s="1"/>
  <c r="AB47" i="9"/>
  <c r="AK47" i="9" s="1"/>
  <c r="Y48" i="9"/>
  <c r="AH48" i="9" s="1"/>
  <c r="BE48" i="9"/>
  <c r="BN48" i="9" s="1"/>
  <c r="BI48" i="9"/>
  <c r="BR48" i="9" s="1"/>
  <c r="AD49" i="9"/>
  <c r="AM49" i="9" s="1"/>
  <c r="BF49" i="9"/>
  <c r="BO49" i="9" s="1"/>
  <c r="BJ49" i="9"/>
  <c r="BS49" i="9" s="1"/>
  <c r="AA50" i="9"/>
  <c r="AJ50" i="9" s="1"/>
  <c r="BC50" i="9"/>
  <c r="BL50" i="9" s="1"/>
  <c r="BG50" i="9"/>
  <c r="BP50" i="9" s="1"/>
  <c r="AD64" i="9"/>
  <c r="AM64" i="9" s="1"/>
  <c r="Y66" i="9"/>
  <c r="AH66" i="9" s="1"/>
  <c r="AC66" i="9"/>
  <c r="AL66" i="9" s="1"/>
  <c r="Y80" i="9"/>
  <c r="AH80" i="9" s="1"/>
  <c r="AC94" i="9"/>
  <c r="AL94" i="9" s="1"/>
  <c r="AA96" i="9"/>
  <c r="AJ96" i="9" s="1"/>
  <c r="Y98" i="9"/>
  <c r="AH98" i="9" s="1"/>
  <c r="AC98" i="9"/>
  <c r="AL98" i="9" s="1"/>
  <c r="AE100" i="9"/>
  <c r="AN100" i="9" s="1"/>
  <c r="AD71" i="9"/>
  <c r="AM71" i="9" s="1"/>
  <c r="BF71" i="9"/>
  <c r="BO71" i="9" s="1"/>
  <c r="AA72" i="9"/>
  <c r="AJ72" i="9" s="1"/>
  <c r="AB73" i="9"/>
  <c r="AK73" i="9" s="1"/>
  <c r="Y74" i="9"/>
  <c r="AH74" i="9" s="1"/>
  <c r="AC74" i="9"/>
  <c r="AL74" i="9" s="1"/>
  <c r="AD75" i="9"/>
  <c r="AM75" i="9" s="1"/>
  <c r="BF75" i="9"/>
  <c r="BO75" i="9" s="1"/>
  <c r="AA76" i="9"/>
  <c r="AJ76" i="9" s="1"/>
  <c r="BF76" i="9"/>
  <c r="BO76" i="9" s="1"/>
  <c r="BJ76" i="9"/>
  <c r="BS76" i="9" s="1"/>
  <c r="Z77" i="9"/>
  <c r="AI77" i="9" s="1"/>
  <c r="AD77" i="9"/>
  <c r="AM77" i="9" s="1"/>
  <c r="BE77" i="9"/>
  <c r="BN77" i="9" s="1"/>
  <c r="BI77" i="9"/>
  <c r="BR77" i="9" s="1"/>
  <c r="Y78" i="9"/>
  <c r="AH78" i="9" s="1"/>
  <c r="AC78" i="9"/>
  <c r="AL78" i="9" s="1"/>
  <c r="AA79" i="9"/>
  <c r="AJ79" i="9" s="1"/>
  <c r="BF80" i="9"/>
  <c r="BO80" i="9" s="1"/>
  <c r="BG81" i="9"/>
  <c r="BP81" i="9" s="1"/>
  <c r="AB83" i="9"/>
  <c r="AK83" i="9" s="1"/>
  <c r="BJ84" i="9"/>
  <c r="BS84" i="9" s="1"/>
  <c r="BD106" i="9"/>
  <c r="BM106" i="9" s="1"/>
  <c r="BD86" i="9"/>
  <c r="BM86" i="9" s="1"/>
  <c r="BH106" i="9"/>
  <c r="BQ106" i="9" s="1"/>
  <c r="BH86" i="9"/>
  <c r="BQ86" i="9" s="1"/>
  <c r="AA90" i="9"/>
  <c r="AJ90" i="9" s="1"/>
  <c r="X91" i="9"/>
  <c r="AG91" i="9" s="1"/>
  <c r="AB91" i="9"/>
  <c r="AK91" i="9" s="1"/>
  <c r="BE91" i="9"/>
  <c r="BN91" i="9" s="1"/>
  <c r="AD93" i="9"/>
  <c r="AM93" i="9" s="1"/>
  <c r="AA94" i="9"/>
  <c r="AJ94" i="9" s="1"/>
  <c r="BE94" i="9"/>
  <c r="BN94" i="9" s="1"/>
  <c r="X95" i="9"/>
  <c r="AG95" i="9" s="1"/>
  <c r="AB95" i="9"/>
  <c r="AK95" i="9" s="1"/>
  <c r="BJ95" i="9"/>
  <c r="BS95" i="9" s="1"/>
  <c r="AD96" i="9"/>
  <c r="AM96" i="9" s="1"/>
  <c r="BC96" i="9"/>
  <c r="BL96" i="9" s="1"/>
  <c r="BH97" i="9"/>
  <c r="BQ97" i="9" s="1"/>
  <c r="X100" i="9"/>
  <c r="AG100" i="9" s="1"/>
  <c r="AB100" i="9"/>
  <c r="AK100" i="9" s="1"/>
  <c r="Z101" i="9"/>
  <c r="AI101" i="9" s="1"/>
  <c r="AD101" i="9"/>
  <c r="AM101" i="9" s="1"/>
  <c r="X103" i="9"/>
  <c r="AG103" i="9" s="1"/>
  <c r="X104" i="9"/>
  <c r="AG104" i="9" s="1"/>
  <c r="BJ105" i="9"/>
  <c r="BS105" i="9" s="1"/>
  <c r="AA71" i="9"/>
  <c r="AJ71" i="9" s="1"/>
  <c r="BC71" i="9"/>
  <c r="BL71" i="9" s="1"/>
  <c r="BG71" i="9"/>
  <c r="BP71" i="9" s="1"/>
  <c r="X72" i="9"/>
  <c r="AG72" i="9" s="1"/>
  <c r="AB72" i="9"/>
  <c r="AK72" i="9" s="1"/>
  <c r="BD72" i="9"/>
  <c r="BM72" i="9" s="1"/>
  <c r="BH72" i="9"/>
  <c r="BQ72" i="9" s="1"/>
  <c r="Y73" i="9"/>
  <c r="AH73" i="9" s="1"/>
  <c r="AC73" i="9"/>
  <c r="AL73" i="9" s="1"/>
  <c r="BE73" i="9"/>
  <c r="BN73" i="9" s="1"/>
  <c r="BI73" i="9"/>
  <c r="BR73" i="9" s="1"/>
  <c r="AD74" i="9"/>
  <c r="AM74" i="9" s="1"/>
  <c r="BF74" i="9"/>
  <c r="BO74" i="9" s="1"/>
  <c r="BJ74" i="9"/>
  <c r="BS74" i="9" s="1"/>
  <c r="AA75" i="9"/>
  <c r="AJ75" i="9" s="1"/>
  <c r="BC75" i="9"/>
  <c r="BL75" i="9" s="1"/>
  <c r="BG75" i="9"/>
  <c r="BP75" i="9" s="1"/>
  <c r="X76" i="9"/>
  <c r="AG76" i="9" s="1"/>
  <c r="AB76" i="9"/>
  <c r="AK76" i="9" s="1"/>
  <c r="BG76" i="9"/>
  <c r="BP76" i="9" s="1"/>
  <c r="AA77" i="9"/>
  <c r="AJ77" i="9" s="1"/>
  <c r="BF77" i="9"/>
  <c r="BO77" i="9" s="1"/>
  <c r="BJ77" i="9"/>
  <c r="BS77" i="9" s="1"/>
  <c r="Z78" i="9"/>
  <c r="AI78" i="9" s="1"/>
  <c r="AD78" i="9"/>
  <c r="AM78" i="9" s="1"/>
  <c r="BF78" i="9"/>
  <c r="BO78" i="9" s="1"/>
  <c r="BC79" i="9"/>
  <c r="BL79" i="9" s="1"/>
  <c r="BC99" i="9"/>
  <c r="BL99" i="9" s="1"/>
  <c r="BG79" i="9"/>
  <c r="BP79" i="9" s="1"/>
  <c r="BG99" i="9"/>
  <c r="BP99" i="9" s="1"/>
  <c r="X79" i="9"/>
  <c r="AG79" i="9" s="1"/>
  <c r="AC79" i="9"/>
  <c r="AL79" i="9" s="1"/>
  <c r="BI79" i="9"/>
  <c r="BR79" i="9" s="1"/>
  <c r="X80" i="9"/>
  <c r="AG80" i="9" s="1"/>
  <c r="AB80" i="9"/>
  <c r="AK80" i="9" s="1"/>
  <c r="BI80" i="9"/>
  <c r="BR80" i="9" s="1"/>
  <c r="BJ81" i="9"/>
  <c r="BS81" i="9" s="1"/>
  <c r="BD83" i="9"/>
  <c r="BM83" i="9" s="1"/>
  <c r="BH103" i="9"/>
  <c r="BQ103" i="9" s="1"/>
  <c r="BH83" i="9"/>
  <c r="BQ83" i="9" s="1"/>
  <c r="Y84" i="9"/>
  <c r="AH84" i="9" s="1"/>
  <c r="AA84" i="9"/>
  <c r="AJ84" i="9" s="1"/>
  <c r="AB85" i="9"/>
  <c r="AK85" i="9" s="1"/>
  <c r="X90" i="9"/>
  <c r="AG90" i="9" s="1"/>
  <c r="AB90" i="9"/>
  <c r="AK90" i="9" s="1"/>
  <c r="Y91" i="9"/>
  <c r="AH91" i="9" s="1"/>
  <c r="AC91" i="9"/>
  <c r="AL91" i="9" s="1"/>
  <c r="BI91" i="9"/>
  <c r="BR91" i="9" s="1"/>
  <c r="BD92" i="9"/>
  <c r="BM92" i="9" s="1"/>
  <c r="AA93" i="9"/>
  <c r="AJ93" i="9" s="1"/>
  <c r="X94" i="9"/>
  <c r="AG94" i="9" s="1"/>
  <c r="AB94" i="9"/>
  <c r="AK94" i="9" s="1"/>
  <c r="Y95" i="9"/>
  <c r="AH95" i="9" s="1"/>
  <c r="AC95" i="9"/>
  <c r="AL95" i="9" s="1"/>
  <c r="Y97" i="9"/>
  <c r="AH97" i="9" s="1"/>
  <c r="AC97" i="9"/>
  <c r="AL97" i="9" s="1"/>
  <c r="AD98" i="9"/>
  <c r="AM98" i="9" s="1"/>
  <c r="AA99" i="9"/>
  <c r="AJ99" i="9" s="1"/>
  <c r="BF99" i="9"/>
  <c r="BO99" i="9" s="1"/>
  <c r="Y100" i="9"/>
  <c r="AH100" i="9" s="1"/>
  <c r="AC100" i="9"/>
  <c r="AL100" i="9" s="1"/>
  <c r="AA101" i="9"/>
  <c r="AJ101" i="9" s="1"/>
  <c r="Y104" i="9"/>
  <c r="AH104" i="9" s="1"/>
  <c r="AC104" i="9"/>
  <c r="AL104" i="9" s="1"/>
  <c r="Y105" i="9"/>
  <c r="AH105" i="9" s="1"/>
  <c r="AC105" i="9"/>
  <c r="AL105" i="9" s="1"/>
  <c r="X71" i="9"/>
  <c r="AG71" i="9" s="1"/>
  <c r="AB71" i="9"/>
  <c r="AK71" i="9" s="1"/>
  <c r="BD71" i="9"/>
  <c r="BM71" i="9" s="1"/>
  <c r="BH71" i="9"/>
  <c r="BQ71" i="9" s="1"/>
  <c r="AC72" i="9"/>
  <c r="AL72" i="9" s="1"/>
  <c r="BE72" i="9"/>
  <c r="BN72" i="9" s="1"/>
  <c r="BI72" i="9"/>
  <c r="BR72" i="9" s="1"/>
  <c r="AD73" i="9"/>
  <c r="AM73" i="9" s="1"/>
  <c r="BF73" i="9"/>
  <c r="BO73" i="9" s="1"/>
  <c r="BJ73" i="9"/>
  <c r="BS73" i="9" s="1"/>
  <c r="AA74" i="9"/>
  <c r="AJ74" i="9" s="1"/>
  <c r="BC74" i="9"/>
  <c r="BL74" i="9" s="1"/>
  <c r="BG74" i="9"/>
  <c r="BP74" i="9" s="1"/>
  <c r="X75" i="9"/>
  <c r="AG75" i="9" s="1"/>
  <c r="AB75" i="9"/>
  <c r="AK75" i="9" s="1"/>
  <c r="BD75" i="9"/>
  <c r="BM75" i="9" s="1"/>
  <c r="BH75" i="9"/>
  <c r="BQ75" i="9" s="1"/>
  <c r="Y76" i="9"/>
  <c r="AH76" i="9" s="1"/>
  <c r="AC76" i="9"/>
  <c r="AL76" i="9" s="1"/>
  <c r="BD76" i="9"/>
  <c r="BM76" i="9" s="1"/>
  <c r="BH76" i="9"/>
  <c r="BQ76" i="9" s="1"/>
  <c r="X77" i="9"/>
  <c r="AG77" i="9" s="1"/>
  <c r="AB77" i="9"/>
  <c r="AK77" i="9" s="1"/>
  <c r="BC77" i="9"/>
  <c r="BL77" i="9" s="1"/>
  <c r="BG77" i="9"/>
  <c r="BP77" i="9" s="1"/>
  <c r="BJ78" i="9"/>
  <c r="BS78" i="9" s="1"/>
  <c r="BJ98" i="9"/>
  <c r="BS98" i="9" s="1"/>
  <c r="AA78" i="9"/>
  <c r="AJ78" i="9" s="1"/>
  <c r="AE78" i="9"/>
  <c r="AN78" i="9" s="1"/>
  <c r="BC78" i="9"/>
  <c r="BL78" i="9" s="1"/>
  <c r="BG78" i="9"/>
  <c r="BP78" i="9" s="1"/>
  <c r="Y79" i="9"/>
  <c r="AH79" i="9" s="1"/>
  <c r="AD79" i="9"/>
  <c r="AM79" i="9" s="1"/>
  <c r="BD79" i="9"/>
  <c r="BM79" i="9" s="1"/>
  <c r="BD80" i="9"/>
  <c r="BM80" i="9" s="1"/>
  <c r="BD100" i="9"/>
  <c r="BM100" i="9" s="1"/>
  <c r="BH80" i="9"/>
  <c r="BQ80" i="9" s="1"/>
  <c r="BH100" i="9"/>
  <c r="BQ100" i="9" s="1"/>
  <c r="Y81" i="9"/>
  <c r="AH81" i="9" s="1"/>
  <c r="AC81" i="9"/>
  <c r="AL81" i="9" s="1"/>
  <c r="AA81" i="9"/>
  <c r="AJ81" i="9" s="1"/>
  <c r="BG83" i="9"/>
  <c r="BP83" i="9" s="1"/>
  <c r="BC83" i="9"/>
  <c r="BL83" i="9" s="1"/>
  <c r="AC83" i="9"/>
  <c r="AL83" i="9" s="1"/>
  <c r="BE83" i="9"/>
  <c r="BN83" i="9" s="1"/>
  <c r="BE84" i="9"/>
  <c r="BN84" i="9" s="1"/>
  <c r="BE104" i="9"/>
  <c r="BN104" i="9" s="1"/>
  <c r="BI104" i="9"/>
  <c r="BR104" i="9" s="1"/>
  <c r="BI84" i="9"/>
  <c r="BR84" i="9" s="1"/>
  <c r="AD84" i="9"/>
  <c r="AM84" i="9" s="1"/>
  <c r="BF84" i="9"/>
  <c r="BO84" i="9" s="1"/>
  <c r="BF105" i="9"/>
  <c r="BO105" i="9" s="1"/>
  <c r="BF85" i="9"/>
  <c r="BO85" i="9" s="1"/>
  <c r="BG85" i="9"/>
  <c r="BP85" i="9" s="1"/>
  <c r="AA86" i="9"/>
  <c r="AJ86" i="9" s="1"/>
  <c r="AC90" i="9"/>
  <c r="AL90" i="9" s="1"/>
  <c r="X96" i="9"/>
  <c r="AG96" i="9" s="1"/>
  <c r="AB96" i="9"/>
  <c r="AK96" i="9" s="1"/>
  <c r="AD97" i="9"/>
  <c r="AM97" i="9" s="1"/>
  <c r="AA98" i="9"/>
  <c r="AJ98" i="9" s="1"/>
  <c r="X99" i="9"/>
  <c r="AG99" i="9" s="1"/>
  <c r="AB99" i="9"/>
  <c r="AK99" i="9" s="1"/>
  <c r="Z100" i="9"/>
  <c r="AI100" i="9" s="1"/>
  <c r="AD100" i="9"/>
  <c r="AM100" i="9" s="1"/>
  <c r="AD103" i="9"/>
  <c r="AM103" i="9" s="1"/>
  <c r="Z104" i="9"/>
  <c r="AI104" i="9" s="1"/>
  <c r="AD104" i="9"/>
  <c r="AM104" i="9" s="1"/>
  <c r="Y71" i="9"/>
  <c r="AH71" i="9" s="1"/>
  <c r="AC71" i="9"/>
  <c r="AL71" i="9" s="1"/>
  <c r="AD72" i="9"/>
  <c r="AM72" i="9" s="1"/>
  <c r="BF72" i="9"/>
  <c r="BO72" i="9" s="1"/>
  <c r="BJ72" i="9"/>
  <c r="BS72" i="9" s="1"/>
  <c r="AA73" i="9"/>
  <c r="AJ73" i="9" s="1"/>
  <c r="BC73" i="9"/>
  <c r="BL73" i="9" s="1"/>
  <c r="BG73" i="9"/>
  <c r="BP73" i="9" s="1"/>
  <c r="X74" i="9"/>
  <c r="AG74" i="9" s="1"/>
  <c r="AB74" i="9"/>
  <c r="AK74" i="9" s="1"/>
  <c r="BD74" i="9"/>
  <c r="BM74" i="9" s="1"/>
  <c r="BH74" i="9"/>
  <c r="BQ74" i="9" s="1"/>
  <c r="Y75" i="9"/>
  <c r="AH75" i="9" s="1"/>
  <c r="AC75" i="9"/>
  <c r="AL75" i="9" s="1"/>
  <c r="BE75" i="9"/>
  <c r="BN75" i="9" s="1"/>
  <c r="BI75" i="9"/>
  <c r="BR75" i="9" s="1"/>
  <c r="AD76" i="9"/>
  <c r="AM76" i="9" s="1"/>
  <c r="BE76" i="9"/>
  <c r="BN76" i="9" s="1"/>
  <c r="BI76" i="9"/>
  <c r="BR76" i="9" s="1"/>
  <c r="Y77" i="9"/>
  <c r="AH77" i="9" s="1"/>
  <c r="AC77" i="9"/>
  <c r="AL77" i="9" s="1"/>
  <c r="BD77" i="9"/>
  <c r="BM77" i="9" s="1"/>
  <c r="X78" i="9"/>
  <c r="AG78" i="9" s="1"/>
  <c r="AB78" i="9"/>
  <c r="AK78" i="9" s="1"/>
  <c r="BJ79" i="9"/>
  <c r="BS79" i="9" s="1"/>
  <c r="BF79" i="9"/>
  <c r="BO79" i="9" s="1"/>
  <c r="Z79" i="9"/>
  <c r="AI79" i="9" s="1"/>
  <c r="BE79" i="9"/>
  <c r="BN79" i="9" s="1"/>
  <c r="BG80" i="9"/>
  <c r="BP80" i="9" s="1"/>
  <c r="BC80" i="9"/>
  <c r="BL80" i="9" s="1"/>
  <c r="BE80" i="9"/>
  <c r="BN80" i="9" s="1"/>
  <c r="BH81" i="9"/>
  <c r="BQ81" i="9" s="1"/>
  <c r="BD81" i="9"/>
  <c r="BM81" i="9" s="1"/>
  <c r="BE81" i="9"/>
  <c r="BN81" i="9" s="1"/>
  <c r="BE101" i="9"/>
  <c r="BN101" i="9" s="1"/>
  <c r="BI81" i="9"/>
  <c r="BR81" i="9" s="1"/>
  <c r="BI101" i="9"/>
  <c r="BR101" i="9" s="1"/>
  <c r="AD81" i="9"/>
  <c r="AM81" i="9" s="1"/>
  <c r="BF81" i="9"/>
  <c r="BO81" i="9" s="1"/>
  <c r="X85" i="9"/>
  <c r="AG85" i="9" s="1"/>
  <c r="Y86" i="9"/>
  <c r="AH86" i="9" s="1"/>
  <c r="Z90" i="9"/>
  <c r="AI90" i="9" s="1"/>
  <c r="AD90" i="9"/>
  <c r="AM90" i="9" s="1"/>
  <c r="AA91" i="9"/>
  <c r="AJ91" i="9" s="1"/>
  <c r="Y93" i="9"/>
  <c r="AH93" i="9" s="1"/>
  <c r="AC93" i="9"/>
  <c r="AL93" i="9" s="1"/>
  <c r="AD94" i="9"/>
  <c r="AM94" i="9" s="1"/>
  <c r="AA95" i="9"/>
  <c r="AJ95" i="9" s="1"/>
  <c r="Y96" i="9"/>
  <c r="AH96" i="9" s="1"/>
  <c r="AC96" i="9"/>
  <c r="AL96" i="9" s="1"/>
  <c r="AA97" i="9"/>
  <c r="AJ97" i="9" s="1"/>
  <c r="X98" i="9"/>
  <c r="AG98" i="9" s="1"/>
  <c r="AB98" i="9"/>
  <c r="AK98" i="9" s="1"/>
  <c r="Y99" i="9"/>
  <c r="AH99" i="9" s="1"/>
  <c r="AC99" i="9"/>
  <c r="AL99" i="9" s="1"/>
  <c r="Y101" i="9"/>
  <c r="AH101" i="9" s="1"/>
  <c r="AC101" i="9"/>
  <c r="AL101" i="9" s="1"/>
  <c r="AE103" i="9"/>
  <c r="AN103" i="9" s="1"/>
  <c r="BD103" i="9"/>
  <c r="BM103" i="9" s="1"/>
  <c r="X106" i="9"/>
  <c r="AG106" i="9" s="1"/>
  <c r="AB106" i="9"/>
  <c r="AK106" i="9" s="1"/>
  <c r="AA80" i="9"/>
  <c r="AJ80" i="9" s="1"/>
  <c r="X81" i="9"/>
  <c r="AG81" i="9" s="1"/>
  <c r="AB81" i="9"/>
  <c r="AK81" i="9" s="1"/>
  <c r="AA83" i="9"/>
  <c r="AJ83" i="9" s="1"/>
  <c r="X84" i="9"/>
  <c r="AG84" i="9" s="1"/>
  <c r="AB84" i="9"/>
  <c r="AK84" i="9" s="1"/>
  <c r="BD84" i="9"/>
  <c r="BM84" i="9" s="1"/>
  <c r="BH84" i="9"/>
  <c r="BQ84" i="9" s="1"/>
  <c r="BD105" i="9"/>
  <c r="BM105" i="9" s="1"/>
  <c r="BH105" i="9"/>
  <c r="BQ105" i="9" s="1"/>
  <c r="Y85" i="9"/>
  <c r="AH85" i="9" s="1"/>
  <c r="AC85" i="9"/>
  <c r="AL85" i="9" s="1"/>
  <c r="BE85" i="9"/>
  <c r="BN85" i="9" s="1"/>
  <c r="BI85" i="9"/>
  <c r="BR85" i="9" s="1"/>
  <c r="Z86" i="9"/>
  <c r="AI86" i="9" s="1"/>
  <c r="AD86" i="9"/>
  <c r="AM86" i="9" s="1"/>
  <c r="BF86" i="9"/>
  <c r="BO86" i="9" s="1"/>
  <c r="BJ86" i="9"/>
  <c r="BS86" i="9" s="1"/>
  <c r="BF90" i="9"/>
  <c r="BO90" i="9" s="1"/>
  <c r="BJ90" i="9"/>
  <c r="BS90" i="9" s="1"/>
  <c r="BG103" i="9"/>
  <c r="BP103" i="9" s="1"/>
  <c r="AA104" i="9"/>
  <c r="AJ104" i="9" s="1"/>
  <c r="AE104" i="9"/>
  <c r="AN104" i="9" s="1"/>
  <c r="BE105" i="9"/>
  <c r="BN105" i="9" s="1"/>
  <c r="Y106" i="9"/>
  <c r="AH106" i="9" s="1"/>
  <c r="AC106" i="9"/>
  <c r="AL106" i="9" s="1"/>
  <c r="BJ106" i="9"/>
  <c r="BS106" i="9" s="1"/>
  <c r="Z107" i="9"/>
  <c r="AI107" i="9" s="1"/>
  <c r="BJ110" i="9"/>
  <c r="BS110" i="9" s="1"/>
  <c r="BE111" i="9"/>
  <c r="BN111" i="9" s="1"/>
  <c r="BJ114" i="9"/>
  <c r="BS114" i="9" s="1"/>
  <c r="BE115" i="9"/>
  <c r="BN115" i="9" s="1"/>
  <c r="X83" i="9"/>
  <c r="AG83" i="9" s="1"/>
  <c r="AC84" i="9"/>
  <c r="AL84" i="9" s="1"/>
  <c r="AD85" i="9"/>
  <c r="AM85" i="9" s="1"/>
  <c r="BC86" i="9"/>
  <c r="BL86" i="9" s="1"/>
  <c r="BG86" i="9"/>
  <c r="BP86" i="9" s="1"/>
  <c r="BC90" i="9"/>
  <c r="BL90" i="9" s="1"/>
  <c r="BG90" i="9"/>
  <c r="BP90" i="9" s="1"/>
  <c r="AA105" i="9"/>
  <c r="AJ105" i="9" s="1"/>
  <c r="Z106" i="9"/>
  <c r="AI106" i="9" s="1"/>
  <c r="AD106" i="9"/>
  <c r="AM106" i="9" s="1"/>
  <c r="BD108" i="9"/>
  <c r="BM108" i="9" s="1"/>
  <c r="AD111" i="9"/>
  <c r="AM111" i="9" s="1"/>
  <c r="BI111" i="9"/>
  <c r="BR111" i="9" s="1"/>
  <c r="BD112" i="9"/>
  <c r="BM112" i="9" s="1"/>
  <c r="AD115" i="9"/>
  <c r="AM115" i="9" s="1"/>
  <c r="BI115" i="9"/>
  <c r="BR115" i="9" s="1"/>
  <c r="BD116" i="9"/>
  <c r="BM116" i="9" s="1"/>
  <c r="X86" i="9"/>
  <c r="AG86" i="9" s="1"/>
  <c r="AB86" i="9"/>
  <c r="AK86" i="9" s="1"/>
  <c r="Y103" i="9"/>
  <c r="AH103" i="9" s="1"/>
  <c r="AC103" i="9"/>
  <c r="AL103" i="9" s="1"/>
  <c r="X105" i="9"/>
  <c r="AG105" i="9" s="1"/>
  <c r="AB105" i="9"/>
  <c r="AK105" i="9" s="1"/>
  <c r="BE122" i="9"/>
  <c r="BN122" i="9" s="1"/>
  <c r="AD107" i="9"/>
  <c r="AM107" i="9" s="1"/>
  <c r="BI122" i="9"/>
  <c r="BR122" i="9" s="1"/>
  <c r="BH108" i="9"/>
  <c r="BQ108" i="9" s="1"/>
  <c r="BC109" i="9"/>
  <c r="BL109" i="9" s="1"/>
  <c r="BH112" i="9"/>
  <c r="BQ112" i="9" s="1"/>
  <c r="BC113" i="9"/>
  <c r="BL113" i="9" s="1"/>
  <c r="BH116" i="9"/>
  <c r="BQ116" i="9" s="1"/>
  <c r="Z123" i="9"/>
  <c r="AI123" i="9" s="1"/>
  <c r="BF110" i="9"/>
  <c r="BO110" i="9" s="1"/>
  <c r="BF111" i="9"/>
  <c r="BO111" i="9" s="1"/>
  <c r="BG113" i="9"/>
  <c r="BP113" i="9" s="1"/>
  <c r="AA114" i="9"/>
  <c r="AJ114" i="9" s="1"/>
  <c r="BF114" i="9"/>
  <c r="BO114" i="9" s="1"/>
  <c r="BJ115" i="9"/>
  <c r="BS115" i="9" s="1"/>
  <c r="AD126" i="9"/>
  <c r="AM126" i="9" s="1"/>
  <c r="BC117" i="9"/>
  <c r="BL117" i="9" s="1"/>
  <c r="Z125" i="9"/>
  <c r="AI125" i="9" s="1"/>
  <c r="Z129" i="9"/>
  <c r="AI129" i="9" s="1"/>
  <c r="Z133" i="9"/>
  <c r="AI133" i="9" s="1"/>
  <c r="AE125" i="9"/>
  <c r="AN125" i="9" s="1"/>
  <c r="AA107" i="9"/>
  <c r="AJ107" i="9" s="1"/>
  <c r="BF107" i="9"/>
  <c r="BO107" i="9" s="1"/>
  <c r="BJ107" i="9"/>
  <c r="BS107" i="9" s="1"/>
  <c r="Z108" i="9"/>
  <c r="AI108" i="9" s="1"/>
  <c r="BE108" i="9"/>
  <c r="BN108" i="9" s="1"/>
  <c r="BI108" i="9"/>
  <c r="BR108" i="9" s="1"/>
  <c r="BD109" i="9"/>
  <c r="BM109" i="9" s="1"/>
  <c r="BC110" i="9"/>
  <c r="BL110" i="9" s="1"/>
  <c r="AA111" i="9"/>
  <c r="AJ111" i="9" s="1"/>
  <c r="AE111" i="9"/>
  <c r="AN111" i="9" s="1"/>
  <c r="BJ111" i="9"/>
  <c r="BS111" i="9" s="1"/>
  <c r="Z112" i="9"/>
  <c r="AI112" i="9" s="1"/>
  <c r="AD112" i="9"/>
  <c r="AM112" i="9" s="1"/>
  <c r="BE112" i="9"/>
  <c r="BN112" i="9" s="1"/>
  <c r="BI112" i="9"/>
  <c r="BR112" i="9" s="1"/>
  <c r="BD113" i="9"/>
  <c r="BM113" i="9" s="1"/>
  <c r="X114" i="9"/>
  <c r="AG114" i="9" s="1"/>
  <c r="BC114" i="9"/>
  <c r="BL114" i="9" s="1"/>
  <c r="BG114" i="9"/>
  <c r="BP114" i="9" s="1"/>
  <c r="AA115" i="9"/>
  <c r="AJ115" i="9" s="1"/>
  <c r="BF115" i="9"/>
  <c r="BO115" i="9" s="1"/>
  <c r="Z116" i="9"/>
  <c r="AI116" i="9" s="1"/>
  <c r="AD116" i="9"/>
  <c r="AM116" i="9" s="1"/>
  <c r="BI116" i="9"/>
  <c r="BR116" i="9" s="1"/>
  <c r="BD117" i="9"/>
  <c r="BM117" i="9" s="1"/>
  <c r="AE117" i="9"/>
  <c r="AN117" i="9" s="1"/>
  <c r="BJ117" i="9"/>
  <c r="BS117" i="9" s="1"/>
  <c r="AE120" i="9"/>
  <c r="AN120" i="9" s="1"/>
  <c r="BJ120" i="9"/>
  <c r="BS120" i="9" s="1"/>
  <c r="BE136" i="9"/>
  <c r="BN136" i="9" s="1"/>
  <c r="BI136" i="9"/>
  <c r="BR136" i="9" s="1"/>
  <c r="AD121" i="9"/>
  <c r="AM121" i="9" s="1"/>
  <c r="BI121" i="9"/>
  <c r="BR121" i="9" s="1"/>
  <c r="AA129" i="9"/>
  <c r="AJ129" i="9" s="1"/>
  <c r="Z130" i="9"/>
  <c r="AI130" i="9" s="1"/>
  <c r="AD130" i="9"/>
  <c r="AM130" i="9" s="1"/>
  <c r="BD132" i="9"/>
  <c r="BM132" i="9" s="1"/>
  <c r="AE133" i="9"/>
  <c r="AN133" i="9" s="1"/>
  <c r="Z135" i="9"/>
  <c r="AI135" i="9" s="1"/>
  <c r="AD135" i="9"/>
  <c r="AM135" i="9" s="1"/>
  <c r="BC140" i="9"/>
  <c r="BL140" i="9" s="1"/>
  <c r="BC122" i="9"/>
  <c r="BL122" i="9" s="1"/>
  <c r="BG122" i="9"/>
  <c r="BP122" i="9" s="1"/>
  <c r="BC107" i="9"/>
  <c r="BL107" i="9" s="1"/>
  <c r="BG107" i="9"/>
  <c r="BP107" i="9" s="1"/>
  <c r="AA108" i="9"/>
  <c r="AJ108" i="9" s="1"/>
  <c r="AE108" i="9"/>
  <c r="AN108" i="9" s="1"/>
  <c r="BF108" i="9"/>
  <c r="BO108" i="9" s="1"/>
  <c r="BJ108" i="9"/>
  <c r="BS108" i="9" s="1"/>
  <c r="Z109" i="9"/>
  <c r="AI109" i="9" s="1"/>
  <c r="AD109" i="9"/>
  <c r="AM109" i="9" s="1"/>
  <c r="BE109" i="9"/>
  <c r="BN109" i="9" s="1"/>
  <c r="BI109" i="9"/>
  <c r="BR109" i="9" s="1"/>
  <c r="BD110" i="9"/>
  <c r="BM110" i="9" s="1"/>
  <c r="BH110" i="9"/>
  <c r="BQ110" i="9" s="1"/>
  <c r="BC111" i="9"/>
  <c r="BL111" i="9" s="1"/>
  <c r="BG111" i="9"/>
  <c r="BP111" i="9" s="1"/>
  <c r="AA112" i="9"/>
  <c r="AJ112" i="9" s="1"/>
  <c r="AE112" i="9"/>
  <c r="AN112" i="9" s="1"/>
  <c r="BF112" i="9"/>
  <c r="BO112" i="9" s="1"/>
  <c r="BJ112" i="9"/>
  <c r="BS112" i="9" s="1"/>
  <c r="Z113" i="9"/>
  <c r="AI113" i="9" s="1"/>
  <c r="AD113" i="9"/>
  <c r="AM113" i="9" s="1"/>
  <c r="BE113" i="9"/>
  <c r="BN113" i="9" s="1"/>
  <c r="BI113" i="9"/>
  <c r="BR113" i="9" s="1"/>
  <c r="BD114" i="9"/>
  <c r="BM114" i="9" s="1"/>
  <c r="BH114" i="9"/>
  <c r="BQ114" i="9" s="1"/>
  <c r="BC115" i="9"/>
  <c r="BL115" i="9" s="1"/>
  <c r="BG115" i="9"/>
  <c r="BP115" i="9" s="1"/>
  <c r="AA116" i="9"/>
  <c r="AJ116" i="9" s="1"/>
  <c r="AE116" i="9"/>
  <c r="AN116" i="9" s="1"/>
  <c r="BF116" i="9"/>
  <c r="BO116" i="9" s="1"/>
  <c r="BJ116" i="9"/>
  <c r="BS116" i="9" s="1"/>
  <c r="AA117" i="9"/>
  <c r="AJ117" i="9" s="1"/>
  <c r="BF117" i="9"/>
  <c r="BO117" i="9" s="1"/>
  <c r="AC118" i="9"/>
  <c r="AL118" i="9" s="1"/>
  <c r="BH118" i="9"/>
  <c r="BQ118" i="9" s="1"/>
  <c r="BC120" i="9"/>
  <c r="BL120" i="9" s="1"/>
  <c r="BF136" i="9"/>
  <c r="BO136" i="9" s="1"/>
  <c r="BJ136" i="9"/>
  <c r="BS136" i="9" s="1"/>
  <c r="AE121" i="9"/>
  <c r="AN121" i="9" s="1"/>
  <c r="BJ121" i="9"/>
  <c r="BS121" i="9" s="1"/>
  <c r="BJ122" i="9"/>
  <c r="BS122" i="9" s="1"/>
  <c r="X133" i="9"/>
  <c r="AG133" i="9" s="1"/>
  <c r="AE135" i="9"/>
  <c r="AN135" i="9" s="1"/>
  <c r="BJ141" i="9"/>
  <c r="BS141" i="9" s="1"/>
  <c r="BD122" i="9"/>
  <c r="BM122" i="9" s="1"/>
  <c r="BH122" i="9"/>
  <c r="BQ122" i="9" s="1"/>
  <c r="BD107" i="9"/>
  <c r="BM107" i="9" s="1"/>
  <c r="BH107" i="9"/>
  <c r="BQ107" i="9" s="1"/>
  <c r="X108" i="9"/>
  <c r="AG108" i="9" s="1"/>
  <c r="BC108" i="9"/>
  <c r="BL108" i="9" s="1"/>
  <c r="BG108" i="9"/>
  <c r="BP108" i="9" s="1"/>
  <c r="AA109" i="9"/>
  <c r="AJ109" i="9" s="1"/>
  <c r="BF109" i="9"/>
  <c r="BO109" i="9" s="1"/>
  <c r="BJ109" i="9"/>
  <c r="BS109" i="9" s="1"/>
  <c r="Z110" i="9"/>
  <c r="AI110" i="9" s="1"/>
  <c r="BE110" i="9"/>
  <c r="BN110" i="9" s="1"/>
  <c r="BI110" i="9"/>
  <c r="BR110" i="9" s="1"/>
  <c r="BD111" i="9"/>
  <c r="BM111" i="9" s="1"/>
  <c r="BH111" i="9"/>
  <c r="BQ111" i="9" s="1"/>
  <c r="X112" i="9"/>
  <c r="AG112" i="9" s="1"/>
  <c r="BC112" i="9"/>
  <c r="BL112" i="9" s="1"/>
  <c r="BG112" i="9"/>
  <c r="BP112" i="9" s="1"/>
  <c r="AA113" i="9"/>
  <c r="AJ113" i="9" s="1"/>
  <c r="BF113" i="9"/>
  <c r="BO113" i="9" s="1"/>
  <c r="BJ113" i="9"/>
  <c r="BS113" i="9" s="1"/>
  <c r="Z114" i="9"/>
  <c r="AI114" i="9" s="1"/>
  <c r="BE114" i="9"/>
  <c r="BN114" i="9" s="1"/>
  <c r="BI114" i="9"/>
  <c r="BR114" i="9" s="1"/>
  <c r="BD115" i="9"/>
  <c r="BM115" i="9" s="1"/>
  <c r="BH115" i="9"/>
  <c r="BQ115" i="9" s="1"/>
  <c r="X116" i="9"/>
  <c r="AG116" i="9" s="1"/>
  <c r="BC116" i="9"/>
  <c r="BL116" i="9" s="1"/>
  <c r="BG116" i="9"/>
  <c r="BP116" i="9" s="1"/>
  <c r="BG117" i="9"/>
  <c r="BP117" i="9" s="1"/>
  <c r="AA123" i="9"/>
  <c r="AJ123" i="9" s="1"/>
  <c r="AE123" i="9"/>
  <c r="AN123" i="9" s="1"/>
  <c r="Z124" i="9"/>
  <c r="AI124" i="9" s="1"/>
  <c r="X126" i="9"/>
  <c r="AG126" i="9" s="1"/>
  <c r="AA127" i="9"/>
  <c r="AJ127" i="9" s="1"/>
  <c r="AE127" i="9"/>
  <c r="AN127" i="9" s="1"/>
  <c r="Z128" i="9"/>
  <c r="AI128" i="9" s="1"/>
  <c r="X130" i="9"/>
  <c r="AG130" i="9" s="1"/>
  <c r="AA131" i="9"/>
  <c r="AJ131" i="9" s="1"/>
  <c r="AE131" i="9"/>
  <c r="AN131" i="9" s="1"/>
  <c r="Z132" i="9"/>
  <c r="AI132" i="9" s="1"/>
  <c r="Z136" i="9"/>
  <c r="AI136" i="9" s="1"/>
  <c r="BH153" i="9"/>
  <c r="BQ153" i="9" s="1"/>
  <c r="BH139" i="9"/>
  <c r="BQ139" i="9" s="1"/>
  <c r="AC139" i="9"/>
  <c r="AL139" i="9" s="1"/>
  <c r="BG154" i="9"/>
  <c r="BP154" i="9" s="1"/>
  <c r="BG140" i="9"/>
  <c r="BP140" i="9" s="1"/>
  <c r="BF155" i="9"/>
  <c r="BO155" i="9" s="1"/>
  <c r="BF141" i="9"/>
  <c r="BO141" i="9" s="1"/>
  <c r="AA118" i="9"/>
  <c r="AJ118" i="9" s="1"/>
  <c r="BF118" i="9"/>
  <c r="BO118" i="9" s="1"/>
  <c r="BJ118" i="9"/>
  <c r="BS118" i="9" s="1"/>
  <c r="Y120" i="9"/>
  <c r="AH120" i="9" s="1"/>
  <c r="BD120" i="9"/>
  <c r="BM120" i="9" s="1"/>
  <c r="BH120" i="9"/>
  <c r="BQ120" i="9" s="1"/>
  <c r="BC136" i="9"/>
  <c r="BL136" i="9" s="1"/>
  <c r="BG136" i="9"/>
  <c r="BP136" i="9" s="1"/>
  <c r="BC121" i="9"/>
  <c r="BL121" i="9" s="1"/>
  <c r="BG121" i="9"/>
  <c r="BP121" i="9" s="1"/>
  <c r="X135" i="9"/>
  <c r="AG135" i="9" s="1"/>
  <c r="BE135" i="9"/>
  <c r="BN135" i="9" s="1"/>
  <c r="AE136" i="9"/>
  <c r="AN136" i="9" s="1"/>
  <c r="BG139" i="9"/>
  <c r="BP139" i="9" s="1"/>
  <c r="BF140" i="9"/>
  <c r="BO140" i="9" s="1"/>
  <c r="Z141" i="9"/>
  <c r="AI141" i="9" s="1"/>
  <c r="BE141" i="9"/>
  <c r="BN141" i="9" s="1"/>
  <c r="BI142" i="9"/>
  <c r="BR142" i="9" s="1"/>
  <c r="BG143" i="9"/>
  <c r="BP143" i="9" s="1"/>
  <c r="BF144" i="9"/>
  <c r="BO144" i="9" s="1"/>
  <c r="Z120" i="9"/>
  <c r="AI120" i="9" s="1"/>
  <c r="AD120" i="9"/>
  <c r="AM120" i="9" s="1"/>
  <c r="BI120" i="9"/>
  <c r="BR120" i="9" s="1"/>
  <c r="AC121" i="9"/>
  <c r="AL121" i="9" s="1"/>
  <c r="BD121" i="9"/>
  <c r="BM121" i="9" s="1"/>
  <c r="X136" i="9"/>
  <c r="AG136" i="9" s="1"/>
  <c r="BD142" i="9"/>
  <c r="BM142" i="9" s="1"/>
  <c r="AC143" i="9"/>
  <c r="AL143" i="9" s="1"/>
  <c r="BH143" i="9"/>
  <c r="BQ143" i="9" s="1"/>
  <c r="BG144" i="9"/>
  <c r="BP144" i="9" s="1"/>
  <c r="BC139" i="9"/>
  <c r="BL139" i="9" s="1"/>
  <c r="AE140" i="9"/>
  <c r="AN140" i="9" s="1"/>
  <c r="BJ140" i="9"/>
  <c r="BS140" i="9" s="1"/>
  <c r="AD141" i="9"/>
  <c r="AM141" i="9" s="1"/>
  <c r="BI141" i="9"/>
  <c r="BR141" i="9" s="1"/>
  <c r="BC143" i="9"/>
  <c r="BL143" i="9" s="1"/>
  <c r="AE144" i="9"/>
  <c r="AN144" i="9" s="1"/>
  <c r="BJ144" i="9"/>
  <c r="BS144" i="9" s="1"/>
  <c r="AA156" i="9"/>
  <c r="AJ156" i="9" s="1"/>
  <c r="BH142" i="9"/>
  <c r="BQ142" i="9" s="1"/>
  <c r="BD143" i="9"/>
  <c r="BM143" i="9" s="1"/>
  <c r="BC144" i="9"/>
  <c r="BL144" i="9" s="1"/>
  <c r="AC162" i="9"/>
  <c r="AL162" i="9" s="1"/>
  <c r="AE145" i="9"/>
  <c r="AN145" i="9" s="1"/>
  <c r="BF145" i="9"/>
  <c r="BO145" i="9" s="1"/>
  <c r="BJ145" i="9"/>
  <c r="BS145" i="9" s="1"/>
  <c r="Z146" i="9"/>
  <c r="AI146" i="9" s="1"/>
  <c r="AD146" i="9"/>
  <c r="AM146" i="9" s="1"/>
  <c r="BE146" i="9"/>
  <c r="BN146" i="9" s="1"/>
  <c r="BI146" i="9"/>
  <c r="BR146" i="9" s="1"/>
  <c r="AC147" i="9"/>
  <c r="AL147" i="9" s="1"/>
  <c r="BD147" i="9"/>
  <c r="BM147" i="9" s="1"/>
  <c r="BH147" i="9"/>
  <c r="BQ147" i="9" s="1"/>
  <c r="BC148" i="9"/>
  <c r="BL148" i="9" s="1"/>
  <c r="BG148" i="9"/>
  <c r="BP148" i="9" s="1"/>
  <c r="AE149" i="9"/>
  <c r="AN149" i="9" s="1"/>
  <c r="BF149" i="9"/>
  <c r="BO149" i="9" s="1"/>
  <c r="BJ149" i="9"/>
  <c r="BS149" i="9" s="1"/>
  <c r="Z150" i="9"/>
  <c r="AI150" i="9" s="1"/>
  <c r="AD150" i="9"/>
  <c r="AM150" i="9" s="1"/>
  <c r="BE150" i="9"/>
  <c r="BN150" i="9" s="1"/>
  <c r="BI150" i="9"/>
  <c r="BR150" i="9" s="1"/>
  <c r="Z153" i="9"/>
  <c r="AI153" i="9" s="1"/>
  <c r="AD153" i="9"/>
  <c r="AM153" i="9" s="1"/>
  <c r="BD154" i="9"/>
  <c r="BM154" i="9" s="1"/>
  <c r="AA155" i="9"/>
  <c r="AJ155" i="9" s="1"/>
  <c r="AE155" i="9"/>
  <c r="AN155" i="9" s="1"/>
  <c r="Z156" i="9"/>
  <c r="AI156" i="9" s="1"/>
  <c r="AD156" i="9"/>
  <c r="AM156" i="9" s="1"/>
  <c r="BI157" i="9"/>
  <c r="BR157" i="9" s="1"/>
  <c r="BD158" i="9"/>
  <c r="BM158" i="9" s="1"/>
  <c r="Z160" i="9"/>
  <c r="AI160" i="9" s="1"/>
  <c r="AD160" i="9"/>
  <c r="AM160" i="9" s="1"/>
  <c r="Y161" i="9"/>
  <c r="AH161" i="9" s="1"/>
  <c r="BI161" i="9"/>
  <c r="BR161" i="9" s="1"/>
  <c r="BD162" i="9"/>
  <c r="BM162" i="9" s="1"/>
  <c r="AB164" i="9"/>
  <c r="AK164" i="9" s="1"/>
  <c r="Z139" i="9"/>
  <c r="AI139" i="9" s="1"/>
  <c r="AD139" i="9"/>
  <c r="AM139" i="9" s="1"/>
  <c r="BE139" i="9"/>
  <c r="BN139" i="9" s="1"/>
  <c r="BI139" i="9"/>
  <c r="BR139" i="9" s="1"/>
  <c r="AC140" i="9"/>
  <c r="AL140" i="9" s="1"/>
  <c r="BH140" i="9"/>
  <c r="BQ140" i="9" s="1"/>
  <c r="BC141" i="9"/>
  <c r="BL141" i="9" s="1"/>
  <c r="BG141" i="9"/>
  <c r="BP141" i="9" s="1"/>
  <c r="AA142" i="9"/>
  <c r="AJ142" i="9" s="1"/>
  <c r="AE142" i="9"/>
  <c r="AN142" i="9" s="1"/>
  <c r="BF142" i="9"/>
  <c r="BO142" i="9" s="1"/>
  <c r="BJ142" i="9"/>
  <c r="BS142" i="9" s="1"/>
  <c r="Z143" i="9"/>
  <c r="AI143" i="9" s="1"/>
  <c r="AD143" i="9"/>
  <c r="AM143" i="9" s="1"/>
  <c r="BE143" i="9"/>
  <c r="BN143" i="9" s="1"/>
  <c r="AC144" i="9"/>
  <c r="AL144" i="9" s="1"/>
  <c r="BH144" i="9"/>
  <c r="BQ144" i="9" s="1"/>
  <c r="BC145" i="9"/>
  <c r="BL145" i="9" s="1"/>
  <c r="BG145" i="9"/>
  <c r="BP145" i="9" s="1"/>
  <c r="AA146" i="9"/>
  <c r="AJ146" i="9" s="1"/>
  <c r="AE146" i="9"/>
  <c r="AN146" i="9" s="1"/>
  <c r="BF146" i="9"/>
  <c r="BO146" i="9" s="1"/>
  <c r="BJ146" i="9"/>
  <c r="BS146" i="9" s="1"/>
  <c r="Z147" i="9"/>
  <c r="AI147" i="9" s="1"/>
  <c r="AD147" i="9"/>
  <c r="AM147" i="9" s="1"/>
  <c r="BE147" i="9"/>
  <c r="BN147" i="9" s="1"/>
  <c r="AC148" i="9"/>
  <c r="AL148" i="9" s="1"/>
  <c r="BH148" i="9"/>
  <c r="BQ148" i="9" s="1"/>
  <c r="BC149" i="9"/>
  <c r="BL149" i="9" s="1"/>
  <c r="BG149" i="9"/>
  <c r="BP149" i="9" s="1"/>
  <c r="BJ164" i="9"/>
  <c r="BS164" i="9" s="1"/>
  <c r="BJ150" i="9"/>
  <c r="BS150" i="9" s="1"/>
  <c r="AA150" i="9"/>
  <c r="AJ150" i="9" s="1"/>
  <c r="AE150" i="9"/>
  <c r="AN150" i="9" s="1"/>
  <c r="BF150" i="9"/>
  <c r="BO150" i="9" s="1"/>
  <c r="Z152" i="9"/>
  <c r="AI152" i="9" s="1"/>
  <c r="AA153" i="9"/>
  <c r="AJ153" i="9" s="1"/>
  <c r="AE153" i="9"/>
  <c r="AN153" i="9" s="1"/>
  <c r="Z164" i="9"/>
  <c r="AI164" i="9" s="1"/>
  <c r="AD164" i="9"/>
  <c r="AM164" i="9" s="1"/>
  <c r="Z167" i="9"/>
  <c r="AI167" i="9" s="1"/>
  <c r="BE167" i="9"/>
  <c r="BN167" i="9" s="1"/>
  <c r="AE170" i="9"/>
  <c r="AN170" i="9" s="1"/>
  <c r="BJ170" i="9"/>
  <c r="BS170" i="9" s="1"/>
  <c r="AA139" i="9"/>
  <c r="AJ139" i="9" s="1"/>
  <c r="AE139" i="9"/>
  <c r="AN139" i="9" s="1"/>
  <c r="BF139" i="9"/>
  <c r="BO139" i="9" s="1"/>
  <c r="BJ139" i="9"/>
  <c r="BS139" i="9" s="1"/>
  <c r="Z140" i="9"/>
  <c r="AI140" i="9" s="1"/>
  <c r="AD140" i="9"/>
  <c r="AM140" i="9" s="1"/>
  <c r="BE140" i="9"/>
  <c r="BN140" i="9" s="1"/>
  <c r="BI140" i="9"/>
  <c r="BR140" i="9" s="1"/>
  <c r="BD141" i="9"/>
  <c r="BM141" i="9" s="1"/>
  <c r="BH141" i="9"/>
  <c r="BQ141" i="9" s="1"/>
  <c r="BC142" i="9"/>
  <c r="BL142" i="9" s="1"/>
  <c r="BG142" i="9"/>
  <c r="BP142" i="9" s="1"/>
  <c r="AA143" i="9"/>
  <c r="AJ143" i="9" s="1"/>
  <c r="AE143" i="9"/>
  <c r="AN143" i="9" s="1"/>
  <c r="BF143" i="9"/>
  <c r="BO143" i="9" s="1"/>
  <c r="BJ143" i="9"/>
  <c r="BS143" i="9" s="1"/>
  <c r="Z144" i="9"/>
  <c r="AI144" i="9" s="1"/>
  <c r="AD144" i="9"/>
  <c r="AM144" i="9" s="1"/>
  <c r="BE144" i="9"/>
  <c r="BN144" i="9" s="1"/>
  <c r="BI144" i="9"/>
  <c r="BR144" i="9" s="1"/>
  <c r="BD145" i="9"/>
  <c r="BM145" i="9" s="1"/>
  <c r="BH145" i="9"/>
  <c r="BQ145" i="9" s="1"/>
  <c r="BC146" i="9"/>
  <c r="BL146" i="9" s="1"/>
  <c r="BG146" i="9"/>
  <c r="BP146" i="9" s="1"/>
  <c r="AA147" i="9"/>
  <c r="AJ147" i="9" s="1"/>
  <c r="AE147" i="9"/>
  <c r="AN147" i="9" s="1"/>
  <c r="BF147" i="9"/>
  <c r="BO147" i="9" s="1"/>
  <c r="BJ147" i="9"/>
  <c r="BS147" i="9" s="1"/>
  <c r="Z148" i="9"/>
  <c r="AI148" i="9" s="1"/>
  <c r="AD148" i="9"/>
  <c r="AM148" i="9" s="1"/>
  <c r="BE148" i="9"/>
  <c r="BN148" i="9" s="1"/>
  <c r="BI148" i="9"/>
  <c r="BR148" i="9" s="1"/>
  <c r="BD149" i="9"/>
  <c r="BM149" i="9" s="1"/>
  <c r="AD152" i="9"/>
  <c r="AM152" i="9" s="1"/>
  <c r="X153" i="9"/>
  <c r="AG153" i="9" s="1"/>
  <c r="AA157" i="9"/>
  <c r="AJ157" i="9" s="1"/>
  <c r="AE157" i="9"/>
  <c r="AN157" i="9" s="1"/>
  <c r="X160" i="9"/>
  <c r="AG160" i="9" s="1"/>
  <c r="AA161" i="9"/>
  <c r="AJ161" i="9" s="1"/>
  <c r="AE161" i="9"/>
  <c r="AN161" i="9" s="1"/>
  <c r="Z162" i="9"/>
  <c r="AI162" i="9" s="1"/>
  <c r="AD162" i="9"/>
  <c r="AM162" i="9" s="1"/>
  <c r="AA164" i="9"/>
  <c r="AJ164" i="9" s="1"/>
  <c r="AE164" i="9"/>
  <c r="AN164" i="9" s="1"/>
  <c r="AD167" i="9"/>
  <c r="AM167" i="9" s="1"/>
  <c r="BI167" i="9"/>
  <c r="BR167" i="9" s="1"/>
  <c r="BD168" i="9"/>
  <c r="BM168" i="9" s="1"/>
  <c r="Z145" i="9"/>
  <c r="AI145" i="9" s="1"/>
  <c r="AD145" i="9"/>
  <c r="AM145" i="9" s="1"/>
  <c r="BE145" i="9"/>
  <c r="BN145" i="9" s="1"/>
  <c r="BI145" i="9"/>
  <c r="BR145" i="9" s="1"/>
  <c r="BD146" i="9"/>
  <c r="BM146" i="9" s="1"/>
  <c r="BH146" i="9"/>
  <c r="BQ146" i="9" s="1"/>
  <c r="BC147" i="9"/>
  <c r="BL147" i="9" s="1"/>
  <c r="BG147" i="9"/>
  <c r="BP147" i="9" s="1"/>
  <c r="AA148" i="9"/>
  <c r="AJ148" i="9" s="1"/>
  <c r="AE148" i="9"/>
  <c r="AN148" i="9" s="1"/>
  <c r="BF148" i="9"/>
  <c r="BO148" i="9" s="1"/>
  <c r="BJ148" i="9"/>
  <c r="BS148" i="9" s="1"/>
  <c r="Z149" i="9"/>
  <c r="AI149" i="9" s="1"/>
  <c r="AD149" i="9"/>
  <c r="AM149" i="9" s="1"/>
  <c r="BE149" i="9"/>
  <c r="BN149" i="9" s="1"/>
  <c r="BI149" i="9"/>
  <c r="BR149" i="9" s="1"/>
  <c r="Y150" i="9"/>
  <c r="AH150" i="9" s="1"/>
  <c r="BD150" i="9"/>
  <c r="BM150" i="9" s="1"/>
  <c r="BH150" i="9"/>
  <c r="BQ150" i="9" s="1"/>
  <c r="Z155" i="9"/>
  <c r="AI155" i="9" s="1"/>
  <c r="AD155" i="9"/>
  <c r="AM155" i="9" s="1"/>
  <c r="AA162" i="9"/>
  <c r="AJ162" i="9" s="1"/>
  <c r="AE162" i="9"/>
  <c r="AN162" i="9" s="1"/>
  <c r="BH168" i="9"/>
  <c r="BQ168" i="9" s="1"/>
  <c r="BC169" i="9"/>
  <c r="BL169" i="9" s="1"/>
  <c r="BE189" i="9"/>
  <c r="BN189" i="9" s="1"/>
  <c r="BE171" i="9"/>
  <c r="BN171" i="9" s="1"/>
  <c r="Z171" i="9"/>
  <c r="AI171" i="9" s="1"/>
  <c r="BI189" i="9"/>
  <c r="BR189" i="9" s="1"/>
  <c r="BI171" i="9"/>
  <c r="BR171" i="9" s="1"/>
  <c r="AD171" i="9"/>
  <c r="AM171" i="9" s="1"/>
  <c r="AE152" i="9"/>
  <c r="AN152" i="9" s="1"/>
  <c r="AE167" i="9"/>
  <c r="AN167" i="9" s="1"/>
  <c r="BF167" i="9"/>
  <c r="BO167" i="9" s="1"/>
  <c r="BJ167" i="9"/>
  <c r="BS167" i="9" s="1"/>
  <c r="Z168" i="9"/>
  <c r="AI168" i="9" s="1"/>
  <c r="AD168" i="9"/>
  <c r="AM168" i="9" s="1"/>
  <c r="BE168" i="9"/>
  <c r="BN168" i="9" s="1"/>
  <c r="BI168" i="9"/>
  <c r="BR168" i="9" s="1"/>
  <c r="AC169" i="9"/>
  <c r="AL169" i="9" s="1"/>
  <c r="BD169" i="9"/>
  <c r="BM169" i="9" s="1"/>
  <c r="BH169" i="9"/>
  <c r="BQ169" i="9" s="1"/>
  <c r="BC170" i="9"/>
  <c r="BL170" i="9" s="1"/>
  <c r="BG170" i="9"/>
  <c r="BP170" i="9" s="1"/>
  <c r="BC173" i="9"/>
  <c r="BL173" i="9" s="1"/>
  <c r="AE174" i="9"/>
  <c r="AN174" i="9" s="1"/>
  <c r="BJ174" i="9"/>
  <c r="BS174" i="9" s="1"/>
  <c r="BH176" i="9"/>
  <c r="BQ176" i="9" s="1"/>
  <c r="BC167" i="9"/>
  <c r="BL167" i="9" s="1"/>
  <c r="BG167" i="9"/>
  <c r="BP167" i="9" s="1"/>
  <c r="AE168" i="9"/>
  <c r="AN168" i="9" s="1"/>
  <c r="BF168" i="9"/>
  <c r="BO168" i="9" s="1"/>
  <c r="BJ168" i="9"/>
  <c r="BS168" i="9" s="1"/>
  <c r="Z169" i="9"/>
  <c r="AI169" i="9" s="1"/>
  <c r="AD169" i="9"/>
  <c r="AM169" i="9" s="1"/>
  <c r="BE169" i="9"/>
  <c r="BN169" i="9" s="1"/>
  <c r="BI169" i="9"/>
  <c r="BR169" i="9" s="1"/>
  <c r="AC170" i="9"/>
  <c r="AL170" i="9" s="1"/>
  <c r="BD170" i="9"/>
  <c r="BM170" i="9" s="1"/>
  <c r="BH170" i="9"/>
  <c r="BQ170" i="9" s="1"/>
  <c r="BC189" i="9"/>
  <c r="BL189" i="9" s="1"/>
  <c r="BC171" i="9"/>
  <c r="BL171" i="9" s="1"/>
  <c r="BG189" i="9"/>
  <c r="BP189" i="9" s="1"/>
  <c r="BG171" i="9"/>
  <c r="BP171" i="9" s="1"/>
  <c r="X171" i="9"/>
  <c r="AG171" i="9" s="1"/>
  <c r="AE171" i="9"/>
  <c r="AN171" i="9" s="1"/>
  <c r="BJ171" i="9"/>
  <c r="BS171" i="9" s="1"/>
  <c r="BH172" i="9"/>
  <c r="BQ172" i="9" s="1"/>
  <c r="BD173" i="9"/>
  <c r="BM173" i="9" s="1"/>
  <c r="BC174" i="9"/>
  <c r="BL174" i="9" s="1"/>
  <c r="BD195" i="9"/>
  <c r="BM195" i="9" s="1"/>
  <c r="BD177" i="9"/>
  <c r="BM177" i="9" s="1"/>
  <c r="BH195" i="9"/>
  <c r="BQ195" i="9" s="1"/>
  <c r="BH177" i="9"/>
  <c r="BQ177" i="9" s="1"/>
  <c r="AC177" i="9"/>
  <c r="AL177" i="9" s="1"/>
  <c r="AC152" i="9"/>
  <c r="AL152" i="9" s="1"/>
  <c r="AC167" i="9"/>
  <c r="AL167" i="9" s="1"/>
  <c r="BD167" i="9"/>
  <c r="BM167" i="9" s="1"/>
  <c r="BH167" i="9"/>
  <c r="BQ167" i="9" s="1"/>
  <c r="BC168" i="9"/>
  <c r="BL168" i="9" s="1"/>
  <c r="BG168" i="9"/>
  <c r="BP168" i="9" s="1"/>
  <c r="AA169" i="9"/>
  <c r="AJ169" i="9" s="1"/>
  <c r="AE169" i="9"/>
  <c r="AN169" i="9" s="1"/>
  <c r="BF169" i="9"/>
  <c r="BO169" i="9" s="1"/>
  <c r="BJ169" i="9"/>
  <c r="BS169" i="9" s="1"/>
  <c r="Z170" i="9"/>
  <c r="AI170" i="9" s="1"/>
  <c r="AD170" i="9"/>
  <c r="AM170" i="9" s="1"/>
  <c r="BE170" i="9"/>
  <c r="BN170" i="9" s="1"/>
  <c r="BI170" i="9"/>
  <c r="BR170" i="9" s="1"/>
  <c r="AA185" i="9"/>
  <c r="AJ185" i="9" s="1"/>
  <c r="AE185" i="9"/>
  <c r="AN185" i="9" s="1"/>
  <c r="AA172" i="9"/>
  <c r="AJ172" i="9" s="1"/>
  <c r="AE172" i="9"/>
  <c r="AN172" i="9" s="1"/>
  <c r="BF172" i="9"/>
  <c r="BO172" i="9" s="1"/>
  <c r="BJ172" i="9"/>
  <c r="BS172" i="9" s="1"/>
  <c r="Z173" i="9"/>
  <c r="AI173" i="9" s="1"/>
  <c r="AD173" i="9"/>
  <c r="AM173" i="9" s="1"/>
  <c r="BE173" i="9"/>
  <c r="BN173" i="9" s="1"/>
  <c r="BI173" i="9"/>
  <c r="BR173" i="9" s="1"/>
  <c r="BD174" i="9"/>
  <c r="BM174" i="9" s="1"/>
  <c r="BH174" i="9"/>
  <c r="BQ174" i="9" s="1"/>
  <c r="BC175" i="9"/>
  <c r="BL175" i="9" s="1"/>
  <c r="BG175" i="9"/>
  <c r="BP175" i="9" s="1"/>
  <c r="AA176" i="9"/>
  <c r="AJ176" i="9" s="1"/>
  <c r="AE176" i="9"/>
  <c r="AN176" i="9" s="1"/>
  <c r="BF176" i="9"/>
  <c r="BO176" i="9" s="1"/>
  <c r="BJ176" i="9"/>
  <c r="BS176" i="9" s="1"/>
  <c r="AC179" i="9"/>
  <c r="AL179" i="9" s="1"/>
  <c r="BH179" i="9"/>
  <c r="BQ179" i="9" s="1"/>
  <c r="BD198" i="9"/>
  <c r="BM198" i="9" s="1"/>
  <c r="BD180" i="9"/>
  <c r="BM180" i="9" s="1"/>
  <c r="BH198" i="9"/>
  <c r="BQ198" i="9" s="1"/>
  <c r="BH180" i="9"/>
  <c r="BQ180" i="9" s="1"/>
  <c r="AE181" i="9"/>
  <c r="AN181" i="9" s="1"/>
  <c r="BJ181" i="9"/>
  <c r="BS181" i="9" s="1"/>
  <c r="Z182" i="9"/>
  <c r="AI182" i="9" s="1"/>
  <c r="BE182" i="9"/>
  <c r="BN182" i="9" s="1"/>
  <c r="AC185" i="9"/>
  <c r="AL185" i="9" s="1"/>
  <c r="AE188" i="9"/>
  <c r="AN188" i="9" s="1"/>
  <c r="AD191" i="9"/>
  <c r="AM191" i="9" s="1"/>
  <c r="X192" i="9"/>
  <c r="AG192" i="9" s="1"/>
  <c r="AC171" i="9"/>
  <c r="AL171" i="9" s="1"/>
  <c r="BD171" i="9"/>
  <c r="BM171" i="9" s="1"/>
  <c r="BH171" i="9"/>
  <c r="BQ171" i="9" s="1"/>
  <c r="BC172" i="9"/>
  <c r="BL172" i="9" s="1"/>
  <c r="BG172" i="9"/>
  <c r="BP172" i="9" s="1"/>
  <c r="AE173" i="9"/>
  <c r="AN173" i="9" s="1"/>
  <c r="BF173" i="9"/>
  <c r="BO173" i="9" s="1"/>
  <c r="BJ173" i="9"/>
  <c r="BS173" i="9" s="1"/>
  <c r="Z174" i="9"/>
  <c r="AI174" i="9" s="1"/>
  <c r="AD174" i="9"/>
  <c r="AM174" i="9" s="1"/>
  <c r="BE174" i="9"/>
  <c r="BN174" i="9" s="1"/>
  <c r="BI174" i="9"/>
  <c r="BR174" i="9" s="1"/>
  <c r="AC175" i="9"/>
  <c r="AL175" i="9" s="1"/>
  <c r="BD175" i="9"/>
  <c r="BM175" i="9" s="1"/>
  <c r="BH175" i="9"/>
  <c r="BQ175" i="9" s="1"/>
  <c r="BC176" i="9"/>
  <c r="BL176" i="9" s="1"/>
  <c r="BG176" i="9"/>
  <c r="BP176" i="9" s="1"/>
  <c r="AD177" i="9"/>
  <c r="AM177" i="9" s="1"/>
  <c r="BI177" i="9"/>
  <c r="BR177" i="9" s="1"/>
  <c r="BJ179" i="9"/>
  <c r="BS179" i="9" s="1"/>
  <c r="AD179" i="9"/>
  <c r="AM179" i="9" s="1"/>
  <c r="BI179" i="9"/>
  <c r="BR179" i="9" s="1"/>
  <c r="AD182" i="9"/>
  <c r="AM182" i="9" s="1"/>
  <c r="BI182" i="9"/>
  <c r="BR182" i="9" s="1"/>
  <c r="Z185" i="9"/>
  <c r="AI185" i="9" s="1"/>
  <c r="AD185" i="9"/>
  <c r="AM185" i="9" s="1"/>
  <c r="AB187" i="9"/>
  <c r="AK187" i="9" s="1"/>
  <c r="Z190" i="9"/>
  <c r="AI190" i="9" s="1"/>
  <c r="AD190" i="9"/>
  <c r="AM190" i="9" s="1"/>
  <c r="AC187" i="9"/>
  <c r="AL187" i="9" s="1"/>
  <c r="Z189" i="9"/>
  <c r="AI189" i="9" s="1"/>
  <c r="AD189" i="9"/>
  <c r="AM189" i="9" s="1"/>
  <c r="AD195" i="9"/>
  <c r="AM195" i="9" s="1"/>
  <c r="AA175" i="9"/>
  <c r="AJ175" i="9" s="1"/>
  <c r="AE175" i="9"/>
  <c r="AN175" i="9" s="1"/>
  <c r="BF175" i="9"/>
  <c r="BO175" i="9" s="1"/>
  <c r="BJ175" i="9"/>
  <c r="BS175" i="9" s="1"/>
  <c r="Z176" i="9"/>
  <c r="AI176" i="9" s="1"/>
  <c r="AD176" i="9"/>
  <c r="AM176" i="9" s="1"/>
  <c r="BE176" i="9"/>
  <c r="BN176" i="9" s="1"/>
  <c r="BI176" i="9"/>
  <c r="BR176" i="9" s="1"/>
  <c r="X180" i="9"/>
  <c r="AG180" i="9" s="1"/>
  <c r="BG180" i="9"/>
  <c r="BP180" i="9" s="1"/>
  <c r="BF181" i="9"/>
  <c r="BO181" i="9" s="1"/>
  <c r="AA189" i="9"/>
  <c r="AJ189" i="9" s="1"/>
  <c r="AE189" i="9"/>
  <c r="AN189" i="9" s="1"/>
  <c r="AE197" i="9"/>
  <c r="AN197" i="9" s="1"/>
  <c r="BC181" i="9"/>
  <c r="BL181" i="9" s="1"/>
  <c r="BG181" i="9"/>
  <c r="BP181" i="9" s="1"/>
  <c r="AE182" i="9"/>
  <c r="AN182" i="9" s="1"/>
  <c r="BF182" i="9"/>
  <c r="BO182" i="9" s="1"/>
  <c r="BJ182" i="9"/>
  <c r="BS182" i="9" s="1"/>
  <c r="AC184" i="9"/>
  <c r="AL184" i="9" s="1"/>
  <c r="Z187" i="9"/>
  <c r="AI187" i="9" s="1"/>
  <c r="AD187" i="9"/>
  <c r="AM187" i="9" s="1"/>
  <c r="AC188" i="9"/>
  <c r="AL188" i="9" s="1"/>
  <c r="AE190" i="9"/>
  <c r="AN190" i="9" s="1"/>
  <c r="Y193" i="9"/>
  <c r="AH193" i="9" s="1"/>
  <c r="Z194" i="9"/>
  <c r="AI194" i="9" s="1"/>
  <c r="AD194" i="9"/>
  <c r="AM194" i="9" s="1"/>
  <c r="AA197" i="9"/>
  <c r="AJ197" i="9" s="1"/>
  <c r="Z198" i="9"/>
  <c r="AI198" i="9" s="1"/>
  <c r="BI198" i="9"/>
  <c r="BR198" i="9" s="1"/>
  <c r="AC199" i="9"/>
  <c r="AL199" i="9" s="1"/>
  <c r="AB200" i="9"/>
  <c r="AK200" i="9" s="1"/>
  <c r="BC177" i="9"/>
  <c r="BL177" i="9" s="1"/>
  <c r="BG177" i="9"/>
  <c r="BP177" i="9" s="1"/>
  <c r="AE179" i="9"/>
  <c r="AN179" i="9" s="1"/>
  <c r="BF179" i="9"/>
  <c r="BO179" i="9" s="1"/>
  <c r="Z180" i="9"/>
  <c r="AI180" i="9" s="1"/>
  <c r="AD180" i="9"/>
  <c r="AM180" i="9" s="1"/>
  <c r="BE180" i="9"/>
  <c r="BN180" i="9" s="1"/>
  <c r="AC181" i="9"/>
  <c r="AL181" i="9" s="1"/>
  <c r="BD181" i="9"/>
  <c r="BM181" i="9" s="1"/>
  <c r="BH181" i="9"/>
  <c r="BQ181" i="9" s="1"/>
  <c r="X182" i="9"/>
  <c r="AG182" i="9" s="1"/>
  <c r="BC182" i="9"/>
  <c r="BL182" i="9" s="1"/>
  <c r="BG182" i="9"/>
  <c r="BP182" i="9" s="1"/>
  <c r="Z184" i="9"/>
  <c r="AI184" i="9" s="1"/>
  <c r="AD184" i="9"/>
  <c r="AM184" i="9" s="1"/>
  <c r="AE187" i="9"/>
  <c r="AN187" i="9" s="1"/>
  <c r="Z188" i="9"/>
  <c r="AI188" i="9" s="1"/>
  <c r="AD188" i="9"/>
  <c r="AM188" i="9" s="1"/>
  <c r="AC189" i="9"/>
  <c r="AL189" i="9" s="1"/>
  <c r="AE194" i="9"/>
  <c r="AN194" i="9" s="1"/>
  <c r="AE198" i="9"/>
  <c r="AN198" i="9" s="1"/>
  <c r="AD199" i="9"/>
  <c r="AM199" i="9" s="1"/>
  <c r="BE199" i="9"/>
  <c r="BN199" i="9" s="1"/>
  <c r="BC179" i="9"/>
  <c r="BL179" i="9" s="1"/>
  <c r="BG179" i="9"/>
  <c r="BP179" i="9" s="1"/>
  <c r="AE180" i="9"/>
  <c r="AN180" i="9" s="1"/>
  <c r="BF180" i="9"/>
  <c r="BO180" i="9" s="1"/>
  <c r="BJ180" i="9"/>
  <c r="BS180" i="9" s="1"/>
  <c r="Z181" i="9"/>
  <c r="AI181" i="9" s="1"/>
  <c r="AD181" i="9"/>
  <c r="AM181" i="9" s="1"/>
  <c r="BI181" i="9"/>
  <c r="BR181" i="9" s="1"/>
  <c r="BD182" i="9"/>
  <c r="BM182" i="9" s="1"/>
  <c r="BH182" i="9"/>
  <c r="BQ182" i="9" s="1"/>
  <c r="AA184" i="9"/>
  <c r="AJ184" i="9" s="1"/>
  <c r="AE184" i="9"/>
  <c r="AN184" i="9" s="1"/>
  <c r="Y191" i="9"/>
  <c r="AH191" i="9" s="1"/>
  <c r="AC191" i="9"/>
  <c r="AL191" i="9" s="1"/>
  <c r="Z192" i="9"/>
  <c r="AI192" i="9" s="1"/>
  <c r="AE193" i="9"/>
  <c r="AN193" i="9" s="1"/>
  <c r="X194" i="9"/>
  <c r="AG194" i="9" s="1"/>
  <c r="AC200" i="9"/>
  <c r="AL200" i="9" s="1"/>
  <c r="AA195" i="9"/>
  <c r="AJ195" i="9" s="1"/>
  <c r="AE195" i="9"/>
  <c r="AN195" i="9" s="1"/>
  <c r="AC197" i="9"/>
  <c r="AL197" i="9" s="1"/>
  <c r="X198" i="9"/>
  <c r="AG198" i="9" s="1"/>
  <c r="AA199" i="9"/>
  <c r="AJ199" i="9" s="1"/>
  <c r="AE199" i="9"/>
  <c r="AN199" i="9" s="1"/>
  <c r="Z200" i="9"/>
  <c r="AI200" i="9" s="1"/>
  <c r="AD200" i="9"/>
  <c r="AM200" i="9" s="1"/>
  <c r="AA192" i="9"/>
  <c r="AJ192" i="9" s="1"/>
  <c r="AE192" i="9"/>
  <c r="AN192" i="9" s="1"/>
  <c r="Z193" i="9"/>
  <c r="AI193" i="9" s="1"/>
  <c r="AD193" i="9"/>
  <c r="AM193" i="9" s="1"/>
  <c r="Z197" i="9"/>
  <c r="AI197" i="9" s="1"/>
  <c r="AD197" i="9"/>
  <c r="AM197" i="9" s="1"/>
  <c r="AC198" i="9"/>
  <c r="AL198" i="9" s="1"/>
  <c r="X199" i="9"/>
  <c r="AG199" i="9" s="1"/>
  <c r="AA200" i="9"/>
  <c r="AJ200" i="9" s="1"/>
  <c r="AE200" i="9"/>
  <c r="AN200" i="9" s="1"/>
  <c r="BU99" i="9" l="1"/>
  <c r="BV84" i="9"/>
  <c r="BU80" i="9"/>
  <c r="BY32" i="9"/>
  <c r="AQ88" i="9"/>
  <c r="BX17" i="9"/>
  <c r="BX47" i="9" s="1"/>
  <c r="BY2" i="9"/>
  <c r="BY63" i="9" s="1"/>
  <c r="CC32" i="9"/>
  <c r="BZ12" i="9"/>
  <c r="BZ73" i="9" s="1"/>
  <c r="BY18" i="9"/>
  <c r="CE33" i="9"/>
  <c r="BZ42" i="9"/>
  <c r="CB35" i="9"/>
  <c r="BY33" i="9"/>
  <c r="BX3" i="9"/>
  <c r="CA18" i="9"/>
  <c r="CA44" i="9"/>
  <c r="CA29" i="9"/>
  <c r="CA14" i="9"/>
  <c r="CA75" i="9" s="1"/>
  <c r="Y182" i="9"/>
  <c r="AH182" i="9" s="1"/>
  <c r="AB190" i="9"/>
  <c r="AK190" i="9" s="1"/>
  <c r="AB181" i="9"/>
  <c r="AK181" i="9" s="1"/>
  <c r="X185" i="9"/>
  <c r="AG185" i="9" s="1"/>
  <c r="X187" i="9"/>
  <c r="AG187" i="9" s="1"/>
  <c r="Y180" i="9"/>
  <c r="AH180" i="9" s="1"/>
  <c r="AB168" i="9"/>
  <c r="AK168" i="9" s="1"/>
  <c r="AB152" i="9"/>
  <c r="AK152" i="9" s="1"/>
  <c r="X146" i="9"/>
  <c r="AG146" i="9" s="1"/>
  <c r="X149" i="9"/>
  <c r="AG149" i="9" s="1"/>
  <c r="X145" i="9"/>
  <c r="AG145" i="9" s="1"/>
  <c r="X141" i="9"/>
  <c r="AG141" i="9" s="1"/>
  <c r="AB148" i="9"/>
  <c r="AK148" i="9" s="1"/>
  <c r="X155" i="9"/>
  <c r="AG155" i="9" s="1"/>
  <c r="X143" i="9"/>
  <c r="AG143" i="9" s="1"/>
  <c r="AB117" i="9"/>
  <c r="AK117" i="9" s="1"/>
  <c r="Y124" i="9"/>
  <c r="AH124" i="9" s="1"/>
  <c r="AB110" i="9"/>
  <c r="AK110" i="9" s="1"/>
  <c r="X127" i="9"/>
  <c r="AG127" i="9" s="1"/>
  <c r="AE105" i="9"/>
  <c r="AN105" i="9" s="1"/>
  <c r="AE91" i="9"/>
  <c r="AN91" i="9" s="1"/>
  <c r="AE85" i="9"/>
  <c r="AN85" i="9" s="1"/>
  <c r="Z80" i="9"/>
  <c r="AI80" i="9" s="1"/>
  <c r="AE74" i="9"/>
  <c r="AN74" i="9" s="1"/>
  <c r="AE93" i="9"/>
  <c r="AN93" i="9" s="1"/>
  <c r="Z83" i="9"/>
  <c r="AI83" i="9" s="1"/>
  <c r="AE77" i="9"/>
  <c r="AN77" i="9" s="1"/>
  <c r="AE79" i="9"/>
  <c r="AN79" i="9" s="1"/>
  <c r="BZ35" i="9"/>
  <c r="Z45" i="9"/>
  <c r="AI45" i="9" s="1"/>
  <c r="CA21" i="9"/>
  <c r="Z50" i="9"/>
  <c r="AI50" i="9" s="1"/>
  <c r="AE43" i="9"/>
  <c r="AN43" i="9" s="1"/>
  <c r="BX35" i="9"/>
  <c r="Z99" i="9"/>
  <c r="AI99" i="9" s="1"/>
  <c r="AE66" i="9"/>
  <c r="AN66" i="9" s="1"/>
  <c r="CC36" i="9"/>
  <c r="Z43" i="9"/>
  <c r="AI43" i="9" s="1"/>
  <c r="AE64" i="9"/>
  <c r="AN64" i="9" s="1"/>
  <c r="CE36" i="9"/>
  <c r="Z44" i="9"/>
  <c r="AI44" i="9" s="1"/>
  <c r="Z56" i="9"/>
  <c r="AI56" i="9" s="1"/>
  <c r="AE58" i="9"/>
  <c r="AN58" i="9" s="1"/>
  <c r="AE40" i="9"/>
  <c r="AN40" i="9" s="1"/>
  <c r="AE53" i="9"/>
  <c r="AN53" i="9" s="1"/>
  <c r="Z53" i="9"/>
  <c r="AI53" i="9" s="1"/>
  <c r="AU36" i="9" s="1"/>
  <c r="Z34" i="9"/>
  <c r="AI34" i="9" s="1"/>
  <c r="Z42" i="9"/>
  <c r="AI42" i="9" s="1"/>
  <c r="BV87" i="9"/>
  <c r="CC18" i="9"/>
  <c r="BZ3" i="9"/>
  <c r="AP80" i="9"/>
  <c r="CB17" i="9"/>
  <c r="CB47" i="9" s="1"/>
  <c r="CD18" i="9"/>
  <c r="X195" i="9"/>
  <c r="AG195" i="9" s="1"/>
  <c r="Y197" i="9"/>
  <c r="AH197" i="9" s="1"/>
  <c r="AB179" i="9"/>
  <c r="AK179" i="9" s="1"/>
  <c r="AB197" i="9"/>
  <c r="AK197" i="9" s="1"/>
  <c r="X190" i="9"/>
  <c r="AG190" i="9" s="1"/>
  <c r="Y199" i="9"/>
  <c r="AH199" i="9" s="1"/>
  <c r="AB189" i="9"/>
  <c r="AK189" i="9" s="1"/>
  <c r="AB180" i="9"/>
  <c r="AK180" i="9" s="1"/>
  <c r="AB176" i="9"/>
  <c r="AK176" i="9" s="1"/>
  <c r="Y190" i="9"/>
  <c r="AH190" i="9" s="1"/>
  <c r="X175" i="9"/>
  <c r="AG175" i="9" s="1"/>
  <c r="X161" i="9"/>
  <c r="AG161" i="9" s="1"/>
  <c r="Y146" i="9"/>
  <c r="AH146" i="9" s="1"/>
  <c r="X142" i="9"/>
  <c r="AG142" i="9" s="1"/>
  <c r="AB162" i="9"/>
  <c r="AK162" i="9" s="1"/>
  <c r="X118" i="9"/>
  <c r="AG118" i="9" s="1"/>
  <c r="X140" i="9"/>
  <c r="AG140" i="9" s="1"/>
  <c r="X115" i="9"/>
  <c r="AG115" i="9" s="1"/>
  <c r="X128" i="9"/>
  <c r="AG128" i="9" s="1"/>
  <c r="Z94" i="9"/>
  <c r="AI94" i="9" s="1"/>
  <c r="AE73" i="9"/>
  <c r="AN73" i="9" s="1"/>
  <c r="AE106" i="9"/>
  <c r="AN106" i="9" s="1"/>
  <c r="Z103" i="9"/>
  <c r="AI103" i="9" s="1"/>
  <c r="Z97" i="9"/>
  <c r="AI97" i="9" s="1"/>
  <c r="AE86" i="9"/>
  <c r="AN86" i="9" s="1"/>
  <c r="Z73" i="9"/>
  <c r="AI73" i="9" s="1"/>
  <c r="AE101" i="9"/>
  <c r="AN101" i="9" s="1"/>
  <c r="Z98" i="9"/>
  <c r="AI98" i="9" s="1"/>
  <c r="Z85" i="9"/>
  <c r="AI85" i="9" s="1"/>
  <c r="AE71" i="9"/>
  <c r="AN71" i="9" s="1"/>
  <c r="Z96" i="9"/>
  <c r="AI96" i="9" s="1"/>
  <c r="Z93" i="9"/>
  <c r="AI93" i="9" s="1"/>
  <c r="AU23" i="9" s="1"/>
  <c r="AU53" i="9" s="1"/>
  <c r="AE90" i="9"/>
  <c r="AN90" i="9" s="1"/>
  <c r="AE75" i="9"/>
  <c r="AN75" i="9" s="1"/>
  <c r="AE50" i="9"/>
  <c r="AN50" i="9" s="1"/>
  <c r="AE48" i="9"/>
  <c r="AN48" i="9" s="1"/>
  <c r="AE49" i="9"/>
  <c r="AN49" i="9" s="1"/>
  <c r="Z48" i="9"/>
  <c r="AI48" i="9" s="1"/>
  <c r="AE45" i="9"/>
  <c r="AN45" i="9" s="1"/>
  <c r="AE63" i="9"/>
  <c r="AN63" i="9" s="1"/>
  <c r="AE55" i="9"/>
  <c r="AN55" i="9" s="1"/>
  <c r="Z12" i="9"/>
  <c r="AI12" i="9" s="1"/>
  <c r="AP97" i="9"/>
  <c r="AE23" i="9"/>
  <c r="AN23" i="9" s="1"/>
  <c r="AE12" i="9"/>
  <c r="AN12" i="9" s="1"/>
  <c r="BX18" i="9"/>
  <c r="CD33" i="9"/>
  <c r="CE20" i="9"/>
  <c r="BZ18" i="9"/>
  <c r="CE44" i="9"/>
  <c r="CE29" i="9"/>
  <c r="CE14" i="9"/>
  <c r="CE75" i="9" s="1"/>
  <c r="CD35" i="9"/>
  <c r="CA36" i="9"/>
  <c r="BY48" i="9"/>
  <c r="Y198" i="9"/>
  <c r="AH198" i="9" s="1"/>
  <c r="Y194" i="9"/>
  <c r="AH194" i="9" s="1"/>
  <c r="Y200" i="9"/>
  <c r="AH200" i="9" s="1"/>
  <c r="X191" i="9"/>
  <c r="AG191" i="9" s="1"/>
  <c r="Y195" i="9"/>
  <c r="AH195" i="9" s="1"/>
  <c r="X197" i="9"/>
  <c r="AG197" i="9" s="1"/>
  <c r="AB182" i="9"/>
  <c r="AK182" i="9" s="1"/>
  <c r="AB177" i="9"/>
  <c r="AK177" i="9" s="1"/>
  <c r="X189" i="9"/>
  <c r="AG189" i="9" s="1"/>
  <c r="AB188" i="9"/>
  <c r="AK188" i="9" s="1"/>
  <c r="X200" i="9"/>
  <c r="AG200" i="9" s="1"/>
  <c r="X164" i="9"/>
  <c r="AG164" i="9" s="1"/>
  <c r="X157" i="9"/>
  <c r="AG157" i="9" s="1"/>
  <c r="X147" i="9"/>
  <c r="AG147" i="9" s="1"/>
  <c r="X156" i="9"/>
  <c r="AG156" i="9" s="1"/>
  <c r="X139" i="9"/>
  <c r="AG139" i="9" s="1"/>
  <c r="X121" i="9"/>
  <c r="AG121" i="9" s="1"/>
  <c r="Y115" i="9"/>
  <c r="AH115" i="9" s="1"/>
  <c r="X120" i="9"/>
  <c r="AG120" i="9" s="1"/>
  <c r="X111" i="9"/>
  <c r="AG111" i="9" s="1"/>
  <c r="X109" i="9"/>
  <c r="AG109" i="9" s="1"/>
  <c r="X131" i="9"/>
  <c r="AG131" i="9" s="1"/>
  <c r="X123" i="9"/>
  <c r="AG123" i="9" s="1"/>
  <c r="AE83" i="9"/>
  <c r="AN83" i="9" s="1"/>
  <c r="AE80" i="9"/>
  <c r="AN80" i="9" s="1"/>
  <c r="AE97" i="9"/>
  <c r="AN97" i="9" s="1"/>
  <c r="AE95" i="9"/>
  <c r="AN95" i="9" s="1"/>
  <c r="AE84" i="9"/>
  <c r="AN84" i="9" s="1"/>
  <c r="Z76" i="9"/>
  <c r="AI76" i="9" s="1"/>
  <c r="Z72" i="9"/>
  <c r="AI72" i="9" s="1"/>
  <c r="AE98" i="9"/>
  <c r="AN98" i="9" s="1"/>
  <c r="AE99" i="9"/>
  <c r="AN99" i="9" s="1"/>
  <c r="AE94" i="9"/>
  <c r="AN94" i="9" s="1"/>
  <c r="AE81" i="9"/>
  <c r="AN81" i="9" s="1"/>
  <c r="AE76" i="9"/>
  <c r="AN76" i="9" s="1"/>
  <c r="Z75" i="9"/>
  <c r="AI75" i="9" s="1"/>
  <c r="AE72" i="9"/>
  <c r="AN72" i="9" s="1"/>
  <c r="AZ7" i="9" s="1"/>
  <c r="Z71" i="9"/>
  <c r="AI71" i="9" s="1"/>
  <c r="Z74" i="9"/>
  <c r="AI74" i="9" s="1"/>
  <c r="Z64" i="9"/>
  <c r="AI64" i="9" s="1"/>
  <c r="Z49" i="9"/>
  <c r="AI49" i="9" s="1"/>
  <c r="BZ36" i="9"/>
  <c r="AE47" i="9"/>
  <c r="AN47" i="9" s="1"/>
  <c r="CD36" i="9"/>
  <c r="Z47" i="9"/>
  <c r="AI47" i="9" s="1"/>
  <c r="AE54" i="9"/>
  <c r="AN54" i="9" s="1"/>
  <c r="AT36" i="9"/>
  <c r="AE33" i="9"/>
  <c r="AN33" i="9" s="1"/>
  <c r="Z18" i="9"/>
  <c r="AI18" i="9" s="1"/>
  <c r="Z15" i="9"/>
  <c r="AI15" i="9" s="1"/>
  <c r="BZ4" i="9"/>
  <c r="BZ65" i="9" s="1"/>
  <c r="CE18" i="9"/>
  <c r="CE48" i="9" s="1"/>
  <c r="CC3" i="9"/>
  <c r="CC64" i="9" s="1"/>
  <c r="BZ27" i="9"/>
  <c r="BZ57" i="9" s="1"/>
  <c r="BX42" i="9"/>
  <c r="BX27" i="9"/>
  <c r="BX12" i="9"/>
  <c r="CA51" i="9"/>
  <c r="BZ64" i="9"/>
  <c r="BX64" i="9"/>
  <c r="CD44" i="9"/>
  <c r="CD29" i="9"/>
  <c r="CD14" i="9"/>
  <c r="BY41" i="9"/>
  <c r="BY26" i="9"/>
  <c r="BY11" i="9"/>
  <c r="Y174" i="9"/>
  <c r="AH174" i="9" s="1"/>
  <c r="CC43" i="9"/>
  <c r="CC28" i="9"/>
  <c r="CC13" i="9"/>
  <c r="AB167" i="9"/>
  <c r="AK167" i="9" s="1"/>
  <c r="AB170" i="9"/>
  <c r="AK170" i="9" s="1"/>
  <c r="Y156" i="9"/>
  <c r="AH156" i="9" s="1"/>
  <c r="AB150" i="9"/>
  <c r="AK150" i="9" s="1"/>
  <c r="Y149" i="9"/>
  <c r="AH149" i="9" s="1"/>
  <c r="Y164" i="9"/>
  <c r="AH164" i="9" s="1"/>
  <c r="Y157" i="9"/>
  <c r="AH157" i="9" s="1"/>
  <c r="AB144" i="9"/>
  <c r="AK144" i="9" s="1"/>
  <c r="Y142" i="9"/>
  <c r="AH142" i="9" s="1"/>
  <c r="Y129" i="9"/>
  <c r="AH129" i="9" s="1"/>
  <c r="Y125" i="9"/>
  <c r="AH125" i="9" s="1"/>
  <c r="BY39" i="9"/>
  <c r="BY24" i="9"/>
  <c r="BY9" i="9"/>
  <c r="X132" i="9"/>
  <c r="AG132" i="9" s="1"/>
  <c r="BZ39" i="9"/>
  <c r="BZ24" i="9"/>
  <c r="BZ9" i="9"/>
  <c r="CA24" i="9"/>
  <c r="CA39" i="9"/>
  <c r="CA9" i="9"/>
  <c r="AA191" i="9"/>
  <c r="AJ191" i="9" s="1"/>
  <c r="AA194" i="9"/>
  <c r="AJ194" i="9" s="1"/>
  <c r="AA177" i="9"/>
  <c r="AJ177" i="9" s="1"/>
  <c r="AA188" i="9"/>
  <c r="AJ188" i="9" s="1"/>
  <c r="AA174" i="9"/>
  <c r="AJ174" i="9" s="1"/>
  <c r="AA171" i="9"/>
  <c r="AJ171" i="9" s="1"/>
  <c r="AA170" i="9"/>
  <c r="AJ170" i="9" s="1"/>
  <c r="AA130" i="9"/>
  <c r="AJ130" i="9" s="1"/>
  <c r="AA125" i="9"/>
  <c r="AJ125" i="9" s="1"/>
  <c r="AA120" i="9"/>
  <c r="AJ120" i="9" s="1"/>
  <c r="AA126" i="9"/>
  <c r="AJ126" i="9" s="1"/>
  <c r="AA121" i="9"/>
  <c r="AJ121" i="9" s="1"/>
  <c r="AA132" i="9"/>
  <c r="AJ132" i="9" s="1"/>
  <c r="Y130" i="9"/>
  <c r="AH130" i="9" s="1"/>
  <c r="AA128" i="9"/>
  <c r="AJ128" i="9" s="1"/>
  <c r="Y126" i="9"/>
  <c r="AH126" i="9" s="1"/>
  <c r="AA124" i="9"/>
  <c r="AJ124" i="9" s="1"/>
  <c r="X117" i="9"/>
  <c r="AG117" i="9" s="1"/>
  <c r="AB113" i="9"/>
  <c r="AK113" i="9" s="1"/>
  <c r="BZ40" i="9"/>
  <c r="BZ25" i="9"/>
  <c r="BZ10" i="9"/>
  <c r="Y128" i="9"/>
  <c r="AH128" i="9" s="1"/>
  <c r="Y116" i="9"/>
  <c r="AH116" i="9" s="1"/>
  <c r="Y112" i="9"/>
  <c r="AH112" i="9" s="1"/>
  <c r="Y108" i="9"/>
  <c r="AH108" i="9" s="1"/>
  <c r="CE38" i="9"/>
  <c r="CE23" i="9"/>
  <c r="CE8" i="9"/>
  <c r="CD37" i="9"/>
  <c r="CD22" i="9"/>
  <c r="CD7" i="9"/>
  <c r="BY22" i="9"/>
  <c r="BY37" i="9"/>
  <c r="BY7" i="9"/>
  <c r="BY38" i="9"/>
  <c r="BY23" i="9"/>
  <c r="BY8" i="9"/>
  <c r="CC38" i="9"/>
  <c r="CC23" i="9"/>
  <c r="CC8" i="9"/>
  <c r="BZ23" i="9"/>
  <c r="BZ38" i="9"/>
  <c r="BZ8" i="9"/>
  <c r="CA37" i="9"/>
  <c r="CA22" i="9"/>
  <c r="CA7" i="9"/>
  <c r="CC5" i="9"/>
  <c r="CB36" i="9"/>
  <c r="CB21" i="9"/>
  <c r="CB6" i="9"/>
  <c r="AW21" i="9"/>
  <c r="AW6" i="9"/>
  <c r="CC20" i="9"/>
  <c r="BW79" i="9"/>
  <c r="BW94" i="9"/>
  <c r="AC80" i="9"/>
  <c r="AL80" i="9" s="1"/>
  <c r="AC61" i="9"/>
  <c r="AL61" i="9" s="1"/>
  <c r="AC33" i="9"/>
  <c r="AL33" i="9" s="1"/>
  <c r="AC41" i="9"/>
  <c r="AL41" i="9" s="1"/>
  <c r="AY20" i="9"/>
  <c r="AY5" i="9"/>
  <c r="BZ20" i="9"/>
  <c r="BZ5" i="9"/>
  <c r="X29" i="9"/>
  <c r="AG29" i="9" s="1"/>
  <c r="X27" i="9"/>
  <c r="AG27" i="9" s="1"/>
  <c r="AC8" i="9"/>
  <c r="AL8" i="9" s="1"/>
  <c r="X38" i="9"/>
  <c r="AG38" i="9" s="1"/>
  <c r="AC34" i="9"/>
  <c r="AL34" i="9" s="1"/>
  <c r="AC25" i="9"/>
  <c r="AL25" i="9" s="1"/>
  <c r="AC21" i="9"/>
  <c r="AL21" i="9" s="1"/>
  <c r="CB18" i="9"/>
  <c r="CB33" i="9"/>
  <c r="CB3" i="9"/>
  <c r="AE96" i="9"/>
  <c r="AN96" i="9" s="1"/>
  <c r="AE41" i="9"/>
  <c r="AN41" i="9" s="1"/>
  <c r="AE31" i="9"/>
  <c r="AN31" i="9" s="1"/>
  <c r="AE25" i="9"/>
  <c r="AN25" i="9" s="1"/>
  <c r="AE21" i="9"/>
  <c r="AN21" i="9" s="1"/>
  <c r="AE14" i="9"/>
  <c r="AN14" i="9" s="1"/>
  <c r="AE10" i="9"/>
  <c r="AN10" i="9" s="1"/>
  <c r="AE34" i="9"/>
  <c r="AN34" i="9" s="1"/>
  <c r="CA17" i="9"/>
  <c r="CA47" i="9" s="1"/>
  <c r="CA32" i="9"/>
  <c r="CA2" i="9"/>
  <c r="CA63" i="9" s="1"/>
  <c r="X33" i="9"/>
  <c r="AG33" i="9" s="1"/>
  <c r="X31" i="9"/>
  <c r="AG31" i="9" s="1"/>
  <c r="AC13" i="9"/>
  <c r="AL13" i="9" s="1"/>
  <c r="AE8" i="9"/>
  <c r="AN8" i="9" s="1"/>
  <c r="Z105" i="9"/>
  <c r="AI105" i="9" s="1"/>
  <c r="Z95" i="9"/>
  <c r="AI95" i="9" s="1"/>
  <c r="Z91" i="9"/>
  <c r="AI91" i="9" s="1"/>
  <c r="Z84" i="9"/>
  <c r="AI84" i="9" s="1"/>
  <c r="Z40" i="9"/>
  <c r="AI40" i="9" s="1"/>
  <c r="Z24" i="9"/>
  <c r="AI24" i="9" s="1"/>
  <c r="Z17" i="9"/>
  <c r="AI17" i="9" s="1"/>
  <c r="BW93" i="9"/>
  <c r="BW78" i="9"/>
  <c r="AE11" i="9"/>
  <c r="AN11" i="9" s="1"/>
  <c r="AC4" i="9"/>
  <c r="AL4" i="9" s="1"/>
  <c r="AY93" i="9"/>
  <c r="AY78" i="9"/>
  <c r="AT93" i="9"/>
  <c r="AT78" i="9"/>
  <c r="CE5" i="9"/>
  <c r="BZ19" i="9"/>
  <c r="CC93" i="9"/>
  <c r="CC78" i="9"/>
  <c r="AC27" i="9"/>
  <c r="AL27" i="9" s="1"/>
  <c r="Z13" i="9"/>
  <c r="AI13" i="9" s="1"/>
  <c r="CB43" i="9"/>
  <c r="CB28" i="9"/>
  <c r="CB13" i="9"/>
  <c r="CC44" i="9"/>
  <c r="CC29" i="9"/>
  <c r="CC14" i="9"/>
  <c r="Y160" i="9"/>
  <c r="AH160" i="9" s="1"/>
  <c r="Y168" i="9"/>
  <c r="AH168" i="9" s="1"/>
  <c r="Y155" i="9"/>
  <c r="AH155" i="9" s="1"/>
  <c r="Y145" i="9"/>
  <c r="AH145" i="9" s="1"/>
  <c r="Y141" i="9"/>
  <c r="AH141" i="9" s="1"/>
  <c r="Y153" i="9"/>
  <c r="AH153" i="9" s="1"/>
  <c r="CC42" i="9"/>
  <c r="CC27" i="9"/>
  <c r="CC12" i="9"/>
  <c r="Y133" i="9"/>
  <c r="AH133" i="9" s="1"/>
  <c r="AC193" i="9"/>
  <c r="AL193" i="9" s="1"/>
  <c r="AC192" i="9"/>
  <c r="AL192" i="9" s="1"/>
  <c r="AC180" i="9"/>
  <c r="AL180" i="9" s="1"/>
  <c r="AC173" i="9"/>
  <c r="AL173" i="9" s="1"/>
  <c r="AC135" i="9"/>
  <c r="AL135" i="9" s="1"/>
  <c r="AC127" i="9"/>
  <c r="AL127" i="9" s="1"/>
  <c r="AC123" i="9"/>
  <c r="AL123" i="9" s="1"/>
  <c r="AC136" i="9"/>
  <c r="AL136" i="9" s="1"/>
  <c r="AC128" i="9"/>
  <c r="AL128" i="9" s="1"/>
  <c r="AC124" i="9"/>
  <c r="AL124" i="9" s="1"/>
  <c r="Y139" i="9"/>
  <c r="AH139" i="9" s="1"/>
  <c r="Y114" i="9"/>
  <c r="AH114" i="9" s="1"/>
  <c r="Y110" i="9"/>
  <c r="AH110" i="9" s="1"/>
  <c r="X107" i="9"/>
  <c r="AG107" i="9" s="1"/>
  <c r="AC113" i="9"/>
  <c r="AL113" i="9" s="1"/>
  <c r="X129" i="9"/>
  <c r="AG129" i="9" s="1"/>
  <c r="AB199" i="9"/>
  <c r="AK199" i="9" s="1"/>
  <c r="AC194" i="9"/>
  <c r="AL194" i="9" s="1"/>
  <c r="AB198" i="9"/>
  <c r="AK198" i="9" s="1"/>
  <c r="AC195" i="9"/>
  <c r="AL195" i="9" s="1"/>
  <c r="AA193" i="9"/>
  <c r="AJ193" i="9" s="1"/>
  <c r="AC182" i="9"/>
  <c r="AL182" i="9" s="1"/>
  <c r="AA180" i="9"/>
  <c r="AJ180" i="9" s="1"/>
  <c r="X179" i="9"/>
  <c r="AG179" i="9" s="1"/>
  <c r="AA198" i="9"/>
  <c r="AJ198" i="9" s="1"/>
  <c r="Y192" i="9"/>
  <c r="AH192" i="9" s="1"/>
  <c r="Y189" i="9"/>
  <c r="AH189" i="9" s="1"/>
  <c r="AA187" i="9"/>
  <c r="AJ187" i="9" s="1"/>
  <c r="AA179" i="9"/>
  <c r="AJ179" i="9" s="1"/>
  <c r="X177" i="9"/>
  <c r="AG177" i="9" s="1"/>
  <c r="AA190" i="9"/>
  <c r="AJ190" i="9" s="1"/>
  <c r="Y188" i="9"/>
  <c r="AH188" i="9" s="1"/>
  <c r="Y184" i="9"/>
  <c r="AH184" i="9" s="1"/>
  <c r="AA182" i="9"/>
  <c r="AJ182" i="9" s="1"/>
  <c r="X181" i="9"/>
  <c r="AG181" i="9" s="1"/>
  <c r="AB185" i="9"/>
  <c r="AK185" i="9" s="1"/>
  <c r="AA181" i="9"/>
  <c r="AJ181" i="9" s="1"/>
  <c r="X193" i="9"/>
  <c r="AG193" i="9" s="1"/>
  <c r="X184" i="9"/>
  <c r="AG184" i="9" s="1"/>
  <c r="X188" i="9"/>
  <c r="AG188" i="9" s="1"/>
  <c r="X176" i="9"/>
  <c r="AG176" i="9" s="1"/>
  <c r="Y175" i="9"/>
  <c r="AH175" i="9" s="1"/>
  <c r="AA173" i="9"/>
  <c r="AJ173" i="9" s="1"/>
  <c r="X172" i="9"/>
  <c r="AG172" i="9" s="1"/>
  <c r="Y171" i="9"/>
  <c r="AH171" i="9" s="1"/>
  <c r="AC190" i="9"/>
  <c r="AL190" i="9" s="1"/>
  <c r="Y185" i="9"/>
  <c r="AH185" i="9" s="1"/>
  <c r="Y187" i="9"/>
  <c r="AH187" i="9" s="1"/>
  <c r="BY43" i="9"/>
  <c r="BY28" i="9"/>
  <c r="BY13" i="9"/>
  <c r="Y152" i="9"/>
  <c r="AH152" i="9" s="1"/>
  <c r="Y177" i="9"/>
  <c r="AH177" i="9" s="1"/>
  <c r="X174" i="9"/>
  <c r="AG174" i="9" s="1"/>
  <c r="AC172" i="9"/>
  <c r="AL172" i="9" s="1"/>
  <c r="AB171" i="9"/>
  <c r="AK171" i="9" s="1"/>
  <c r="BX44" i="9"/>
  <c r="BX29" i="9"/>
  <c r="BX14" i="9"/>
  <c r="Y170" i="9"/>
  <c r="AH170" i="9" s="1"/>
  <c r="AA168" i="9"/>
  <c r="AJ168" i="9" s="1"/>
  <c r="X167" i="9"/>
  <c r="AG167" i="9" s="1"/>
  <c r="AC176" i="9"/>
  <c r="AL176" i="9" s="1"/>
  <c r="X173" i="9"/>
  <c r="AG173" i="9" s="1"/>
  <c r="X170" i="9"/>
  <c r="AG170" i="9" s="1"/>
  <c r="Y169" i="9"/>
  <c r="AH169" i="9" s="1"/>
  <c r="AA167" i="9"/>
  <c r="AJ167" i="9" s="1"/>
  <c r="BZ44" i="9"/>
  <c r="BZ29" i="9"/>
  <c r="BZ14" i="9"/>
  <c r="AC168" i="9"/>
  <c r="AL168" i="9" s="1"/>
  <c r="AB161" i="9"/>
  <c r="AK161" i="9" s="1"/>
  <c r="AB157" i="9"/>
  <c r="AK157" i="9" s="1"/>
  <c r="AC150" i="9"/>
  <c r="AL150" i="9" s="1"/>
  <c r="AB147" i="9"/>
  <c r="AK147" i="9" s="1"/>
  <c r="AC146" i="9"/>
  <c r="AL146" i="9" s="1"/>
  <c r="CD43" i="9"/>
  <c r="CD28" i="9"/>
  <c r="CD13" i="9"/>
  <c r="AB160" i="9"/>
  <c r="AK160" i="9" s="1"/>
  <c r="AW12" i="9" s="1"/>
  <c r="AB156" i="9"/>
  <c r="AK156" i="9" s="1"/>
  <c r="AB153" i="9"/>
  <c r="AK153" i="9" s="1"/>
  <c r="X150" i="9"/>
  <c r="AG150" i="9" s="1"/>
  <c r="CE41" i="9"/>
  <c r="CE26" i="9"/>
  <c r="CE11" i="9"/>
  <c r="AB149" i="9"/>
  <c r="AK149" i="9" s="1"/>
  <c r="Y148" i="9"/>
  <c r="AH148" i="9" s="1"/>
  <c r="AB141" i="9"/>
  <c r="AK141" i="9" s="1"/>
  <c r="Y140" i="9"/>
  <c r="AH140" i="9" s="1"/>
  <c r="AC161" i="9"/>
  <c r="AL161" i="9" s="1"/>
  <c r="BY42" i="9"/>
  <c r="BY27" i="9"/>
  <c r="BY12" i="9"/>
  <c r="AA160" i="9"/>
  <c r="AJ160" i="9" s="1"/>
  <c r="Y143" i="9"/>
  <c r="AH143" i="9" s="1"/>
  <c r="AB155" i="9"/>
  <c r="AK155" i="9" s="1"/>
  <c r="BX41" i="9"/>
  <c r="BX26" i="9"/>
  <c r="BX11" i="9"/>
  <c r="AB136" i="9"/>
  <c r="AK136" i="9" s="1"/>
  <c r="Y121" i="9"/>
  <c r="AH121" i="9" s="1"/>
  <c r="AB118" i="9"/>
  <c r="AK118" i="9" s="1"/>
  <c r="AA144" i="9"/>
  <c r="AJ144" i="9" s="1"/>
  <c r="AD142" i="9"/>
  <c r="AM142" i="9" s="1"/>
  <c r="AY41" i="9" s="1"/>
  <c r="AA140" i="9"/>
  <c r="AJ140" i="9" s="1"/>
  <c r="AA136" i="9"/>
  <c r="AJ136" i="9" s="1"/>
  <c r="AC120" i="9"/>
  <c r="AL120" i="9" s="1"/>
  <c r="AE118" i="9"/>
  <c r="AN118" i="9" s="1"/>
  <c r="CA42" i="9"/>
  <c r="CA12" i="9"/>
  <c r="CA27" i="9"/>
  <c r="CB42" i="9"/>
  <c r="CB27" i="9"/>
  <c r="CB12" i="9"/>
  <c r="AD136" i="9"/>
  <c r="AM136" i="9" s="1"/>
  <c r="AD132" i="9"/>
  <c r="AM132" i="9" s="1"/>
  <c r="AB130" i="9"/>
  <c r="AK130" i="9" s="1"/>
  <c r="AD128" i="9"/>
  <c r="AM128" i="9" s="1"/>
  <c r="AB126" i="9"/>
  <c r="AK126" i="9" s="1"/>
  <c r="AD124" i="9"/>
  <c r="AM124" i="9" s="1"/>
  <c r="AB116" i="9"/>
  <c r="AK116" i="9" s="1"/>
  <c r="AC115" i="9"/>
  <c r="AL115" i="9" s="1"/>
  <c r="AD114" i="9"/>
  <c r="AM114" i="9" s="1"/>
  <c r="AE113" i="9"/>
  <c r="AN113" i="9" s="1"/>
  <c r="AB112" i="9"/>
  <c r="AK112" i="9" s="1"/>
  <c r="AC111" i="9"/>
  <c r="AL111" i="9" s="1"/>
  <c r="AD110" i="9"/>
  <c r="AM110" i="9" s="1"/>
  <c r="AE109" i="9"/>
  <c r="AN109" i="9" s="1"/>
  <c r="AB108" i="9"/>
  <c r="AK108" i="9" s="1"/>
  <c r="AC107" i="9"/>
  <c r="AL107" i="9" s="1"/>
  <c r="BY40" i="9"/>
  <c r="BY10" i="9"/>
  <c r="BY25" i="9"/>
  <c r="Y136" i="9"/>
  <c r="AH136" i="9" s="1"/>
  <c r="AC132" i="9"/>
  <c r="AL132" i="9" s="1"/>
  <c r="CB39" i="9"/>
  <c r="CB24" i="9"/>
  <c r="CB9" i="9"/>
  <c r="CB25" i="9"/>
  <c r="CB40" i="9"/>
  <c r="CB10" i="9"/>
  <c r="AA133" i="9"/>
  <c r="AJ133" i="9" s="1"/>
  <c r="AC131" i="9"/>
  <c r="AL131" i="9" s="1"/>
  <c r="AE129" i="9"/>
  <c r="AN129" i="9" s="1"/>
  <c r="AE115" i="9"/>
  <c r="AN115" i="9" s="1"/>
  <c r="AB114" i="9"/>
  <c r="AK114" i="9" s="1"/>
  <c r="Y113" i="9"/>
  <c r="AH113" i="9" s="1"/>
  <c r="AC109" i="9"/>
  <c r="AL109" i="9" s="1"/>
  <c r="AD108" i="9"/>
  <c r="AM108" i="9" s="1"/>
  <c r="AE107" i="9"/>
  <c r="AN107" i="9" s="1"/>
  <c r="AD133" i="9"/>
  <c r="AM133" i="9" s="1"/>
  <c r="AB131" i="9"/>
  <c r="AK131" i="9" s="1"/>
  <c r="AD129" i="9"/>
  <c r="AM129" i="9" s="1"/>
  <c r="AB127" i="9"/>
  <c r="AK127" i="9" s="1"/>
  <c r="AD125" i="9"/>
  <c r="AM125" i="9" s="1"/>
  <c r="AB123" i="9"/>
  <c r="AK123" i="9" s="1"/>
  <c r="AD131" i="9"/>
  <c r="AM131" i="9" s="1"/>
  <c r="AC116" i="9"/>
  <c r="AL116" i="9" s="1"/>
  <c r="AC112" i="9"/>
  <c r="AL112" i="9" s="1"/>
  <c r="AC108" i="9"/>
  <c r="AL108" i="9" s="1"/>
  <c r="Z195" i="9"/>
  <c r="AI195" i="9" s="1"/>
  <c r="Z191" i="9"/>
  <c r="AI191" i="9" s="1"/>
  <c r="Z199" i="9"/>
  <c r="AI199" i="9" s="1"/>
  <c r="Z179" i="9"/>
  <c r="AI179" i="9" s="1"/>
  <c r="Z175" i="9"/>
  <c r="AI175" i="9" s="1"/>
  <c r="Z177" i="9"/>
  <c r="AI177" i="9" s="1"/>
  <c r="Z172" i="9"/>
  <c r="AI172" i="9" s="1"/>
  <c r="Z161" i="9"/>
  <c r="AI161" i="9" s="1"/>
  <c r="Z157" i="9"/>
  <c r="AI157" i="9" s="1"/>
  <c r="Z142" i="9"/>
  <c r="AI142" i="9" s="1"/>
  <c r="AU11" i="9" s="1"/>
  <c r="Z126" i="9"/>
  <c r="AI126" i="9" s="1"/>
  <c r="Z121" i="9"/>
  <c r="AI121" i="9" s="1"/>
  <c r="Z118" i="9"/>
  <c r="AI118" i="9" s="1"/>
  <c r="Z117" i="9"/>
  <c r="AI117" i="9" s="1"/>
  <c r="Z131" i="9"/>
  <c r="AI131" i="9" s="1"/>
  <c r="Z127" i="9"/>
  <c r="AI127" i="9" s="1"/>
  <c r="Y132" i="9"/>
  <c r="AH132" i="9" s="1"/>
  <c r="Z115" i="9"/>
  <c r="AI115" i="9" s="1"/>
  <c r="Z111" i="9"/>
  <c r="AI111" i="9" s="1"/>
  <c r="CA38" i="9"/>
  <c r="CA23" i="9"/>
  <c r="CA8" i="9"/>
  <c r="AU38" i="9"/>
  <c r="CE37" i="9"/>
  <c r="CE22" i="9"/>
  <c r="CE7" i="9"/>
  <c r="BZ37" i="9"/>
  <c r="BZ22" i="9"/>
  <c r="BZ7" i="9"/>
  <c r="CD38" i="9"/>
  <c r="CD23" i="9"/>
  <c r="CD8" i="9"/>
  <c r="CB37" i="9"/>
  <c r="CB22" i="9"/>
  <c r="CB52" i="9" s="1"/>
  <c r="CB7" i="9"/>
  <c r="AC86" i="9"/>
  <c r="AL86" i="9" s="1"/>
  <c r="AX37" i="9" s="1"/>
  <c r="X73" i="9"/>
  <c r="AG73" i="9" s="1"/>
  <c r="AS37" i="9" s="1"/>
  <c r="AC48" i="9"/>
  <c r="AL48" i="9" s="1"/>
  <c r="AC64" i="9"/>
  <c r="AL64" i="9" s="1"/>
  <c r="CC6" i="9"/>
  <c r="CC21" i="9"/>
  <c r="AC49" i="9"/>
  <c r="AL49" i="9" s="1"/>
  <c r="BY5" i="9"/>
  <c r="X97" i="9"/>
  <c r="AG97" i="9" s="1"/>
  <c r="AS38" i="9" s="1"/>
  <c r="AC63" i="9"/>
  <c r="AL63" i="9" s="1"/>
  <c r="AE61" i="9"/>
  <c r="AN61" i="9" s="1"/>
  <c r="BX21" i="9"/>
  <c r="BX36" i="9"/>
  <c r="BX6" i="9"/>
  <c r="X49" i="9"/>
  <c r="AG49" i="9" s="1"/>
  <c r="X45" i="9"/>
  <c r="AG45" i="9" s="1"/>
  <c r="X50" i="9"/>
  <c r="AG50" i="9" s="1"/>
  <c r="X57" i="9"/>
  <c r="AG57" i="9" s="1"/>
  <c r="Z55" i="9"/>
  <c r="AI55" i="9" s="1"/>
  <c r="X53" i="9"/>
  <c r="AG53" i="9" s="1"/>
  <c r="X41" i="9"/>
  <c r="AG41" i="9" s="1"/>
  <c r="Z39" i="9"/>
  <c r="AI39" i="9" s="1"/>
  <c r="Z37" i="9"/>
  <c r="AI37" i="9" s="1"/>
  <c r="Z58" i="9"/>
  <c r="AI58" i="9" s="1"/>
  <c r="X56" i="9"/>
  <c r="AG56" i="9" s="1"/>
  <c r="Z54" i="9"/>
  <c r="AI54" i="9" s="1"/>
  <c r="X52" i="9"/>
  <c r="AG52" i="9" s="1"/>
  <c r="AC37" i="9"/>
  <c r="AL37" i="9" s="1"/>
  <c r="X36" i="9"/>
  <c r="AG36" i="9" s="1"/>
  <c r="AC58" i="9"/>
  <c r="AL58" i="9" s="1"/>
  <c r="AE56" i="9"/>
  <c r="AN56" i="9" s="1"/>
  <c r="AC54" i="9"/>
  <c r="AL54" i="9" s="1"/>
  <c r="AE52" i="9"/>
  <c r="AN52" i="9" s="1"/>
  <c r="AC43" i="9"/>
  <c r="AL43" i="9" s="1"/>
  <c r="Z41" i="9"/>
  <c r="AI41" i="9" s="1"/>
  <c r="X39" i="9"/>
  <c r="AG39" i="9" s="1"/>
  <c r="X37" i="9"/>
  <c r="AG37" i="9" s="1"/>
  <c r="AE17" i="9"/>
  <c r="AN17" i="9" s="1"/>
  <c r="AE13" i="9"/>
  <c r="AN13" i="9" s="1"/>
  <c r="AC11" i="9"/>
  <c r="AL11" i="9" s="1"/>
  <c r="CC35" i="9"/>
  <c r="X13" i="9"/>
  <c r="AG13" i="9" s="1"/>
  <c r="AA5" i="9"/>
  <c r="AJ5" i="9" s="1"/>
  <c r="AC3" i="9"/>
  <c r="AL3" i="9" s="1"/>
  <c r="AP78" i="9"/>
  <c r="AP93" i="9"/>
  <c r="CD5" i="9"/>
  <c r="BZ21" i="9"/>
  <c r="BZ51" i="9" s="1"/>
  <c r="BZ6" i="9"/>
  <c r="CA35" i="9"/>
  <c r="CA20" i="9"/>
  <c r="CA5" i="9"/>
  <c r="AE30" i="9"/>
  <c r="AN30" i="9" s="1"/>
  <c r="AE28" i="9"/>
  <c r="AN28" i="9" s="1"/>
  <c r="AE26" i="9"/>
  <c r="AN26" i="9" s="1"/>
  <c r="Z25" i="9"/>
  <c r="AI25" i="9" s="1"/>
  <c r="X23" i="9"/>
  <c r="AG23" i="9" s="1"/>
  <c r="X7" i="9"/>
  <c r="AG7" i="9" s="1"/>
  <c r="AB38" i="9"/>
  <c r="AK38" i="9" s="1"/>
  <c r="Z30" i="9"/>
  <c r="AI30" i="9" s="1"/>
  <c r="AA23" i="9"/>
  <c r="AJ23" i="9" s="1"/>
  <c r="AC9" i="9"/>
  <c r="AL9" i="9" s="1"/>
  <c r="AB8" i="9"/>
  <c r="AK8" i="9" s="1"/>
  <c r="AD6" i="9"/>
  <c r="AM6" i="9" s="1"/>
  <c r="AC5" i="9"/>
  <c r="AL5" i="9" s="1"/>
  <c r="AB4" i="9"/>
  <c r="AK4" i="9" s="1"/>
  <c r="AE3" i="9"/>
  <c r="AN3" i="9" s="1"/>
  <c r="CA34" i="9"/>
  <c r="CA4" i="9"/>
  <c r="CA19" i="9"/>
  <c r="AR93" i="9"/>
  <c r="AR78" i="9"/>
  <c r="Z5" i="9"/>
  <c r="AI5" i="9" s="1"/>
  <c r="AB3" i="9"/>
  <c r="AK3" i="9" s="1"/>
  <c r="AB30" i="9"/>
  <c r="AK30" i="9" s="1"/>
  <c r="Z29" i="9"/>
  <c r="AI29" i="9" s="1"/>
  <c r="AD27" i="9"/>
  <c r="AM27" i="9" s="1"/>
  <c r="AB25" i="9"/>
  <c r="AK25" i="9" s="1"/>
  <c r="AD23" i="9"/>
  <c r="AM23" i="9" s="1"/>
  <c r="AB21" i="9"/>
  <c r="AK21" i="9" s="1"/>
  <c r="AE18" i="9"/>
  <c r="AN18" i="9" s="1"/>
  <c r="AB15" i="9"/>
  <c r="AK15" i="9" s="1"/>
  <c r="X9" i="9"/>
  <c r="AG9" i="9" s="1"/>
  <c r="AA8" i="9"/>
  <c r="AJ8" i="9" s="1"/>
  <c r="AD3" i="9"/>
  <c r="AM3" i="9" s="1"/>
  <c r="CD17" i="9"/>
  <c r="CD47" i="9" s="1"/>
  <c r="CD32" i="9"/>
  <c r="CD2" i="9"/>
  <c r="CD63" i="9" s="1"/>
  <c r="AD8" i="9"/>
  <c r="AM8" i="9" s="1"/>
  <c r="X6" i="9"/>
  <c r="AG6" i="9" s="1"/>
  <c r="BY34" i="9"/>
  <c r="BY19" i="9"/>
  <c r="BY4" i="9"/>
  <c r="AD21" i="9"/>
  <c r="AM21" i="9" s="1"/>
  <c r="AB7" i="9"/>
  <c r="AK7" i="9" s="1"/>
  <c r="X3" i="9"/>
  <c r="AG3" i="9" s="1"/>
  <c r="Z20" i="9"/>
  <c r="AI20" i="9" s="1"/>
  <c r="CB93" i="9"/>
  <c r="CB78" i="9"/>
  <c r="X22" i="9"/>
  <c r="AG22" i="9" s="1"/>
  <c r="CC33" i="9"/>
  <c r="CA3" i="9"/>
  <c r="AX78" i="9"/>
  <c r="AX93" i="9"/>
  <c r="CE35" i="9"/>
  <c r="Z28" i="9"/>
  <c r="AI28" i="9" s="1"/>
  <c r="BZ34" i="9"/>
  <c r="BZ33" i="9"/>
  <c r="BZ48" i="9" s="1"/>
  <c r="BZ79" i="9" s="1"/>
  <c r="BY3" i="9"/>
  <c r="AB26" i="9"/>
  <c r="AK26" i="9" s="1"/>
  <c r="Z11" i="9"/>
  <c r="AI11" i="9" s="1"/>
  <c r="BX33" i="9"/>
  <c r="AW93" i="9"/>
  <c r="AW78" i="9"/>
  <c r="CE43" i="9"/>
  <c r="CE28" i="9"/>
  <c r="CE13" i="9"/>
  <c r="CD41" i="9"/>
  <c r="CD26" i="9"/>
  <c r="CD11" i="9"/>
  <c r="CD27" i="9"/>
  <c r="CD12" i="9"/>
  <c r="CD42" i="9"/>
  <c r="CB41" i="9"/>
  <c r="CB26" i="9"/>
  <c r="CB11" i="9"/>
  <c r="Y107" i="9"/>
  <c r="AH107" i="9" s="1"/>
  <c r="CA40" i="9"/>
  <c r="CA25" i="9"/>
  <c r="CA10" i="9"/>
  <c r="BX39" i="9"/>
  <c r="BX24" i="9"/>
  <c r="BX9" i="9"/>
  <c r="Y109" i="9"/>
  <c r="AH109" i="9" s="1"/>
  <c r="CD40" i="9"/>
  <c r="CD25" i="9"/>
  <c r="CD10" i="9"/>
  <c r="CB38" i="9"/>
  <c r="CB23" i="9"/>
  <c r="CB8" i="9"/>
  <c r="AX23" i="9"/>
  <c r="AX38" i="9"/>
  <c r="AX8" i="9"/>
  <c r="AS22" i="9"/>
  <c r="BX37" i="9"/>
  <c r="BX22" i="9"/>
  <c r="BX7" i="9"/>
  <c r="BY6" i="9"/>
  <c r="BY21" i="9"/>
  <c r="CE6" i="9"/>
  <c r="AY21" i="9"/>
  <c r="AY6" i="9"/>
  <c r="AY36" i="9"/>
  <c r="AC55" i="9"/>
  <c r="AL55" i="9" s="1"/>
  <c r="AX21" i="9" s="1"/>
  <c r="X42" i="9"/>
  <c r="AG42" i="9" s="1"/>
  <c r="AC39" i="9"/>
  <c r="AL39" i="9" s="1"/>
  <c r="X17" i="9"/>
  <c r="AG17" i="9" s="1"/>
  <c r="X63" i="9"/>
  <c r="AG63" i="9" s="1"/>
  <c r="AV6" i="9"/>
  <c r="AC40" i="9"/>
  <c r="AL40" i="9" s="1"/>
  <c r="AC38" i="9"/>
  <c r="AL38" i="9" s="1"/>
  <c r="AV36" i="9"/>
  <c r="X18" i="9"/>
  <c r="AG18" i="9" s="1"/>
  <c r="AV21" i="9"/>
  <c r="CD20" i="9"/>
  <c r="CD50" i="9" s="1"/>
  <c r="BY20" i="9"/>
  <c r="X30" i="9"/>
  <c r="AG30" i="9" s="1"/>
  <c r="X20" i="9"/>
  <c r="AG20" i="9" s="1"/>
  <c r="X11" i="9"/>
  <c r="AG11" i="9" s="1"/>
  <c r="AC10" i="9"/>
  <c r="AL10" i="9" s="1"/>
  <c r="AP94" i="9"/>
  <c r="AP79" i="9"/>
  <c r="CD21" i="9"/>
  <c r="CD51" i="9" s="1"/>
  <c r="CD6" i="9"/>
  <c r="BX5" i="9"/>
  <c r="BX20" i="9"/>
  <c r="Z33" i="9"/>
  <c r="AI33" i="9" s="1"/>
  <c r="AC24" i="9"/>
  <c r="AL24" i="9" s="1"/>
  <c r="AE39" i="9"/>
  <c r="AN39" i="9" s="1"/>
  <c r="AY35" i="9"/>
  <c r="AC31" i="9"/>
  <c r="AL31" i="9" s="1"/>
  <c r="AC14" i="9"/>
  <c r="AL14" i="9" s="1"/>
  <c r="X8" i="9"/>
  <c r="AG8" i="9" s="1"/>
  <c r="Z6" i="9"/>
  <c r="AI6" i="9" s="1"/>
  <c r="X4" i="9"/>
  <c r="AG4" i="9" s="1"/>
  <c r="AA103" i="9"/>
  <c r="AJ103" i="9" s="1"/>
  <c r="AA106" i="9"/>
  <c r="AJ106" i="9" s="1"/>
  <c r="AA100" i="9"/>
  <c r="AJ100" i="9" s="1"/>
  <c r="AA85" i="9"/>
  <c r="AJ85" i="9" s="1"/>
  <c r="AV7" i="9" s="1"/>
  <c r="AA41" i="9"/>
  <c r="AJ41" i="9" s="1"/>
  <c r="AA34" i="9"/>
  <c r="AJ34" i="9" s="1"/>
  <c r="AA10" i="9"/>
  <c r="AJ10" i="9" s="1"/>
  <c r="CB34" i="9"/>
  <c r="CB19" i="9"/>
  <c r="CB4" i="9"/>
  <c r="AA37" i="9"/>
  <c r="AJ37" i="9" s="1"/>
  <c r="AA31" i="9"/>
  <c r="AJ31" i="9" s="1"/>
  <c r="AC30" i="9"/>
  <c r="AL30" i="9" s="1"/>
  <c r="Z27" i="9"/>
  <c r="AI27" i="9" s="1"/>
  <c r="X25" i="9"/>
  <c r="AG25" i="9" s="1"/>
  <c r="Z23" i="9"/>
  <c r="AI23" i="9" s="1"/>
  <c r="X21" i="9"/>
  <c r="AG21" i="9" s="1"/>
  <c r="AB14" i="9"/>
  <c r="AK14" i="9" s="1"/>
  <c r="AC6" i="9"/>
  <c r="AL6" i="9" s="1"/>
  <c r="X5" i="9"/>
  <c r="AG5" i="9" s="1"/>
  <c r="Z3" i="9"/>
  <c r="AI3" i="9" s="1"/>
  <c r="BZ17" i="9"/>
  <c r="BZ47" i="9" s="1"/>
  <c r="BZ32" i="9"/>
  <c r="BZ2" i="9"/>
  <c r="BZ63" i="9" s="1"/>
  <c r="AE9" i="9"/>
  <c r="AN9" i="9" s="1"/>
  <c r="Z8" i="9"/>
  <c r="AI8" i="9" s="1"/>
  <c r="Y94" i="9"/>
  <c r="AH94" i="9" s="1"/>
  <c r="Y90" i="9"/>
  <c r="AH90" i="9" s="1"/>
  <c r="Y83" i="9"/>
  <c r="AH83" i="9" s="1"/>
  <c r="AT22" i="9" s="1"/>
  <c r="Y43" i="9"/>
  <c r="AH43" i="9" s="1"/>
  <c r="AT20" i="9" s="1"/>
  <c r="Y27" i="9"/>
  <c r="AH27" i="9" s="1"/>
  <c r="Y33" i="9"/>
  <c r="AH33" i="9" s="1"/>
  <c r="Y12" i="9"/>
  <c r="AH12" i="9" s="1"/>
  <c r="AT33" i="9" s="1"/>
  <c r="Z21" i="9"/>
  <c r="AI21" i="9" s="1"/>
  <c r="Z14" i="9"/>
  <c r="AI14" i="9" s="1"/>
  <c r="AE6" i="9"/>
  <c r="AN6" i="9" s="1"/>
  <c r="CD3" i="9"/>
  <c r="BX93" i="9"/>
  <c r="BX78" i="9"/>
  <c r="AC23" i="9"/>
  <c r="AL23" i="9" s="1"/>
  <c r="AC12" i="9"/>
  <c r="AL12" i="9" s="1"/>
  <c r="CE3" i="9"/>
  <c r="CA33" i="9"/>
  <c r="CA48" i="9" s="1"/>
  <c r="AA21" i="9"/>
  <c r="AJ21" i="9" s="1"/>
  <c r="AZ93" i="9"/>
  <c r="AZ78" i="9"/>
  <c r="AV93" i="9"/>
  <c r="AV78" i="9"/>
  <c r="X26" i="9"/>
  <c r="AG26" i="9" s="1"/>
  <c r="AU93" i="9"/>
  <c r="AU78" i="9"/>
  <c r="CA41" i="9"/>
  <c r="CA26" i="9"/>
  <c r="CA11" i="9"/>
  <c r="CE42" i="9"/>
  <c r="CE27" i="9"/>
  <c r="CE12" i="9"/>
  <c r="Y179" i="9"/>
  <c r="AH179" i="9" s="1"/>
  <c r="Y172" i="9"/>
  <c r="AH172" i="9" s="1"/>
  <c r="Y176" i="9"/>
  <c r="AH176" i="9" s="1"/>
  <c r="Y162" i="9"/>
  <c r="AH162" i="9" s="1"/>
  <c r="Y135" i="9"/>
  <c r="AH135" i="9" s="1"/>
  <c r="Y127" i="9"/>
  <c r="AH127" i="9" s="1"/>
  <c r="Y123" i="9"/>
  <c r="AH123" i="9" s="1"/>
  <c r="Y118" i="9"/>
  <c r="AH118" i="9" s="1"/>
  <c r="CE40" i="9"/>
  <c r="CE25" i="9"/>
  <c r="CE55" i="9" s="1"/>
  <c r="CE10" i="9"/>
  <c r="AB194" i="9"/>
  <c r="AK194" i="9" s="1"/>
  <c r="AB193" i="9"/>
  <c r="AK193" i="9" s="1"/>
  <c r="AB173" i="9"/>
  <c r="AK173" i="9" s="1"/>
  <c r="AB174" i="9"/>
  <c r="AK174" i="9" s="1"/>
  <c r="AB169" i="9"/>
  <c r="AK169" i="9" s="1"/>
  <c r="AB133" i="9"/>
  <c r="AK133" i="9" s="1"/>
  <c r="AB129" i="9"/>
  <c r="AK129" i="9" s="1"/>
  <c r="AB128" i="9"/>
  <c r="AK128" i="9" s="1"/>
  <c r="AB124" i="9"/>
  <c r="AK124" i="9" s="1"/>
  <c r="AB125" i="9"/>
  <c r="AK125" i="9" s="1"/>
  <c r="AB120" i="9"/>
  <c r="AK120" i="9" s="1"/>
  <c r="AB109" i="9"/>
  <c r="AK109" i="9" s="1"/>
  <c r="Y131" i="9"/>
  <c r="AH131" i="9" s="1"/>
  <c r="AB195" i="9"/>
  <c r="AK195" i="9" s="1"/>
  <c r="AB191" i="9"/>
  <c r="AK191" i="9" s="1"/>
  <c r="AU29" i="9"/>
  <c r="Y181" i="9"/>
  <c r="AH181" i="9" s="1"/>
  <c r="AB192" i="9"/>
  <c r="AK192" i="9" s="1"/>
  <c r="AB184" i="9"/>
  <c r="AK184" i="9" s="1"/>
  <c r="AB175" i="9"/>
  <c r="AK175" i="9" s="1"/>
  <c r="AC174" i="9"/>
  <c r="AL174" i="9" s="1"/>
  <c r="X168" i="9"/>
  <c r="AG168" i="9" s="1"/>
  <c r="Y167" i="9"/>
  <c r="AH167" i="9" s="1"/>
  <c r="BY44" i="9"/>
  <c r="BY29" i="9"/>
  <c r="BY14" i="9"/>
  <c r="Y173" i="9"/>
  <c r="AH173" i="9" s="1"/>
  <c r="CB44" i="9"/>
  <c r="CB29" i="9"/>
  <c r="CB14" i="9"/>
  <c r="BX43" i="9"/>
  <c r="BX28" i="9"/>
  <c r="BX13" i="9"/>
  <c r="X152" i="9"/>
  <c r="AG152" i="9" s="1"/>
  <c r="CA43" i="9"/>
  <c r="CA28" i="9"/>
  <c r="CA13" i="9"/>
  <c r="AA152" i="9"/>
  <c r="AJ152" i="9" s="1"/>
  <c r="X169" i="9"/>
  <c r="AG169" i="9" s="1"/>
  <c r="AC160" i="9"/>
  <c r="AL160" i="9" s="1"/>
  <c r="AC156" i="9"/>
  <c r="AL156" i="9" s="1"/>
  <c r="AC155" i="9"/>
  <c r="AL155" i="9" s="1"/>
  <c r="AC149" i="9"/>
  <c r="AL149" i="9" s="1"/>
  <c r="AB146" i="9"/>
  <c r="AK146" i="9" s="1"/>
  <c r="AC145" i="9"/>
  <c r="AL145" i="9" s="1"/>
  <c r="AB142" i="9"/>
  <c r="AK142" i="9" s="1"/>
  <c r="AC141" i="9"/>
  <c r="AL141" i="9" s="1"/>
  <c r="BZ43" i="9"/>
  <c r="BZ28" i="9"/>
  <c r="BZ13" i="9"/>
  <c r="AB145" i="9"/>
  <c r="AK145" i="9" s="1"/>
  <c r="Y144" i="9"/>
  <c r="AH144" i="9" s="1"/>
  <c r="BZ41" i="9"/>
  <c r="BZ26" i="9"/>
  <c r="BZ11" i="9"/>
  <c r="AC164" i="9"/>
  <c r="AL164" i="9" s="1"/>
  <c r="X162" i="9"/>
  <c r="AG162" i="9" s="1"/>
  <c r="AC157" i="9"/>
  <c r="AL157" i="9" s="1"/>
  <c r="AA149" i="9"/>
  <c r="AJ149" i="9" s="1"/>
  <c r="X148" i="9"/>
  <c r="AG148" i="9" s="1"/>
  <c r="Y147" i="9"/>
  <c r="AH147" i="9" s="1"/>
  <c r="AA145" i="9"/>
  <c r="AJ145" i="9" s="1"/>
  <c r="X144" i="9"/>
  <c r="AG144" i="9" s="1"/>
  <c r="AC142" i="9"/>
  <c r="AL142" i="9" s="1"/>
  <c r="AC153" i="9"/>
  <c r="AL153" i="9" s="1"/>
  <c r="AC117" i="9"/>
  <c r="AL117" i="9" s="1"/>
  <c r="AB143" i="9"/>
  <c r="AK143" i="9" s="1"/>
  <c r="AB139" i="9"/>
  <c r="AK139" i="9" s="1"/>
  <c r="AB135" i="9"/>
  <c r="AK135" i="9" s="1"/>
  <c r="AB121" i="9"/>
  <c r="AK121" i="9" s="1"/>
  <c r="AA141" i="9"/>
  <c r="AJ141" i="9" s="1"/>
  <c r="AB140" i="9"/>
  <c r="AK140" i="9" s="1"/>
  <c r="CC26" i="9"/>
  <c r="CC11" i="9"/>
  <c r="CC41" i="9"/>
  <c r="AC133" i="9"/>
  <c r="AL133" i="9" s="1"/>
  <c r="AC129" i="9"/>
  <c r="AL129" i="9" s="1"/>
  <c r="AC125" i="9"/>
  <c r="AL125" i="9" s="1"/>
  <c r="CC39" i="9"/>
  <c r="CC24" i="9"/>
  <c r="CC9" i="9"/>
  <c r="CC40" i="9"/>
  <c r="CC25" i="9"/>
  <c r="CC55" i="9" s="1"/>
  <c r="CC10" i="9"/>
  <c r="AA135" i="9"/>
  <c r="AJ135" i="9" s="1"/>
  <c r="AB115" i="9"/>
  <c r="AK115" i="9" s="1"/>
  <c r="AC114" i="9"/>
  <c r="AL114" i="9" s="1"/>
  <c r="AB111" i="9"/>
  <c r="AK111" i="9" s="1"/>
  <c r="AC110" i="9"/>
  <c r="AL110" i="9" s="1"/>
  <c r="AB107" i="9"/>
  <c r="AK107" i="9" s="1"/>
  <c r="BX25" i="9"/>
  <c r="BX40" i="9"/>
  <c r="BX10" i="9"/>
  <c r="AB132" i="9"/>
  <c r="AK132" i="9" s="1"/>
  <c r="Y117" i="9"/>
  <c r="AH117" i="9" s="1"/>
  <c r="X110" i="9"/>
  <c r="AG110" i="9" s="1"/>
  <c r="CD39" i="9"/>
  <c r="CD24" i="9"/>
  <c r="CD9" i="9"/>
  <c r="CE24" i="9"/>
  <c r="CE39" i="9"/>
  <c r="CE9" i="9"/>
  <c r="AE191" i="9"/>
  <c r="AN191" i="9" s="1"/>
  <c r="AZ29" i="9" s="1"/>
  <c r="AE177" i="9"/>
  <c r="AN177" i="9" s="1"/>
  <c r="AZ13" i="9" s="1"/>
  <c r="AE160" i="9"/>
  <c r="AN160" i="9" s="1"/>
  <c r="AE156" i="9"/>
  <c r="AN156" i="9" s="1"/>
  <c r="AE141" i="9"/>
  <c r="AN141" i="9" s="1"/>
  <c r="AZ26" i="9" s="1"/>
  <c r="AE130" i="9"/>
  <c r="AN130" i="9" s="1"/>
  <c r="AE132" i="9"/>
  <c r="AN132" i="9" s="1"/>
  <c r="AC130" i="9"/>
  <c r="AL130" i="9" s="1"/>
  <c r="AE128" i="9"/>
  <c r="AN128" i="9" s="1"/>
  <c r="AC126" i="9"/>
  <c r="AL126" i="9" s="1"/>
  <c r="AE124" i="9"/>
  <c r="AN124" i="9" s="1"/>
  <c r="X125" i="9"/>
  <c r="AG125" i="9" s="1"/>
  <c r="AA110" i="9"/>
  <c r="AJ110" i="9" s="1"/>
  <c r="AU25" i="9"/>
  <c r="X113" i="9"/>
  <c r="AG113" i="9" s="1"/>
  <c r="AD192" i="9"/>
  <c r="AM192" i="9" s="1"/>
  <c r="AD198" i="9"/>
  <c r="AM198" i="9" s="1"/>
  <c r="AD172" i="9"/>
  <c r="AM172" i="9" s="1"/>
  <c r="AD175" i="9"/>
  <c r="AM175" i="9" s="1"/>
  <c r="AD161" i="9"/>
  <c r="AM161" i="9" s="1"/>
  <c r="AD157" i="9"/>
  <c r="AM157" i="9" s="1"/>
  <c r="AY27" i="9" s="1"/>
  <c r="AD127" i="9"/>
  <c r="AM127" i="9" s="1"/>
  <c r="AD123" i="9"/>
  <c r="AM123" i="9" s="1"/>
  <c r="AD118" i="9"/>
  <c r="AM118" i="9" s="1"/>
  <c r="AD117" i="9"/>
  <c r="AM117" i="9" s="1"/>
  <c r="BX38" i="9"/>
  <c r="BX23" i="9"/>
  <c r="BX8" i="9"/>
  <c r="AE126" i="9"/>
  <c r="AN126" i="9" s="1"/>
  <c r="AE114" i="9"/>
  <c r="AN114" i="9" s="1"/>
  <c r="AE110" i="9"/>
  <c r="AN110" i="9" s="1"/>
  <c r="CC22" i="9"/>
  <c r="CC37" i="9"/>
  <c r="CC7" i="9"/>
  <c r="CA6" i="9"/>
  <c r="AC47" i="9"/>
  <c r="AL47" i="9" s="1"/>
  <c r="X58" i="9"/>
  <c r="AG58" i="9" s="1"/>
  <c r="X54" i="9"/>
  <c r="AG54" i="9" s="1"/>
  <c r="AT21" i="9"/>
  <c r="AT6" i="9"/>
  <c r="AT5" i="9"/>
  <c r="BY36" i="9"/>
  <c r="AC18" i="9"/>
  <c r="AL18" i="9" s="1"/>
  <c r="AW36" i="9"/>
  <c r="AE36" i="9"/>
  <c r="AN36" i="9" s="1"/>
  <c r="AC15" i="9"/>
  <c r="AL15" i="9" s="1"/>
  <c r="CE21" i="9"/>
  <c r="CE51" i="9" s="1"/>
  <c r="BY35" i="9"/>
  <c r="X28" i="9"/>
  <c r="AG28" i="9" s="1"/>
  <c r="CD34" i="9"/>
  <c r="CD19" i="9"/>
  <c r="CD4" i="9"/>
  <c r="X15" i="9"/>
  <c r="AG15" i="9" s="1"/>
  <c r="AC7" i="9"/>
  <c r="AL7" i="9" s="1"/>
  <c r="Z4" i="9"/>
  <c r="AI4" i="9" s="1"/>
  <c r="CC34" i="9"/>
  <c r="CC19" i="9"/>
  <c r="CC4" i="9"/>
  <c r="BX34" i="9"/>
  <c r="BX19" i="9"/>
  <c r="BX4" i="9"/>
  <c r="X40" i="9"/>
  <c r="AG40" i="9" s="1"/>
  <c r="Z36" i="9"/>
  <c r="AI36" i="9" s="1"/>
  <c r="CB5" i="9"/>
  <c r="CB20" i="9"/>
  <c r="AE27" i="9"/>
  <c r="AN27" i="9" s="1"/>
  <c r="Z26" i="9"/>
  <c r="AI26" i="9" s="1"/>
  <c r="X24" i="9"/>
  <c r="AG24" i="9" s="1"/>
  <c r="Z22" i="9"/>
  <c r="AI22" i="9" s="1"/>
  <c r="Z10" i="9"/>
  <c r="AI10" i="9" s="1"/>
  <c r="AE7" i="9"/>
  <c r="AN7" i="9" s="1"/>
  <c r="BU94" i="9"/>
  <c r="BU79" i="9"/>
  <c r="CE34" i="9"/>
  <c r="CE19" i="9"/>
  <c r="CE4" i="9"/>
  <c r="CE17" i="9"/>
  <c r="CE47" i="9" s="1"/>
  <c r="CE32" i="9"/>
  <c r="CE2" i="9"/>
  <c r="CE63" i="9" s="1"/>
  <c r="Z9" i="9"/>
  <c r="AI9" i="9" s="1"/>
  <c r="AB101" i="9"/>
  <c r="AK101" i="9" s="1"/>
  <c r="AB93" i="9"/>
  <c r="AK93" i="9" s="1"/>
  <c r="AB104" i="9"/>
  <c r="AK104" i="9" s="1"/>
  <c r="AB103" i="9"/>
  <c r="AK103" i="9" s="1"/>
  <c r="AB79" i="9"/>
  <c r="AK79" i="9" s="1"/>
  <c r="AW7" i="9" s="1"/>
  <c r="AB42" i="9"/>
  <c r="AK42" i="9" s="1"/>
  <c r="AB13" i="9"/>
  <c r="AK13" i="9" s="1"/>
  <c r="AB11" i="9"/>
  <c r="AK11" i="9" s="1"/>
  <c r="AE37" i="9"/>
  <c r="AN37" i="9" s="1"/>
  <c r="AB33" i="9"/>
  <c r="AK33" i="9" s="1"/>
  <c r="AB31" i="9"/>
  <c r="AK31" i="9" s="1"/>
  <c r="AC28" i="9"/>
  <c r="AL28" i="9" s="1"/>
  <c r="AC26" i="9"/>
  <c r="AL26" i="9" s="1"/>
  <c r="AE24" i="9"/>
  <c r="AN24" i="9" s="1"/>
  <c r="AC22" i="9"/>
  <c r="AL22" i="9" s="1"/>
  <c r="AC20" i="9"/>
  <c r="AL20" i="9" s="1"/>
  <c r="X14" i="9"/>
  <c r="AG14" i="9" s="1"/>
  <c r="Z7" i="9"/>
  <c r="AI7" i="9" s="1"/>
  <c r="AE4" i="9"/>
  <c r="AN4" i="9" s="1"/>
  <c r="AD105" i="9"/>
  <c r="AM105" i="9" s="1"/>
  <c r="AD83" i="9"/>
  <c r="AM83" i="9" s="1"/>
  <c r="AD95" i="9"/>
  <c r="AM95" i="9" s="1"/>
  <c r="AD91" i="9"/>
  <c r="AM91" i="9" s="1"/>
  <c r="AD80" i="9"/>
  <c r="AM80" i="9" s="1"/>
  <c r="AD33" i="9"/>
  <c r="AM33" i="9" s="1"/>
  <c r="AD13" i="9"/>
  <c r="AM13" i="9" s="1"/>
  <c r="AD11" i="9"/>
  <c r="AM11" i="9" s="1"/>
  <c r="AD17" i="9"/>
  <c r="AM17" i="9" s="1"/>
  <c r="AE5" i="9"/>
  <c r="AN5" i="9" s="1"/>
  <c r="BV93" i="9"/>
  <c r="BV78" i="9"/>
  <c r="AE22" i="9"/>
  <c r="AN22" i="9" s="1"/>
  <c r="AE20" i="9"/>
  <c r="AN20" i="9" s="1"/>
  <c r="AD5" i="9"/>
  <c r="AM5" i="9" s="1"/>
  <c r="Y23" i="9"/>
  <c r="AH23" i="9" s="1"/>
  <c r="BY93" i="9"/>
  <c r="BY78" i="9"/>
  <c r="AA29" i="9"/>
  <c r="AJ29" i="9" s="1"/>
  <c r="AE29" i="9"/>
  <c r="AN29" i="9" s="1"/>
  <c r="AS93" i="9"/>
  <c r="AS78" i="9"/>
  <c r="AA14" i="9"/>
  <c r="AJ14" i="9" s="1"/>
  <c r="AD20" i="9"/>
  <c r="AM20" i="9" s="1"/>
  <c r="CB50" i="9" l="1"/>
  <c r="AV9" i="9"/>
  <c r="CE50" i="9"/>
  <c r="CC48" i="9"/>
  <c r="CC94" i="9" s="1"/>
  <c r="CD48" i="9"/>
  <c r="AU21" i="9"/>
  <c r="BX50" i="9"/>
  <c r="AY23" i="9"/>
  <c r="AW19" i="9"/>
  <c r="CE49" i="9"/>
  <c r="CB59" i="9"/>
  <c r="BY59" i="9"/>
  <c r="CB53" i="9"/>
  <c r="CD56" i="9"/>
  <c r="BZ88" i="9"/>
  <c r="AU10" i="9"/>
  <c r="AU71" i="9" s="1"/>
  <c r="AW42" i="9"/>
  <c r="BY57" i="9"/>
  <c r="CE56" i="9"/>
  <c r="BZ59" i="9"/>
  <c r="CD52" i="9"/>
  <c r="BZ103" i="9"/>
  <c r="CA59" i="9"/>
  <c r="CA90" i="9" s="1"/>
  <c r="AS26" i="9"/>
  <c r="AU6" i="9"/>
  <c r="BY55" i="9"/>
  <c r="BX53" i="9"/>
  <c r="CA56" i="9"/>
  <c r="AX53" i="9"/>
  <c r="CA55" i="9"/>
  <c r="CB56" i="9"/>
  <c r="AU14" i="9"/>
  <c r="BX56" i="9"/>
  <c r="AV29" i="9"/>
  <c r="AX22" i="9"/>
  <c r="BY53" i="9"/>
  <c r="BY52" i="9"/>
  <c r="BZ52" i="9"/>
  <c r="AZ38" i="9"/>
  <c r="AT4" i="9"/>
  <c r="AT65" i="9" s="1"/>
  <c r="AZ37" i="9"/>
  <c r="AU37" i="9"/>
  <c r="CA49" i="9"/>
  <c r="AV3" i="9"/>
  <c r="AV64" i="9" s="1"/>
  <c r="AW20" i="9"/>
  <c r="AZ8" i="9"/>
  <c r="AZ69" i="9" s="1"/>
  <c r="AZ22" i="9"/>
  <c r="CC52" i="9"/>
  <c r="AS10" i="9"/>
  <c r="BZ56" i="9"/>
  <c r="AU44" i="9"/>
  <c r="AU7" i="9"/>
  <c r="AU68" i="9" s="1"/>
  <c r="BX52" i="9"/>
  <c r="CC57" i="9"/>
  <c r="AU8" i="9"/>
  <c r="AU69" i="9" s="1"/>
  <c r="AU99" i="9" s="1"/>
  <c r="CE53" i="9"/>
  <c r="CA105" i="9"/>
  <c r="AT51" i="9"/>
  <c r="AZ23" i="9"/>
  <c r="AZ53" i="9" s="1"/>
  <c r="AX42" i="9"/>
  <c r="AU22" i="9"/>
  <c r="AV14" i="9"/>
  <c r="AV75" i="9" s="1"/>
  <c r="BZ50" i="9"/>
  <c r="BX73" i="9"/>
  <c r="BX49" i="9"/>
  <c r="AX35" i="9"/>
  <c r="CE54" i="9"/>
  <c r="CC54" i="9"/>
  <c r="CA58" i="9"/>
  <c r="BX58" i="9"/>
  <c r="AV34" i="9"/>
  <c r="BX54" i="9"/>
  <c r="CE58" i="9"/>
  <c r="BX48" i="9"/>
  <c r="BX79" i="9" s="1"/>
  <c r="BY49" i="9"/>
  <c r="CC51" i="9"/>
  <c r="CA57" i="9"/>
  <c r="CB51" i="9"/>
  <c r="CA52" i="9"/>
  <c r="CC58" i="9"/>
  <c r="BY56" i="9"/>
  <c r="BX57" i="9"/>
  <c r="BX88" i="9" s="1"/>
  <c r="CE59" i="9"/>
  <c r="CE90" i="9" s="1"/>
  <c r="AZ40" i="9"/>
  <c r="AY14" i="9"/>
  <c r="AU40" i="9"/>
  <c r="AU55" i="9" s="1"/>
  <c r="AZ25" i="9"/>
  <c r="AW27" i="9"/>
  <c r="AW57" i="9" s="1"/>
  <c r="AV44" i="9"/>
  <c r="AU24" i="9"/>
  <c r="AU13" i="9"/>
  <c r="AU74" i="9" s="1"/>
  <c r="AX41" i="9"/>
  <c r="AX13" i="9"/>
  <c r="AV10" i="9"/>
  <c r="AV71" i="9" s="1"/>
  <c r="AY43" i="9"/>
  <c r="AZ42" i="9"/>
  <c r="AU27" i="9"/>
  <c r="AY9" i="9"/>
  <c r="AY70" i="9" s="1"/>
  <c r="AV11" i="9"/>
  <c r="AV72" i="9" s="1"/>
  <c r="AX29" i="9"/>
  <c r="AY37" i="9"/>
  <c r="AV5" i="9"/>
  <c r="AV66" i="9" s="1"/>
  <c r="AV18" i="9"/>
  <c r="AV23" i="9"/>
  <c r="AV51" i="9"/>
  <c r="AX6" i="9"/>
  <c r="AW34" i="9"/>
  <c r="AX36" i="9"/>
  <c r="AX51" i="9" s="1"/>
  <c r="AW5" i="9"/>
  <c r="AW66" i="9" s="1"/>
  <c r="AX20" i="9"/>
  <c r="AX50" i="9" s="1"/>
  <c r="AW49" i="9"/>
  <c r="AW23" i="9"/>
  <c r="AW4" i="9"/>
  <c r="AW65" i="9" s="1"/>
  <c r="AX5" i="9"/>
  <c r="AX66" i="9" s="1"/>
  <c r="AS7" i="9"/>
  <c r="AS68" i="9" s="1"/>
  <c r="AS52" i="9"/>
  <c r="AW68" i="9"/>
  <c r="AY75" i="9"/>
  <c r="AZ74" i="9"/>
  <c r="AV68" i="9"/>
  <c r="AV70" i="9"/>
  <c r="AU72" i="9"/>
  <c r="AX74" i="9"/>
  <c r="AS71" i="9"/>
  <c r="AY4" i="9"/>
  <c r="AY19" i="9"/>
  <c r="AY34" i="9"/>
  <c r="CC65" i="9"/>
  <c r="CD49" i="9"/>
  <c r="AT66" i="9"/>
  <c r="AU67" i="9"/>
  <c r="CC68" i="9"/>
  <c r="CE70" i="9"/>
  <c r="CE100" i="9" s="1"/>
  <c r="CD54" i="9"/>
  <c r="AW39" i="9"/>
  <c r="AW24" i="9"/>
  <c r="AW9" i="9"/>
  <c r="AZ10" i="9"/>
  <c r="CC56" i="9"/>
  <c r="BZ58" i="9"/>
  <c r="AZ41" i="9"/>
  <c r="AZ56" i="9" s="1"/>
  <c r="AY42" i="9"/>
  <c r="AY57" i="9" s="1"/>
  <c r="AT43" i="9"/>
  <c r="AT28" i="9"/>
  <c r="AT13" i="9"/>
  <c r="AW44" i="9"/>
  <c r="AW29" i="9"/>
  <c r="AW14" i="9"/>
  <c r="AU59" i="9"/>
  <c r="AX11" i="9"/>
  <c r="CE57" i="9"/>
  <c r="AW73" i="9"/>
  <c r="AY29" i="9"/>
  <c r="AV19" i="9"/>
  <c r="AT38" i="9"/>
  <c r="AT23" i="9"/>
  <c r="AT53" i="9" s="1"/>
  <c r="AT8" i="9"/>
  <c r="BZ78" i="9"/>
  <c r="BZ93" i="9"/>
  <c r="CB65" i="9"/>
  <c r="AV33" i="9"/>
  <c r="CD67" i="9"/>
  <c r="CD97" i="9" s="1"/>
  <c r="AT3" i="9"/>
  <c r="BY50" i="9"/>
  <c r="BY51" i="9"/>
  <c r="AT37" i="9"/>
  <c r="AT52" i="9" s="1"/>
  <c r="CD71" i="9"/>
  <c r="AS25" i="9"/>
  <c r="AV39" i="9"/>
  <c r="AT39" i="9"/>
  <c r="AT24" i="9"/>
  <c r="AT9" i="9"/>
  <c r="AS41" i="9"/>
  <c r="AS56" i="9" s="1"/>
  <c r="CD73" i="9"/>
  <c r="AZ18" i="9"/>
  <c r="AZ33" i="9"/>
  <c r="AZ3" i="9"/>
  <c r="CA50" i="9"/>
  <c r="CD66" i="9"/>
  <c r="CD96" i="9" s="1"/>
  <c r="AZ6" i="9"/>
  <c r="AZ36" i="9"/>
  <c r="AZ21" i="9"/>
  <c r="CD69" i="9"/>
  <c r="AW37" i="9"/>
  <c r="CE68" i="9"/>
  <c r="AW40" i="9"/>
  <c r="AW25" i="9"/>
  <c r="AW10" i="9"/>
  <c r="BY71" i="9"/>
  <c r="BY101" i="9" s="1"/>
  <c r="AU26" i="9"/>
  <c r="AU42" i="9"/>
  <c r="AU57" i="9" s="1"/>
  <c r="CD74" i="9"/>
  <c r="AV43" i="9"/>
  <c r="AV28" i="9"/>
  <c r="AV13" i="9"/>
  <c r="BX75" i="9"/>
  <c r="BY74" i="9"/>
  <c r="AS44" i="9"/>
  <c r="AS14" i="9"/>
  <c r="AS29" i="9"/>
  <c r="AZ44" i="9"/>
  <c r="AZ59" i="9" s="1"/>
  <c r="AS39" i="9"/>
  <c r="AS24" i="9"/>
  <c r="AS9" i="9"/>
  <c r="AV26" i="9"/>
  <c r="AZ28" i="9"/>
  <c r="CB74" i="9"/>
  <c r="BZ49" i="9"/>
  <c r="BZ80" i="9" s="1"/>
  <c r="AV4" i="9"/>
  <c r="AV38" i="9"/>
  <c r="AV53" i="9" s="1"/>
  <c r="CC69" i="9"/>
  <c r="AV22" i="9"/>
  <c r="AW38" i="9"/>
  <c r="BY68" i="9"/>
  <c r="BY98" i="9" s="1"/>
  <c r="AY38" i="9"/>
  <c r="AU9" i="9"/>
  <c r="BZ55" i="9"/>
  <c r="BZ70" i="9"/>
  <c r="BY70" i="9"/>
  <c r="AV25" i="9"/>
  <c r="AY11" i="9"/>
  <c r="AU28" i="9"/>
  <c r="AX12" i="9"/>
  <c r="AX44" i="9"/>
  <c r="CD75" i="9"/>
  <c r="AX28" i="9"/>
  <c r="AT35" i="9"/>
  <c r="AY39" i="9"/>
  <c r="AT34" i="9"/>
  <c r="BX65" i="9"/>
  <c r="BX95" i="9" s="1"/>
  <c r="CC49" i="9"/>
  <c r="CC80" i="9" s="1"/>
  <c r="AU51" i="9"/>
  <c r="AU82" i="9" s="1"/>
  <c r="CA67" i="9"/>
  <c r="CA97" i="9" s="1"/>
  <c r="AZ68" i="9"/>
  <c r="BX71" i="9"/>
  <c r="CC70" i="9"/>
  <c r="AW41" i="9"/>
  <c r="AW26" i="9"/>
  <c r="AW11" i="9"/>
  <c r="AV42" i="9"/>
  <c r="AV27" i="9"/>
  <c r="AV12" i="9"/>
  <c r="AS42" i="9"/>
  <c r="AS27" i="9"/>
  <c r="AS12" i="9"/>
  <c r="CB75" i="9"/>
  <c r="CB105" i="9" s="1"/>
  <c r="BY75" i="9"/>
  <c r="CE71" i="9"/>
  <c r="CE101" i="9" s="1"/>
  <c r="AT40" i="9"/>
  <c r="AT25" i="9"/>
  <c r="AT10" i="9"/>
  <c r="AX26" i="9"/>
  <c r="AX56" i="9" s="1"/>
  <c r="AY13" i="9"/>
  <c r="AY44" i="9"/>
  <c r="CB49" i="9"/>
  <c r="AT18" i="9"/>
  <c r="AT48" i="9" s="1"/>
  <c r="AS4" i="9"/>
  <c r="AS19" i="9"/>
  <c r="AS34" i="9"/>
  <c r="AY67" i="9"/>
  <c r="BY67" i="9"/>
  <c r="BX68" i="9"/>
  <c r="BX98" i="9" s="1"/>
  <c r="CB69" i="9"/>
  <c r="CB99" i="9" s="1"/>
  <c r="CD55" i="9"/>
  <c r="CD86" i="9" s="1"/>
  <c r="AS40" i="9"/>
  <c r="CA86" i="9"/>
  <c r="CA71" i="9"/>
  <c r="CA101" i="9" s="1"/>
  <c r="CB72" i="9"/>
  <c r="CB102" i="9" s="1"/>
  <c r="AS11" i="9"/>
  <c r="CD57" i="9"/>
  <c r="CE74" i="9"/>
  <c r="CE104" i="9" s="1"/>
  <c r="BY64" i="9"/>
  <c r="BY94" i="9" s="1"/>
  <c r="CA64" i="9"/>
  <c r="CA94" i="9" s="1"/>
  <c r="AW33" i="9"/>
  <c r="AW3" i="9"/>
  <c r="AW18" i="9"/>
  <c r="AS5" i="9"/>
  <c r="AS35" i="9"/>
  <c r="AS20" i="9"/>
  <c r="BX67" i="9"/>
  <c r="AY7" i="9"/>
  <c r="AS8" i="9"/>
  <c r="CD53" i="9"/>
  <c r="CD84" i="9" s="1"/>
  <c r="AW22" i="9"/>
  <c r="AX7" i="9"/>
  <c r="CE52" i="9"/>
  <c r="CB55" i="9"/>
  <c r="BX72" i="9"/>
  <c r="BX102" i="9" s="1"/>
  <c r="AU41" i="9"/>
  <c r="CE72" i="9"/>
  <c r="CE102" i="9" s="1"/>
  <c r="CD58" i="9"/>
  <c r="CD89" i="9" s="1"/>
  <c r="BZ75" i="9"/>
  <c r="AS43" i="9"/>
  <c r="AS28" i="9"/>
  <c r="AS13" i="9"/>
  <c r="BX59" i="9"/>
  <c r="BY58" i="9"/>
  <c r="BY89" i="9" s="1"/>
  <c r="AV41" i="9"/>
  <c r="AZ43" i="9"/>
  <c r="AZ12" i="9"/>
  <c r="CB58" i="9"/>
  <c r="CB89" i="9" s="1"/>
  <c r="CE66" i="9"/>
  <c r="CE96" i="9" s="1"/>
  <c r="CB64" i="9"/>
  <c r="AY66" i="9"/>
  <c r="CC50" i="9"/>
  <c r="AW67" i="9"/>
  <c r="BZ69" i="9"/>
  <c r="CC53" i="9"/>
  <c r="CC84" i="9" s="1"/>
  <c r="AV37" i="9"/>
  <c r="BY69" i="9"/>
  <c r="CE69" i="9"/>
  <c r="AU39" i="9"/>
  <c r="AU54" i="9" s="1"/>
  <c r="CA70" i="9"/>
  <c r="BZ54" i="9"/>
  <c r="BY54" i="9"/>
  <c r="AV40" i="9"/>
  <c r="AY26" i="9"/>
  <c r="AY56" i="9" s="1"/>
  <c r="AU43" i="9"/>
  <c r="AX27" i="9"/>
  <c r="BY72" i="9"/>
  <c r="BY102" i="9" s="1"/>
  <c r="CD59" i="9"/>
  <c r="AX43" i="9"/>
  <c r="BZ94" i="9"/>
  <c r="AY24" i="9"/>
  <c r="AZ4" i="9"/>
  <c r="AZ34" i="9"/>
  <c r="AZ19" i="9"/>
  <c r="AX34" i="9"/>
  <c r="AX19" i="9"/>
  <c r="AX4" i="9"/>
  <c r="CB66" i="9"/>
  <c r="CB96" i="9" s="1"/>
  <c r="CB81" i="9"/>
  <c r="AT67" i="9"/>
  <c r="BX69" i="9"/>
  <c r="BX99" i="9" s="1"/>
  <c r="CC71" i="9"/>
  <c r="CC101" i="9" s="1"/>
  <c r="BZ72" i="9"/>
  <c r="AZ11" i="9"/>
  <c r="AY12" i="9"/>
  <c r="CA74" i="9"/>
  <c r="CA104" i="9" s="1"/>
  <c r="BX74" i="9"/>
  <c r="BX104" i="9" s="1"/>
  <c r="CA72" i="9"/>
  <c r="CA102" i="9" s="1"/>
  <c r="AY28" i="9"/>
  <c r="CE64" i="9"/>
  <c r="CE94" i="9" s="1"/>
  <c r="AT50" i="9"/>
  <c r="AY51" i="9"/>
  <c r="AT7" i="9"/>
  <c r="AV24" i="9"/>
  <c r="BX70" i="9"/>
  <c r="BX100" i="9" s="1"/>
  <c r="CD72" i="9"/>
  <c r="CD102" i="9" s="1"/>
  <c r="AT19" i="9"/>
  <c r="AU4" i="9"/>
  <c r="AU34" i="9"/>
  <c r="AU19" i="9"/>
  <c r="BY65" i="9"/>
  <c r="AY18" i="9"/>
  <c r="AY33" i="9"/>
  <c r="AY3" i="9"/>
  <c r="CA65" i="9"/>
  <c r="CA95" i="9" s="1"/>
  <c r="BZ67" i="9"/>
  <c r="BZ97" i="9" s="1"/>
  <c r="CC67" i="9"/>
  <c r="AY22" i="9"/>
  <c r="AY52" i="9" s="1"/>
  <c r="CB68" i="9"/>
  <c r="CB98" i="9" s="1"/>
  <c r="AS23" i="9"/>
  <c r="AS53" i="9" s="1"/>
  <c r="BZ68" i="9"/>
  <c r="BZ98" i="9" s="1"/>
  <c r="AX52" i="9"/>
  <c r="CA69" i="9"/>
  <c r="AZ39" i="9"/>
  <c r="AZ24" i="9"/>
  <c r="AZ9" i="9"/>
  <c r="CB70" i="9"/>
  <c r="AX39" i="9"/>
  <c r="AX24" i="9"/>
  <c r="AX9" i="9"/>
  <c r="CB73" i="9"/>
  <c r="CA73" i="9"/>
  <c r="CA103" i="9" s="1"/>
  <c r="AU12" i="9"/>
  <c r="AT44" i="9"/>
  <c r="AT29" i="9"/>
  <c r="AT14" i="9"/>
  <c r="AZ14" i="9"/>
  <c r="CC75" i="9"/>
  <c r="AZ27" i="9"/>
  <c r="CA93" i="9"/>
  <c r="CA78" i="9"/>
  <c r="AY50" i="9"/>
  <c r="AW51" i="9"/>
  <c r="CC66" i="9"/>
  <c r="AV8" i="9"/>
  <c r="AW8" i="9"/>
  <c r="AY8" i="9"/>
  <c r="AW43" i="9"/>
  <c r="AW28" i="9"/>
  <c r="AW13" i="9"/>
  <c r="CC74" i="9"/>
  <c r="CC104" i="9" s="1"/>
  <c r="AX14" i="9"/>
  <c r="BX94" i="9"/>
  <c r="CE65" i="9"/>
  <c r="CE95" i="9" s="1"/>
  <c r="CE93" i="9"/>
  <c r="CE78" i="9"/>
  <c r="AU20" i="9"/>
  <c r="AU5" i="9"/>
  <c r="AU35" i="9"/>
  <c r="CD65" i="9"/>
  <c r="CD95" i="9" s="1"/>
  <c r="AW35" i="9"/>
  <c r="AW50" i="9" s="1"/>
  <c r="AZ5" i="9"/>
  <c r="AZ20" i="9"/>
  <c r="AZ35" i="9"/>
  <c r="AY40" i="9"/>
  <c r="AY25" i="9"/>
  <c r="AY10" i="9"/>
  <c r="CD70" i="9"/>
  <c r="CD100" i="9" s="1"/>
  <c r="BX55" i="9"/>
  <c r="BX86" i="9" s="1"/>
  <c r="CC72" i="9"/>
  <c r="CC102" i="9" s="1"/>
  <c r="BZ74" i="9"/>
  <c r="BZ104" i="9" s="1"/>
  <c r="AU75" i="9"/>
  <c r="CE73" i="9"/>
  <c r="CE103" i="9" s="1"/>
  <c r="CD64" i="9"/>
  <c r="CD94" i="9" s="1"/>
  <c r="AU33" i="9"/>
  <c r="AU18" i="9"/>
  <c r="AU3" i="9"/>
  <c r="AV35" i="9"/>
  <c r="BX66" i="9"/>
  <c r="BX96" i="9" s="1"/>
  <c r="AV67" i="9"/>
  <c r="AV97" i="9" s="1"/>
  <c r="AX67" i="9"/>
  <c r="CE67" i="9"/>
  <c r="CE97" i="9" s="1"/>
  <c r="AX69" i="9"/>
  <c r="AX99" i="9" s="1"/>
  <c r="AS33" i="9"/>
  <c r="AS18" i="9"/>
  <c r="AS3" i="9"/>
  <c r="CD93" i="9"/>
  <c r="CD78" i="9"/>
  <c r="CA66" i="9"/>
  <c r="CA96" i="9" s="1"/>
  <c r="AX33" i="9"/>
  <c r="AX18" i="9"/>
  <c r="AX3" i="9"/>
  <c r="AS21" i="9"/>
  <c r="AS6" i="9"/>
  <c r="AS36" i="9"/>
  <c r="BX51" i="9"/>
  <c r="BY66" i="9"/>
  <c r="BY96" i="9" s="1"/>
  <c r="CA53" i="9"/>
  <c r="CB71" i="9"/>
  <c r="CB101" i="9" s="1"/>
  <c r="CB54" i="9"/>
  <c r="CB85" i="9" s="1"/>
  <c r="CB57" i="9"/>
  <c r="BY73" i="9"/>
  <c r="BY103" i="9" s="1"/>
  <c r="AT27" i="9"/>
  <c r="AT12" i="9"/>
  <c r="AT42" i="9"/>
  <c r="AT41" i="9"/>
  <c r="AT11" i="9"/>
  <c r="AT26" i="9"/>
  <c r="AX40" i="9"/>
  <c r="AX25" i="9"/>
  <c r="AX55" i="9" s="1"/>
  <c r="AX10" i="9"/>
  <c r="CC73" i="9"/>
  <c r="CC103" i="9" s="1"/>
  <c r="CC59" i="9"/>
  <c r="CC90" i="9" s="1"/>
  <c r="CB48" i="9"/>
  <c r="CB79" i="9" s="1"/>
  <c r="BZ66" i="9"/>
  <c r="AV20" i="9"/>
  <c r="CB67" i="9"/>
  <c r="CB97" i="9" s="1"/>
  <c r="CA68" i="9"/>
  <c r="BZ53" i="9"/>
  <c r="BZ84" i="9" s="1"/>
  <c r="CD68" i="9"/>
  <c r="CD98" i="9" s="1"/>
  <c r="BZ71" i="9"/>
  <c r="CA54" i="9"/>
  <c r="BZ95" i="9"/>
  <c r="BZ96" i="9" l="1"/>
  <c r="CC96" i="9"/>
  <c r="BZ105" i="9"/>
  <c r="CA98" i="9"/>
  <c r="BY95" i="9"/>
  <c r="AX57" i="9"/>
  <c r="CE99" i="9"/>
  <c r="BY105" i="9"/>
  <c r="AY53" i="9"/>
  <c r="AW95" i="9"/>
  <c r="CC79" i="9"/>
  <c r="CA85" i="9"/>
  <c r="BY99" i="9"/>
  <c r="CE83" i="9"/>
  <c r="AT55" i="9"/>
  <c r="CE79" i="9"/>
  <c r="AS98" i="9"/>
  <c r="CA87" i="9"/>
  <c r="CE105" i="9"/>
  <c r="BZ83" i="9"/>
  <c r="CE82" i="9"/>
  <c r="BZ89" i="9"/>
  <c r="CD80" i="9"/>
  <c r="AT56" i="9"/>
  <c r="AW82" i="9"/>
  <c r="AY82" i="9"/>
  <c r="BY85" i="9"/>
  <c r="BX90" i="9"/>
  <c r="AW52" i="9"/>
  <c r="AW83" i="9" s="1"/>
  <c r="CB87" i="9"/>
  <c r="BY97" i="9"/>
  <c r="AV57" i="9"/>
  <c r="AW53" i="9"/>
  <c r="CD82" i="9"/>
  <c r="CC98" i="9"/>
  <c r="AV59" i="9"/>
  <c r="AV105" i="9" s="1"/>
  <c r="AZ84" i="9"/>
  <c r="AZ52" i="9"/>
  <c r="AU48" i="9"/>
  <c r="CD85" i="9"/>
  <c r="CA80" i="9"/>
  <c r="AW88" i="9"/>
  <c r="CC89" i="9"/>
  <c r="BX85" i="9"/>
  <c r="BZ87" i="9"/>
  <c r="CE81" i="9"/>
  <c r="AS58" i="9"/>
  <c r="CB80" i="9"/>
  <c r="AY49" i="9"/>
  <c r="AZ55" i="9"/>
  <c r="CA83" i="9"/>
  <c r="BY80" i="9"/>
  <c r="BX103" i="9"/>
  <c r="AU52" i="9"/>
  <c r="AU98" i="9" s="1"/>
  <c r="CD83" i="9"/>
  <c r="CC97" i="9"/>
  <c r="AZ57" i="9"/>
  <c r="BY79" i="9"/>
  <c r="AS49" i="9"/>
  <c r="CA84" i="9"/>
  <c r="AU105" i="9"/>
  <c r="CC87" i="9"/>
  <c r="AY81" i="9"/>
  <c r="AV54" i="9"/>
  <c r="AV85" i="9" s="1"/>
  <c r="AY58" i="9"/>
  <c r="BZ102" i="9"/>
  <c r="BZ85" i="9"/>
  <c r="BY82" i="9"/>
  <c r="AX59" i="9"/>
  <c r="BX105" i="9"/>
  <c r="AV82" i="9"/>
  <c r="BZ81" i="9"/>
  <c r="BX82" i="9"/>
  <c r="CC100" i="9"/>
  <c r="CB82" i="9"/>
  <c r="BZ101" i="9"/>
  <c r="AV50" i="9"/>
  <c r="AV81" i="9" s="1"/>
  <c r="CB88" i="9"/>
  <c r="BY81" i="9"/>
  <c r="CB83" i="9"/>
  <c r="BZ82" i="9"/>
  <c r="CA89" i="9"/>
  <c r="AT97" i="9"/>
  <c r="CD90" i="9"/>
  <c r="BY84" i="9"/>
  <c r="BZ90" i="9"/>
  <c r="BX87" i="9"/>
  <c r="CD88" i="9"/>
  <c r="CB90" i="9"/>
  <c r="AZ98" i="9"/>
  <c r="BX80" i="9"/>
  <c r="CE98" i="9"/>
  <c r="CD81" i="9"/>
  <c r="AT54" i="9"/>
  <c r="AV48" i="9"/>
  <c r="AV79" i="9" s="1"/>
  <c r="AV49" i="9"/>
  <c r="AT57" i="9"/>
  <c r="AT59" i="9"/>
  <c r="AZ58" i="9"/>
  <c r="AZ89" i="9" s="1"/>
  <c r="AU101" i="9"/>
  <c r="AY55" i="9"/>
  <c r="AW58" i="9"/>
  <c r="AX54" i="9"/>
  <c r="AW56" i="9"/>
  <c r="AZ50" i="9"/>
  <c r="AT49" i="9"/>
  <c r="AT80" i="9" s="1"/>
  <c r="AU49" i="9"/>
  <c r="AZ99" i="9"/>
  <c r="AZ83" i="9"/>
  <c r="AZ51" i="9"/>
  <c r="AZ48" i="9"/>
  <c r="AX97" i="9"/>
  <c r="AW81" i="9"/>
  <c r="AX49" i="9"/>
  <c r="AX81" i="9"/>
  <c r="AT81" i="9"/>
  <c r="AS55" i="9"/>
  <c r="AS86" i="9" s="1"/>
  <c r="AX71" i="9"/>
  <c r="AX101" i="9" s="1"/>
  <c r="AW74" i="9"/>
  <c r="AT75" i="9"/>
  <c r="AT105" i="9" s="1"/>
  <c r="AT71" i="9"/>
  <c r="AT101" i="9" s="1"/>
  <c r="BX101" i="9"/>
  <c r="AY72" i="9"/>
  <c r="AY102" i="9" s="1"/>
  <c r="BZ100" i="9"/>
  <c r="AV52" i="9"/>
  <c r="AV83" i="9" s="1"/>
  <c r="AV65" i="9"/>
  <c r="CD104" i="9"/>
  <c r="AT70" i="9"/>
  <c r="AT64" i="9"/>
  <c r="AT94" i="9" s="1"/>
  <c r="AT69" i="9"/>
  <c r="AT99" i="9" s="1"/>
  <c r="AY59" i="9"/>
  <c r="AY90" i="9" s="1"/>
  <c r="AX72" i="9"/>
  <c r="AX102" i="9" s="1"/>
  <c r="AZ71" i="9"/>
  <c r="AZ101" i="9" s="1"/>
  <c r="CC95" i="9"/>
  <c r="AY65" i="9"/>
  <c r="AY95" i="9" s="1"/>
  <c r="AT72" i="9"/>
  <c r="AZ66" i="9"/>
  <c r="AX70" i="9"/>
  <c r="AX68" i="9"/>
  <c r="AX98" i="9" s="1"/>
  <c r="AS72" i="9"/>
  <c r="AS102" i="9" s="1"/>
  <c r="AX84" i="9"/>
  <c r="BX81" i="9"/>
  <c r="AX75" i="9"/>
  <c r="AV69" i="9"/>
  <c r="AV99" i="9" s="1"/>
  <c r="CC105" i="9"/>
  <c r="CA88" i="9"/>
  <c r="AZ70" i="9"/>
  <c r="AY48" i="9"/>
  <c r="CD87" i="9"/>
  <c r="AT68" i="9"/>
  <c r="AT98" i="9" s="1"/>
  <c r="AV90" i="9"/>
  <c r="AY73" i="9"/>
  <c r="AY103" i="9" s="1"/>
  <c r="AY54" i="9"/>
  <c r="AY85" i="9" s="1"/>
  <c r="CA100" i="9"/>
  <c r="CE84" i="9"/>
  <c r="CB94" i="9"/>
  <c r="BX97" i="9"/>
  <c r="AS66" i="9"/>
  <c r="AY97" i="9"/>
  <c r="AS65" i="9"/>
  <c r="AS95" i="9" s="1"/>
  <c r="AS73" i="9"/>
  <c r="AV55" i="9"/>
  <c r="AV86" i="9" s="1"/>
  <c r="CC99" i="9"/>
  <c r="AV56" i="9"/>
  <c r="AV87" i="9" s="1"/>
  <c r="BY104" i="9"/>
  <c r="AV74" i="9"/>
  <c r="BY86" i="9"/>
  <c r="CD103" i="9"/>
  <c r="CD101" i="9"/>
  <c r="AS83" i="9"/>
  <c r="CB95" i="9"/>
  <c r="AW103" i="9"/>
  <c r="AT74" i="9"/>
  <c r="AW70" i="9"/>
  <c r="AT96" i="9"/>
  <c r="AT95" i="9"/>
  <c r="AV96" i="9"/>
  <c r="AW96" i="9"/>
  <c r="AY105" i="9"/>
  <c r="AV94" i="9"/>
  <c r="AS67" i="9"/>
  <c r="AW69" i="9"/>
  <c r="CA99" i="9"/>
  <c r="AZ65" i="9"/>
  <c r="AW97" i="9"/>
  <c r="AY68" i="9"/>
  <c r="AY98" i="9" s="1"/>
  <c r="AV73" i="9"/>
  <c r="AV103" i="9" s="1"/>
  <c r="BZ86" i="9"/>
  <c r="AS51" i="9"/>
  <c r="AS82" i="9" s="1"/>
  <c r="AS64" i="9"/>
  <c r="AX82" i="9"/>
  <c r="CE88" i="9"/>
  <c r="AU66" i="9"/>
  <c r="CC88" i="9"/>
  <c r="BY88" i="9"/>
  <c r="CB86" i="9"/>
  <c r="AX64" i="9"/>
  <c r="CA81" i="9"/>
  <c r="AS48" i="9"/>
  <c r="CD79" i="9"/>
  <c r="AU90" i="9"/>
  <c r="AU50" i="9"/>
  <c r="CE80" i="9"/>
  <c r="CC81" i="9"/>
  <c r="CB103" i="9"/>
  <c r="AZ54" i="9"/>
  <c r="CC82" i="9"/>
  <c r="AU65" i="9"/>
  <c r="AU83" i="9"/>
  <c r="BX89" i="9"/>
  <c r="AZ72" i="9"/>
  <c r="AZ102" i="9" s="1"/>
  <c r="CC86" i="9"/>
  <c r="AZ49" i="9"/>
  <c r="BY87" i="9"/>
  <c r="BZ99" i="9"/>
  <c r="AZ73" i="9"/>
  <c r="AZ103" i="9" s="1"/>
  <c r="CE87" i="9"/>
  <c r="AW48" i="9"/>
  <c r="CA79" i="9"/>
  <c r="CE89" i="9"/>
  <c r="BX83" i="9"/>
  <c r="AY74" i="9"/>
  <c r="BY90" i="9"/>
  <c r="AS57" i="9"/>
  <c r="CC85" i="9"/>
  <c r="CA82" i="9"/>
  <c r="AX58" i="9"/>
  <c r="AX89" i="9" s="1"/>
  <c r="AX73" i="9"/>
  <c r="AX103" i="9" s="1"/>
  <c r="BY100" i="9"/>
  <c r="BY83" i="9"/>
  <c r="CB104" i="9"/>
  <c r="AS70" i="9"/>
  <c r="AS59" i="9"/>
  <c r="AV58" i="9"/>
  <c r="AW71" i="9"/>
  <c r="AU84" i="9"/>
  <c r="CD99" i="9"/>
  <c r="AZ67" i="9"/>
  <c r="AZ64" i="9"/>
  <c r="AZ94" i="9" s="1"/>
  <c r="AW75" i="9"/>
  <c r="AT58" i="9"/>
  <c r="AW54" i="9"/>
  <c r="CE85" i="9"/>
  <c r="CC83" i="9"/>
  <c r="AW80" i="9"/>
  <c r="AX96" i="9"/>
  <c r="AZ104" i="9"/>
  <c r="AT73" i="9"/>
  <c r="AX48" i="9"/>
  <c r="AU64" i="9"/>
  <c r="AU94" i="9" s="1"/>
  <c r="AY71" i="9"/>
  <c r="AY69" i="9"/>
  <c r="AY99" i="9" s="1"/>
  <c r="AZ75" i="9"/>
  <c r="AZ105" i="9" s="1"/>
  <c r="AU73" i="9"/>
  <c r="AU103" i="9" s="1"/>
  <c r="CB100" i="9"/>
  <c r="AY64" i="9"/>
  <c r="BX84" i="9"/>
  <c r="AT82" i="9"/>
  <c r="AX65" i="9"/>
  <c r="AX95" i="9" s="1"/>
  <c r="AY96" i="9"/>
  <c r="AS74" i="9"/>
  <c r="AS104" i="9" s="1"/>
  <c r="AS69" i="9"/>
  <c r="AS99" i="9" s="1"/>
  <c r="AS50" i="9"/>
  <c r="AS81" i="9" s="1"/>
  <c r="AW64" i="9"/>
  <c r="CB84" i="9"/>
  <c r="CE86" i="9"/>
  <c r="AW72" i="9"/>
  <c r="AW102" i="9" s="1"/>
  <c r="CD105" i="9"/>
  <c r="AU58" i="9"/>
  <c r="AU89" i="9" s="1"/>
  <c r="AU70" i="9"/>
  <c r="AU100" i="9" s="1"/>
  <c r="AS54" i="9"/>
  <c r="AS85" i="9" s="1"/>
  <c r="AS75" i="9"/>
  <c r="AU56" i="9"/>
  <c r="AU87" i="9" s="1"/>
  <c r="AW55" i="9"/>
  <c r="AW59" i="9"/>
  <c r="AW90" i="9" s="1"/>
  <c r="AU86" i="9"/>
  <c r="AU97" i="9"/>
  <c r="AW98" i="9"/>
  <c r="AX100" i="9" l="1"/>
  <c r="AV95" i="9"/>
  <c r="AU95" i="9"/>
  <c r="AS79" i="9"/>
  <c r="AY89" i="9"/>
  <c r="AZ90" i="9"/>
  <c r="AX79" i="9"/>
  <c r="AV100" i="9"/>
  <c r="AZ97" i="9"/>
  <c r="AY104" i="9"/>
  <c r="AZ85" i="9"/>
  <c r="AW99" i="9"/>
  <c r="AX105" i="9"/>
  <c r="AS87" i="9"/>
  <c r="AT102" i="9"/>
  <c r="AT86" i="9"/>
  <c r="AU102" i="9"/>
  <c r="AV84" i="9"/>
  <c r="AW104" i="9"/>
  <c r="AT84" i="9"/>
  <c r="AS101" i="9"/>
  <c r="AT103" i="9"/>
  <c r="AU80" i="9"/>
  <c r="AT87" i="9"/>
  <c r="AZ86" i="9"/>
  <c r="AV102" i="9"/>
  <c r="AY101" i="9"/>
  <c r="AW79" i="9"/>
  <c r="AY88" i="9"/>
  <c r="AY79" i="9"/>
  <c r="AY87" i="9"/>
  <c r="AX88" i="9"/>
  <c r="AS88" i="9"/>
  <c r="AZ80" i="9"/>
  <c r="AS94" i="9"/>
  <c r="AZ96" i="9"/>
  <c r="AT100" i="9"/>
  <c r="AW89" i="9"/>
  <c r="AW86" i="9"/>
  <c r="AT88" i="9"/>
  <c r="AW85" i="9"/>
  <c r="AV89" i="9"/>
  <c r="AX85" i="9"/>
  <c r="AX104" i="9"/>
  <c r="AT89" i="9"/>
  <c r="AX90" i="9"/>
  <c r="AZ100" i="9"/>
  <c r="AZ82" i="9"/>
  <c r="AW94" i="9"/>
  <c r="AY94" i="9"/>
  <c r="AU96" i="9"/>
  <c r="AZ81" i="9"/>
  <c r="AV98" i="9"/>
  <c r="AS89" i="9"/>
  <c r="AS90" i="9"/>
  <c r="AS96" i="9"/>
  <c r="AZ79" i="9"/>
  <c r="AU81" i="9"/>
  <c r="AV88" i="9"/>
  <c r="AT104" i="9"/>
  <c r="AV101" i="9"/>
  <c r="AS105" i="9"/>
  <c r="AU85" i="9"/>
  <c r="AW87" i="9"/>
  <c r="AX80" i="9"/>
  <c r="AY86" i="9"/>
  <c r="AW105" i="9"/>
  <c r="AW101" i="9"/>
  <c r="AZ88" i="9"/>
  <c r="AY83" i="9"/>
  <c r="AZ95" i="9"/>
  <c r="AS97" i="9"/>
  <c r="AW100" i="9"/>
  <c r="AT83" i="9"/>
  <c r="AX83" i="9"/>
  <c r="AU104" i="9"/>
  <c r="AX87" i="9"/>
  <c r="AT79" i="9"/>
  <c r="AU88" i="9"/>
  <c r="AS100" i="9"/>
  <c r="AZ87" i="9"/>
  <c r="AX94" i="9"/>
  <c r="AS103" i="9"/>
  <c r="AY100" i="9"/>
  <c r="AV80" i="9"/>
  <c r="AV104" i="9"/>
  <c r="AY80" i="9"/>
  <c r="AT85" i="9"/>
  <c r="AS84" i="9"/>
  <c r="AY84" i="9"/>
  <c r="AU79" i="9"/>
  <c r="AW84" i="9"/>
  <c r="AS80" i="9"/>
  <c r="AT90" i="9"/>
  <c r="AX86" i="9"/>
</calcChain>
</file>

<file path=xl/sharedStrings.xml><?xml version="1.0" encoding="utf-8"?>
<sst xmlns="http://schemas.openxmlformats.org/spreadsheetml/2006/main" count="1474" uniqueCount="36">
  <si>
    <t>RPLP0</t>
  </si>
  <si>
    <t>Condition</t>
  </si>
  <si>
    <t>Leg</t>
  </si>
  <si>
    <t>D</t>
  </si>
  <si>
    <t>L</t>
  </si>
  <si>
    <t>R</t>
  </si>
  <si>
    <t>P</t>
  </si>
  <si>
    <t>-</t>
  </si>
  <si>
    <t>Subject</t>
  </si>
  <si>
    <t>GAPDH</t>
  </si>
  <si>
    <t>CHRNG</t>
  </si>
  <si>
    <t>MHCneo</t>
  </si>
  <si>
    <t>COL1A1</t>
  </si>
  <si>
    <t>Myogenin</t>
  </si>
  <si>
    <t>Young</t>
  </si>
  <si>
    <t>Exercise</t>
  </si>
  <si>
    <t>Rest</t>
  </si>
  <si>
    <t>Group</t>
  </si>
  <si>
    <t>p16</t>
  </si>
  <si>
    <t>MHCemb</t>
  </si>
  <si>
    <t>Combined triplicates</t>
  </si>
  <si>
    <t>Number of samples below detection</t>
  </si>
  <si>
    <t>Relative to Rest sample</t>
  </si>
  <si>
    <t>logMean</t>
  </si>
  <si>
    <t>logSD</t>
  </si>
  <si>
    <t>N</t>
  </si>
  <si>
    <t>logSEM</t>
  </si>
  <si>
    <t>GeoMean</t>
  </si>
  <si>
    <t>SEM+</t>
  </si>
  <si>
    <t>SEM-</t>
  </si>
  <si>
    <t>OUT</t>
  </si>
  <si>
    <t>For PRISM grouped format (baseline)</t>
  </si>
  <si>
    <t>For PRISM grouped format (exercise)</t>
  </si>
  <si>
    <t>No data</t>
  </si>
  <si>
    <t>LLEX</t>
  </si>
  <si>
    <t>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164" fontId="0" fillId="0" borderId="0" xfId="0" applyNumberFormat="1"/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quotePrefix="1" applyNumberFormat="1" applyAlignment="1">
      <alignment horizontal="center"/>
    </xf>
    <xf numFmtId="165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1">
    <dxf>
      <font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rcise effect (differentiatio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esults (norm. Old-UT)'!$BU$65:$BW$65</c:f>
              <c:strCache>
                <c:ptCount val="3"/>
                <c:pt idx="0">
                  <c:v>Young</c:v>
                </c:pt>
                <c:pt idx="1">
                  <c:v>Exercise</c:v>
                </c:pt>
                <c:pt idx="2">
                  <c:v>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80:$CE$8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8096175248690569E-2</c:v>
                  </c:pt>
                  <c:pt idx="2">
                    <c:v>5.5825953086279356E-2</c:v>
                  </c:pt>
                  <c:pt idx="3">
                    <c:v>5.6846351530782324E-2</c:v>
                  </c:pt>
                  <c:pt idx="4">
                    <c:v>0.16335786139858077</c:v>
                  </c:pt>
                  <c:pt idx="5">
                    <c:v>9.7048519177358017E-2</c:v>
                  </c:pt>
                  <c:pt idx="6">
                    <c:v>6.717042630679293E-2</c:v>
                  </c:pt>
                  <c:pt idx="7">
                    <c:v>7.5407018372734225E-2</c:v>
                  </c:pt>
                </c:numCache>
              </c:numRef>
            </c:plus>
            <c:minus>
              <c:numRef>
                <c:f>'Results (norm. Old-UT)'!$BX$95:$CE$9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7327845500229264E-2</c:v>
                  </c:pt>
                  <c:pt idx="2">
                    <c:v>5.277592792938357E-2</c:v>
                  </c:pt>
                  <c:pt idx="3">
                    <c:v>5.3664960126955319E-2</c:v>
                  </c:pt>
                  <c:pt idx="4">
                    <c:v>0.14018259354258755</c:v>
                  </c:pt>
                  <c:pt idx="5">
                    <c:v>8.8783673335407043E-2</c:v>
                  </c:pt>
                  <c:pt idx="6">
                    <c:v>6.3138061173994897E-2</c:v>
                  </c:pt>
                  <c:pt idx="7">
                    <c:v>7.01926987256435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65:$CE$65</c:f>
              <c:numCache>
                <c:formatCode>0.00</c:formatCode>
                <c:ptCount val="8"/>
                <c:pt idx="0">
                  <c:v>1</c:v>
                </c:pt>
                <c:pt idx="1">
                  <c:v>0.99932084873865912</c:v>
                </c:pt>
                <c:pt idx="2">
                  <c:v>0.96598104117573491</c:v>
                </c:pt>
                <c:pt idx="3">
                  <c:v>0.9589065918115508</c:v>
                </c:pt>
                <c:pt idx="4">
                  <c:v>0.98811926700133135</c:v>
                </c:pt>
                <c:pt idx="5">
                  <c:v>1.0425268890791326</c:v>
                </c:pt>
                <c:pt idx="6">
                  <c:v>1.0517426734862492</c:v>
                </c:pt>
                <c:pt idx="7">
                  <c:v>1.0150935271852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DB-4E85-AE14-4DAA789616D2}"/>
            </c:ext>
          </c:extLst>
        </c:ser>
        <c:ser>
          <c:idx val="3"/>
          <c:order val="3"/>
          <c:tx>
            <c:strRef>
              <c:f>'Results (norm. Old-UT)'!$BU$67:$BW$67</c:f>
              <c:strCache>
                <c:ptCount val="3"/>
                <c:pt idx="0">
                  <c:v>SED</c:v>
                </c:pt>
                <c:pt idx="1">
                  <c:v>Exercise</c:v>
                </c:pt>
                <c:pt idx="2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82:$CE$8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7123773565275853E-2</c:v>
                  </c:pt>
                  <c:pt idx="2">
                    <c:v>9.6701125630115126E-2</c:v>
                  </c:pt>
                  <c:pt idx="3">
                    <c:v>0.14360112766482969</c:v>
                  </c:pt>
                  <c:pt idx="4">
                    <c:v>0.27731369332654543</c:v>
                  </c:pt>
                  <c:pt idx="5">
                    <c:v>0.15547460983441908</c:v>
                  </c:pt>
                  <c:pt idx="6">
                    <c:v>0.11447385291914891</c:v>
                  </c:pt>
                  <c:pt idx="7">
                    <c:v>8.2000106295357256E-2</c:v>
                  </c:pt>
                </c:numCache>
              </c:numRef>
            </c:plus>
            <c:minus>
              <c:numRef>
                <c:f>'Results (norm. Old-UT)'!$BX$97:$CE$9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585097198929299E-2</c:v>
                  </c:pt>
                  <c:pt idx="2">
                    <c:v>8.8492938334515658E-2</c:v>
                  </c:pt>
                  <c:pt idx="3">
                    <c:v>0.12591296709683508</c:v>
                  </c:pt>
                  <c:pt idx="4">
                    <c:v>0.21480217830291182</c:v>
                  </c:pt>
                  <c:pt idx="5">
                    <c:v>0.13323806700515906</c:v>
                  </c:pt>
                  <c:pt idx="6">
                    <c:v>0.1016833503072837</c:v>
                  </c:pt>
                  <c:pt idx="7">
                    <c:v>7.6063103181297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67:$CE$67</c:f>
              <c:numCache>
                <c:formatCode>0.00</c:formatCode>
                <c:ptCount val="8"/>
                <c:pt idx="0">
                  <c:v>1</c:v>
                </c:pt>
                <c:pt idx="1">
                  <c:v>1.0456644549624075</c:v>
                </c:pt>
                <c:pt idx="2">
                  <c:v>1.0425403854821527</c:v>
                </c:pt>
                <c:pt idx="3">
                  <c:v>1.0222229718700648</c:v>
                </c:pt>
                <c:pt idx="4">
                  <c:v>0.952905802670867</c:v>
                </c:pt>
                <c:pt idx="5">
                  <c:v>0.93158080560352419</c:v>
                </c:pt>
                <c:pt idx="6">
                  <c:v>0.91005687896925869</c:v>
                </c:pt>
                <c:pt idx="7">
                  <c:v>1.0505607671403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DB-4E85-AE14-4DAA789616D2}"/>
            </c:ext>
          </c:extLst>
        </c:ser>
        <c:ser>
          <c:idx val="5"/>
          <c:order val="5"/>
          <c:tx>
            <c:strRef>
              <c:f>'Results (norm. Old-UT)'!$BU$69:$BW$69</c:f>
              <c:strCache>
                <c:ptCount val="3"/>
                <c:pt idx="0">
                  <c:v>LLEX</c:v>
                </c:pt>
                <c:pt idx="1">
                  <c:v>Exercise</c:v>
                </c:pt>
                <c:pt idx="2">
                  <c:v>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84:$CE$8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687806661120803E-2</c:v>
                  </c:pt>
                  <c:pt idx="2">
                    <c:v>9.0382534216305488E-2</c:v>
                  </c:pt>
                  <c:pt idx="3">
                    <c:v>0.12019427763643931</c:v>
                  </c:pt>
                  <c:pt idx="4">
                    <c:v>0.20561769962116405</c:v>
                  </c:pt>
                  <c:pt idx="5">
                    <c:v>0.12849498563729678</c:v>
                  </c:pt>
                  <c:pt idx="6">
                    <c:v>0.1214066182876723</c:v>
                  </c:pt>
                  <c:pt idx="7">
                    <c:v>6.1112425483857202E-2</c:v>
                  </c:pt>
                </c:numCache>
              </c:numRef>
            </c:plus>
            <c:minus>
              <c:numRef>
                <c:f>'Results (norm. Old-UT)'!$BX$99:$CE$9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143437693485591E-2</c:v>
                  </c:pt>
                  <c:pt idx="2">
                    <c:v>8.1736643486302385E-2</c:v>
                  </c:pt>
                  <c:pt idx="3">
                    <c:v>0.10795889033560457</c:v>
                  </c:pt>
                  <c:pt idx="4">
                    <c:v>0.16890903734627283</c:v>
                  </c:pt>
                  <c:pt idx="5">
                    <c:v>0.11417243056016002</c:v>
                  </c:pt>
                  <c:pt idx="6">
                    <c:v>0.10802276621461537</c:v>
                  </c:pt>
                  <c:pt idx="7">
                    <c:v>5.75755192644741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69:$CE$69</c:f>
              <c:numCache>
                <c:formatCode>0.00</c:formatCode>
                <c:ptCount val="8"/>
                <c:pt idx="0">
                  <c:v>1</c:v>
                </c:pt>
                <c:pt idx="1">
                  <c:v>1.0070693043696717</c:v>
                </c:pt>
                <c:pt idx="2">
                  <c:v>0.85445967423463265</c:v>
                </c:pt>
                <c:pt idx="3">
                  <c:v>1.0605337223312949</c:v>
                </c:pt>
                <c:pt idx="4">
                  <c:v>0.94611695311276889</c:v>
                </c:pt>
                <c:pt idx="5">
                  <c:v>1.0242994176661673</c:v>
                </c:pt>
                <c:pt idx="6">
                  <c:v>0.9798882020369355</c:v>
                </c:pt>
                <c:pt idx="7">
                  <c:v>0.99481846916428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DB-4E85-AE14-4DAA78961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400240"/>
        <c:axId val="16039794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Results (norm. Old-UT)'!$BU$64:$BW$64</c15:sqref>
                        </c15:formulaRef>
                      </c:ext>
                    </c:extLst>
                    <c:strCache>
                      <c:ptCount val="3"/>
                      <c:pt idx="0">
                        <c:v>Young</c:v>
                      </c:pt>
                      <c:pt idx="1">
                        <c:v>Rest</c:v>
                      </c:pt>
                      <c:pt idx="2">
                        <c:v>D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Results (norm. Old-UT)'!$BX$79:$CE$79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Results (norm. Old-UT)'!$BX$94:$CE$94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Results (norm. Old-UT)'!$BX$63:$CE$63</c15:sqref>
                        </c15:formulaRef>
                      </c:ext>
                    </c:extLst>
                    <c:strCache>
                      <c:ptCount val="8"/>
                      <c:pt idx="0">
                        <c:v>RPLP0</c:v>
                      </c:pt>
                      <c:pt idx="1">
                        <c:v>GAPDH</c:v>
                      </c:pt>
                      <c:pt idx="2">
                        <c:v>COL1A1</c:v>
                      </c:pt>
                      <c:pt idx="3">
                        <c:v>Myogenin</c:v>
                      </c:pt>
                      <c:pt idx="4">
                        <c:v>CHRNG</c:v>
                      </c:pt>
                      <c:pt idx="5">
                        <c:v>MHCneo</c:v>
                      </c:pt>
                      <c:pt idx="6">
                        <c:v>MHCemb</c:v>
                      </c:pt>
                      <c:pt idx="7">
                        <c:v>p16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Results (norm. Old-UT)'!$BX$64:$CE$64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1</c:v>
                      </c:pt>
                      <c:pt idx="7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D7DB-4E85-AE14-4DAA789616D2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U$66:$BW$66</c15:sqref>
                        </c15:formulaRef>
                      </c:ext>
                    </c:extLst>
                    <c:strCache>
                      <c:ptCount val="3"/>
                      <c:pt idx="0">
                        <c:v>SED</c:v>
                      </c:pt>
                      <c:pt idx="1">
                        <c:v>Rest</c:v>
                      </c:pt>
                      <c:pt idx="2">
                        <c:v>D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63:$CE$63</c15:sqref>
                        </c15:formulaRef>
                      </c:ext>
                    </c:extLst>
                    <c:strCache>
                      <c:ptCount val="8"/>
                      <c:pt idx="0">
                        <c:v>RPLP0</c:v>
                      </c:pt>
                      <c:pt idx="1">
                        <c:v>GAPDH</c:v>
                      </c:pt>
                      <c:pt idx="2">
                        <c:v>COL1A1</c:v>
                      </c:pt>
                      <c:pt idx="3">
                        <c:v>Myogenin</c:v>
                      </c:pt>
                      <c:pt idx="4">
                        <c:v>CHRNG</c:v>
                      </c:pt>
                      <c:pt idx="5">
                        <c:v>MHCneo</c:v>
                      </c:pt>
                      <c:pt idx="6">
                        <c:v>MHCemb</c:v>
                      </c:pt>
                      <c:pt idx="7">
                        <c:v>p16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66:$CE$66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1</c:v>
                      </c:pt>
                      <c:pt idx="7">
                        <c:v>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D7DB-4E85-AE14-4DAA789616D2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U$68:$BW$68</c15:sqref>
                        </c15:formulaRef>
                      </c:ext>
                    </c:extLst>
                    <c:strCache>
                      <c:ptCount val="3"/>
                      <c:pt idx="0">
                        <c:v>LLEX</c:v>
                      </c:pt>
                      <c:pt idx="1">
                        <c:v>Rest</c:v>
                      </c:pt>
                      <c:pt idx="2">
                        <c:v>D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63:$CE$63</c15:sqref>
                        </c15:formulaRef>
                      </c:ext>
                    </c:extLst>
                    <c:strCache>
                      <c:ptCount val="8"/>
                      <c:pt idx="0">
                        <c:v>RPLP0</c:v>
                      </c:pt>
                      <c:pt idx="1">
                        <c:v>GAPDH</c:v>
                      </c:pt>
                      <c:pt idx="2">
                        <c:v>COL1A1</c:v>
                      </c:pt>
                      <c:pt idx="3">
                        <c:v>Myogenin</c:v>
                      </c:pt>
                      <c:pt idx="4">
                        <c:v>CHRNG</c:v>
                      </c:pt>
                      <c:pt idx="5">
                        <c:v>MHCneo</c:v>
                      </c:pt>
                      <c:pt idx="6">
                        <c:v>MHCemb</c:v>
                      </c:pt>
                      <c:pt idx="7">
                        <c:v>p16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68:$CE$68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1</c:v>
                      </c:pt>
                      <c:pt idx="7">
                        <c:v>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D7DB-4E85-AE14-4DAA789616D2}"/>
                  </c:ext>
                </c:extLst>
              </c15:ser>
            </c15:filteredBarSeries>
          </c:ext>
        </c:extLst>
      </c:barChart>
      <c:catAx>
        <c:axId val="16040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397944"/>
        <c:crosses val="autoZero"/>
        <c:auto val="1"/>
        <c:lblAlgn val="ctr"/>
        <c:lblOffset val="100"/>
        <c:noMultiLvlLbl val="0"/>
      </c:catAx>
      <c:valAx>
        <c:axId val="160397944"/>
        <c:scaling>
          <c:logBase val="2"/>
          <c:orientation val="minMax"/>
          <c:max val="4"/>
          <c:min val="0.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to resting le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40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rcise effect (proliferatio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esults (norm. Old-UT)'!$BU$71:$BW$71</c:f>
              <c:strCache>
                <c:ptCount val="3"/>
                <c:pt idx="0">
                  <c:v>Young</c:v>
                </c:pt>
                <c:pt idx="1">
                  <c:v>Exercise</c:v>
                </c:pt>
                <c:pt idx="2">
                  <c:v>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86:$CE$8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1534733700622E-2</c:v>
                  </c:pt>
                  <c:pt idx="2">
                    <c:v>4.9752050357528388E-2</c:v>
                  </c:pt>
                  <c:pt idx="3">
                    <c:v>0.36774913892947092</c:v>
                  </c:pt>
                  <c:pt idx="4">
                    <c:v>0.18246411149934039</c:v>
                  </c:pt>
                  <c:pt idx="5">
                    <c:v>0.2280691359222714</c:v>
                  </c:pt>
                  <c:pt idx="6">
                    <c:v>0.25115836765998611</c:v>
                  </c:pt>
                  <c:pt idx="7">
                    <c:v>5.247449709715224E-2</c:v>
                  </c:pt>
                </c:numCache>
              </c:numRef>
            </c:plus>
            <c:minus>
              <c:numRef>
                <c:f>'Results (norm. Old-UT)'!$BX$101:$CE$10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2976101034344665E-2</c:v>
                  </c:pt>
                  <c:pt idx="2">
                    <c:v>4.7435724051436035E-2</c:v>
                  </c:pt>
                  <c:pt idx="3">
                    <c:v>0.25126187877428918</c:v>
                  </c:pt>
                  <c:pt idx="4">
                    <c:v>0.14609709963224815</c:v>
                  </c:pt>
                  <c:pt idx="5">
                    <c:v>0.17457844093491637</c:v>
                  </c:pt>
                  <c:pt idx="6">
                    <c:v>0.19887885214541445</c:v>
                  </c:pt>
                  <c:pt idx="7">
                    <c:v>4.98913688601299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71:$CE$71</c:f>
              <c:numCache>
                <c:formatCode>0.00</c:formatCode>
                <c:ptCount val="8"/>
                <c:pt idx="0">
                  <c:v>1</c:v>
                </c:pt>
                <c:pt idx="1">
                  <c:v>1.0019373217876153</c:v>
                </c:pt>
                <c:pt idx="2">
                  <c:v>1.0188653151093279</c:v>
                </c:pt>
                <c:pt idx="3">
                  <c:v>0.79323128934400855</c:v>
                </c:pt>
                <c:pt idx="4">
                  <c:v>0.73301258773890354</c:v>
                </c:pt>
                <c:pt idx="5">
                  <c:v>0.74435290444620206</c:v>
                </c:pt>
                <c:pt idx="6">
                  <c:v>0.95544282259103508</c:v>
                </c:pt>
                <c:pt idx="7">
                  <c:v>1.0135092996551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F0-4DF2-ADBA-194F7C2E1199}"/>
            </c:ext>
          </c:extLst>
        </c:ser>
        <c:ser>
          <c:idx val="3"/>
          <c:order val="3"/>
          <c:tx>
            <c:strRef>
              <c:f>'Results (norm. Old-UT)'!$BU$73:$BW$73</c:f>
              <c:strCache>
                <c:ptCount val="3"/>
                <c:pt idx="0">
                  <c:v>SED</c:v>
                </c:pt>
                <c:pt idx="1">
                  <c:v>Exercise</c:v>
                </c:pt>
                <c:pt idx="2">
                  <c:v>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88:$CE$8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821545375586143E-2</c:v>
                  </c:pt>
                  <c:pt idx="2">
                    <c:v>5.4052438164280625E-2</c:v>
                  </c:pt>
                  <c:pt idx="3">
                    <c:v>0.41668234471130883</c:v>
                  </c:pt>
                  <c:pt idx="4">
                    <c:v>0.32422028695583149</c:v>
                  </c:pt>
                  <c:pt idx="5">
                    <c:v>0.4717575721707723</c:v>
                  </c:pt>
                  <c:pt idx="6">
                    <c:v>0.1885368411651831</c:v>
                  </c:pt>
                  <c:pt idx="7">
                    <c:v>9.505948577493406E-2</c:v>
                  </c:pt>
                </c:numCache>
              </c:numRef>
            </c:plus>
            <c:minus>
              <c:numRef>
                <c:f>'Results (norm. Old-UT)'!$BX$103:$CE$10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7442079592634672E-2</c:v>
                  </c:pt>
                  <c:pt idx="2">
                    <c:v>5.1298128591687919E-2</c:v>
                  </c:pt>
                  <c:pt idx="3">
                    <c:v>0.2995988985010053</c:v>
                  </c:pt>
                  <c:pt idx="4">
                    <c:v>0.24122146753686202</c:v>
                  </c:pt>
                  <c:pt idx="5">
                    <c:v>0.30160706082410227</c:v>
                  </c:pt>
                  <c:pt idx="6">
                    <c:v>0.16179628919051825</c:v>
                  </c:pt>
                  <c:pt idx="7">
                    <c:v>8.58784206865161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73:$CE$73</c:f>
              <c:numCache>
                <c:formatCode>0.00</c:formatCode>
                <c:ptCount val="8"/>
                <c:pt idx="0">
                  <c:v>1</c:v>
                </c:pt>
                <c:pt idx="1">
                  <c:v>1.001185150121811</c:v>
                </c:pt>
                <c:pt idx="2">
                  <c:v>1.0067092498377044</c:v>
                </c:pt>
                <c:pt idx="3">
                  <c:v>1.066227340764238</c:v>
                </c:pt>
                <c:pt idx="4">
                  <c:v>0.94228922739150667</c:v>
                </c:pt>
                <c:pt idx="5">
                  <c:v>0.83623266035353883</c:v>
                </c:pt>
                <c:pt idx="6">
                  <c:v>1.1407603442565388</c:v>
                </c:pt>
                <c:pt idx="7">
                  <c:v>0.88917336180551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F0-4DF2-ADBA-194F7C2E1199}"/>
            </c:ext>
          </c:extLst>
        </c:ser>
        <c:ser>
          <c:idx val="5"/>
          <c:order val="5"/>
          <c:tx>
            <c:strRef>
              <c:f>'Results (norm. Old-UT)'!$BU$75:$BW$75</c:f>
              <c:strCache>
                <c:ptCount val="3"/>
                <c:pt idx="0">
                  <c:v>LLEX</c:v>
                </c:pt>
                <c:pt idx="1">
                  <c:v>Exercise</c:v>
                </c:pt>
                <c:pt idx="2">
                  <c:v>P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90:$CE$9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6675179614124689E-2</c:v>
                  </c:pt>
                  <c:pt idx="2">
                    <c:v>3.3137188306817222E-2</c:v>
                  </c:pt>
                  <c:pt idx="3">
                    <c:v>0.32899289416131738</c:v>
                  </c:pt>
                  <c:pt idx="4">
                    <c:v>0.10839606573244842</c:v>
                  </c:pt>
                  <c:pt idx="5">
                    <c:v>0.26889221747198655</c:v>
                  </c:pt>
                  <c:pt idx="6">
                    <c:v>0.27186482657865452</c:v>
                  </c:pt>
                  <c:pt idx="7">
                    <c:v>7.0209568242658671E-2</c:v>
                  </c:pt>
                </c:numCache>
              </c:numRef>
            </c:plus>
            <c:minus>
              <c:numRef>
                <c:f>'Results (norm. Old-UT)'!$BX$105:$CE$10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5982494703660097E-2</c:v>
                  </c:pt>
                  <c:pt idx="2">
                    <c:v>3.2071678662766168E-2</c:v>
                  </c:pt>
                  <c:pt idx="3">
                    <c:v>0.25815148315954239</c:v>
                  </c:pt>
                  <c:pt idx="4">
                    <c:v>9.7255661676632688E-2</c:v>
                  </c:pt>
                  <c:pt idx="5">
                    <c:v>0.22090187066818867</c:v>
                  </c:pt>
                  <c:pt idx="6">
                    <c:v>0.21464835483969213</c:v>
                  </c:pt>
                  <c:pt idx="7">
                    <c:v>6.54989281839322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75:$CE$75</c:f>
              <c:numCache>
                <c:formatCode>0.00</c:formatCode>
                <c:ptCount val="8"/>
                <c:pt idx="0">
                  <c:v>1</c:v>
                </c:pt>
                <c:pt idx="1">
                  <c:v>1.0005815090993351</c:v>
                </c:pt>
                <c:pt idx="2">
                  <c:v>0.99742434157924853</c:v>
                </c:pt>
                <c:pt idx="3">
                  <c:v>1.1988750982750274</c:v>
                </c:pt>
                <c:pt idx="4">
                  <c:v>0.94629701428553437</c:v>
                </c:pt>
                <c:pt idx="5">
                  <c:v>1.2377237882969085</c:v>
                </c:pt>
                <c:pt idx="6">
                  <c:v>1.0199045133387401</c:v>
                </c:pt>
                <c:pt idx="7">
                  <c:v>0.97622645984847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F0-4DF2-ADBA-194F7C2E1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400240"/>
        <c:axId val="16039794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Results (norm. Old-UT)'!$BU$70:$BW$70</c15:sqref>
                        </c15:formulaRef>
                      </c:ext>
                    </c:extLst>
                    <c:strCache>
                      <c:ptCount val="3"/>
                      <c:pt idx="0">
                        <c:v>Young</c:v>
                      </c:pt>
                      <c:pt idx="1">
                        <c:v>Rest</c:v>
                      </c:pt>
                      <c:pt idx="2">
                        <c:v>P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Results (norm. Old-UT)'!$BX$79:$CE$79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Results (norm. Old-UT)'!$BX$94:$CE$94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Results (norm. Old-UT)'!$BX$63:$CE$63</c15:sqref>
                        </c15:formulaRef>
                      </c:ext>
                    </c:extLst>
                    <c:strCache>
                      <c:ptCount val="8"/>
                      <c:pt idx="0">
                        <c:v>RPLP0</c:v>
                      </c:pt>
                      <c:pt idx="1">
                        <c:v>GAPDH</c:v>
                      </c:pt>
                      <c:pt idx="2">
                        <c:v>COL1A1</c:v>
                      </c:pt>
                      <c:pt idx="3">
                        <c:v>Myogenin</c:v>
                      </c:pt>
                      <c:pt idx="4">
                        <c:v>CHRNG</c:v>
                      </c:pt>
                      <c:pt idx="5">
                        <c:v>MHCneo</c:v>
                      </c:pt>
                      <c:pt idx="6">
                        <c:v>MHCemb</c:v>
                      </c:pt>
                      <c:pt idx="7">
                        <c:v>p16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Results (norm. Old-UT)'!$BX$70:$CE$70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1</c:v>
                      </c:pt>
                      <c:pt idx="7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1DF0-4DF2-ADBA-194F7C2E1199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U$72:$BW$72</c15:sqref>
                        </c15:formulaRef>
                      </c:ext>
                    </c:extLst>
                    <c:strCache>
                      <c:ptCount val="3"/>
                      <c:pt idx="0">
                        <c:v>SED</c:v>
                      </c:pt>
                      <c:pt idx="1">
                        <c:v>Rest</c:v>
                      </c:pt>
                      <c:pt idx="2">
                        <c:v>P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63:$CE$63</c15:sqref>
                        </c15:formulaRef>
                      </c:ext>
                    </c:extLst>
                    <c:strCache>
                      <c:ptCount val="8"/>
                      <c:pt idx="0">
                        <c:v>RPLP0</c:v>
                      </c:pt>
                      <c:pt idx="1">
                        <c:v>GAPDH</c:v>
                      </c:pt>
                      <c:pt idx="2">
                        <c:v>COL1A1</c:v>
                      </c:pt>
                      <c:pt idx="3">
                        <c:v>Myogenin</c:v>
                      </c:pt>
                      <c:pt idx="4">
                        <c:v>CHRNG</c:v>
                      </c:pt>
                      <c:pt idx="5">
                        <c:v>MHCneo</c:v>
                      </c:pt>
                      <c:pt idx="6">
                        <c:v>MHCemb</c:v>
                      </c:pt>
                      <c:pt idx="7">
                        <c:v>p16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72:$CE$72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1</c:v>
                      </c:pt>
                      <c:pt idx="7">
                        <c:v>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1DF0-4DF2-ADBA-194F7C2E1199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U$74:$BW$74</c15:sqref>
                        </c15:formulaRef>
                      </c:ext>
                    </c:extLst>
                    <c:strCache>
                      <c:ptCount val="3"/>
                      <c:pt idx="0">
                        <c:v>LLEX</c:v>
                      </c:pt>
                      <c:pt idx="1">
                        <c:v>Rest</c:v>
                      </c:pt>
                      <c:pt idx="2">
                        <c:v>P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63:$CE$63</c15:sqref>
                        </c15:formulaRef>
                      </c:ext>
                    </c:extLst>
                    <c:strCache>
                      <c:ptCount val="8"/>
                      <c:pt idx="0">
                        <c:v>RPLP0</c:v>
                      </c:pt>
                      <c:pt idx="1">
                        <c:v>GAPDH</c:v>
                      </c:pt>
                      <c:pt idx="2">
                        <c:v>COL1A1</c:v>
                      </c:pt>
                      <c:pt idx="3">
                        <c:v>Myogenin</c:v>
                      </c:pt>
                      <c:pt idx="4">
                        <c:v>CHRNG</c:v>
                      </c:pt>
                      <c:pt idx="5">
                        <c:v>MHCneo</c:v>
                      </c:pt>
                      <c:pt idx="6">
                        <c:v>MHCemb</c:v>
                      </c:pt>
                      <c:pt idx="7">
                        <c:v>p16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74:$CE$74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1</c:v>
                      </c:pt>
                      <c:pt idx="7">
                        <c:v>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1DF0-4DF2-ADBA-194F7C2E1199}"/>
                  </c:ext>
                </c:extLst>
              </c15:ser>
            </c15:filteredBarSeries>
          </c:ext>
        </c:extLst>
      </c:barChart>
      <c:catAx>
        <c:axId val="16040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397944"/>
        <c:crosses val="autoZero"/>
        <c:auto val="1"/>
        <c:lblAlgn val="ctr"/>
        <c:lblOffset val="100"/>
        <c:noMultiLvlLbl val="0"/>
      </c:catAx>
      <c:valAx>
        <c:axId val="160397944"/>
        <c:scaling>
          <c:logBase val="2"/>
          <c:orientation val="minMax"/>
          <c:max val="4"/>
          <c:min val="0.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to resting le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40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rcise effect (differentiatio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(norm. Old-UT)'!$BU$64:$BW$64</c:f>
              <c:strCache>
                <c:ptCount val="3"/>
                <c:pt idx="0">
                  <c:v>Young</c:v>
                </c:pt>
                <c:pt idx="1">
                  <c:v>Rest</c:v>
                </c:pt>
                <c:pt idx="2">
                  <c:v>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79:$CE$7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Results (norm. Old-UT)'!$BX$94:$CE$9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64:$CE$64</c:f>
              <c:numCache>
                <c:formatCode>0.00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15-4C2F-97C8-F3A562D9FCC7}"/>
            </c:ext>
          </c:extLst>
        </c:ser>
        <c:ser>
          <c:idx val="1"/>
          <c:order val="1"/>
          <c:tx>
            <c:strRef>
              <c:f>'Results (norm. Old-UT)'!$BU$65:$BW$65</c:f>
              <c:strCache>
                <c:ptCount val="3"/>
                <c:pt idx="0">
                  <c:v>Young</c:v>
                </c:pt>
                <c:pt idx="1">
                  <c:v>Exercise</c:v>
                </c:pt>
                <c:pt idx="2">
                  <c:v>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80:$CE$8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8096175248690569E-2</c:v>
                  </c:pt>
                  <c:pt idx="2">
                    <c:v>5.5825953086279356E-2</c:v>
                  </c:pt>
                  <c:pt idx="3">
                    <c:v>5.6846351530782324E-2</c:v>
                  </c:pt>
                  <c:pt idx="4">
                    <c:v>0.16335786139858077</c:v>
                  </c:pt>
                  <c:pt idx="5">
                    <c:v>9.7048519177358017E-2</c:v>
                  </c:pt>
                  <c:pt idx="6">
                    <c:v>6.717042630679293E-2</c:v>
                  </c:pt>
                  <c:pt idx="7">
                    <c:v>7.5407018372734225E-2</c:v>
                  </c:pt>
                </c:numCache>
              </c:numRef>
            </c:plus>
            <c:minus>
              <c:numRef>
                <c:f>'Results (norm. Old-UT)'!$BX$95:$CE$9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7327845500229264E-2</c:v>
                  </c:pt>
                  <c:pt idx="2">
                    <c:v>5.277592792938357E-2</c:v>
                  </c:pt>
                  <c:pt idx="3">
                    <c:v>5.3664960126955319E-2</c:v>
                  </c:pt>
                  <c:pt idx="4">
                    <c:v>0.14018259354258755</c:v>
                  </c:pt>
                  <c:pt idx="5">
                    <c:v>8.8783673335407043E-2</c:v>
                  </c:pt>
                  <c:pt idx="6">
                    <c:v>6.3138061173994897E-2</c:v>
                  </c:pt>
                  <c:pt idx="7">
                    <c:v>7.01926987256435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65:$CE$65</c:f>
              <c:numCache>
                <c:formatCode>0.00</c:formatCode>
                <c:ptCount val="8"/>
                <c:pt idx="0">
                  <c:v>1</c:v>
                </c:pt>
                <c:pt idx="1">
                  <c:v>0.99932084873865912</c:v>
                </c:pt>
                <c:pt idx="2">
                  <c:v>0.96598104117573491</c:v>
                </c:pt>
                <c:pt idx="3">
                  <c:v>0.9589065918115508</c:v>
                </c:pt>
                <c:pt idx="4">
                  <c:v>0.98811926700133135</c:v>
                </c:pt>
                <c:pt idx="5">
                  <c:v>1.0425268890791326</c:v>
                </c:pt>
                <c:pt idx="6">
                  <c:v>1.0517426734862492</c:v>
                </c:pt>
                <c:pt idx="7">
                  <c:v>1.0150935271852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15-4C2F-97C8-F3A562D9FCC7}"/>
            </c:ext>
          </c:extLst>
        </c:ser>
        <c:ser>
          <c:idx val="2"/>
          <c:order val="2"/>
          <c:tx>
            <c:strRef>
              <c:f>'Results (norm. Old-UT)'!$BU$66:$BW$66</c:f>
              <c:strCache>
                <c:ptCount val="3"/>
                <c:pt idx="0">
                  <c:v>SED</c:v>
                </c:pt>
                <c:pt idx="1">
                  <c:v>Rest</c:v>
                </c:pt>
                <c:pt idx="2">
                  <c:v>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66:$CE$66</c:f>
              <c:numCache>
                <c:formatCode>0.00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15-4C2F-97C8-F3A562D9FCC7}"/>
            </c:ext>
          </c:extLst>
        </c:ser>
        <c:ser>
          <c:idx val="3"/>
          <c:order val="3"/>
          <c:tx>
            <c:strRef>
              <c:f>'Results (norm. Old-UT)'!$BU$67:$BW$67</c:f>
              <c:strCache>
                <c:ptCount val="3"/>
                <c:pt idx="0">
                  <c:v>SED</c:v>
                </c:pt>
                <c:pt idx="1">
                  <c:v>Exercise</c:v>
                </c:pt>
                <c:pt idx="2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82:$CE$8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7123773565275853E-2</c:v>
                  </c:pt>
                  <c:pt idx="2">
                    <c:v>9.6701125630115126E-2</c:v>
                  </c:pt>
                  <c:pt idx="3">
                    <c:v>0.14360112766482969</c:v>
                  </c:pt>
                  <c:pt idx="4">
                    <c:v>0.27731369332654543</c:v>
                  </c:pt>
                  <c:pt idx="5">
                    <c:v>0.15547460983441908</c:v>
                  </c:pt>
                  <c:pt idx="6">
                    <c:v>0.11447385291914891</c:v>
                  </c:pt>
                  <c:pt idx="7">
                    <c:v>8.2000106295357256E-2</c:v>
                  </c:pt>
                </c:numCache>
              </c:numRef>
            </c:plus>
            <c:minus>
              <c:numRef>
                <c:f>'Results (norm. Old-UT)'!$BX$97:$CE$9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585097198929299E-2</c:v>
                  </c:pt>
                  <c:pt idx="2">
                    <c:v>8.8492938334515658E-2</c:v>
                  </c:pt>
                  <c:pt idx="3">
                    <c:v>0.12591296709683508</c:v>
                  </c:pt>
                  <c:pt idx="4">
                    <c:v>0.21480217830291182</c:v>
                  </c:pt>
                  <c:pt idx="5">
                    <c:v>0.13323806700515906</c:v>
                  </c:pt>
                  <c:pt idx="6">
                    <c:v>0.1016833503072837</c:v>
                  </c:pt>
                  <c:pt idx="7">
                    <c:v>7.6063103181297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67:$CE$67</c:f>
              <c:numCache>
                <c:formatCode>0.00</c:formatCode>
                <c:ptCount val="8"/>
                <c:pt idx="0">
                  <c:v>1</c:v>
                </c:pt>
                <c:pt idx="1">
                  <c:v>1.0456644549624075</c:v>
                </c:pt>
                <c:pt idx="2">
                  <c:v>1.0425403854821527</c:v>
                </c:pt>
                <c:pt idx="3">
                  <c:v>1.0222229718700648</c:v>
                </c:pt>
                <c:pt idx="4">
                  <c:v>0.952905802670867</c:v>
                </c:pt>
                <c:pt idx="5">
                  <c:v>0.93158080560352419</c:v>
                </c:pt>
                <c:pt idx="6">
                  <c:v>0.91005687896925869</c:v>
                </c:pt>
                <c:pt idx="7">
                  <c:v>1.0505607671403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15-4C2F-97C8-F3A562D9FCC7}"/>
            </c:ext>
          </c:extLst>
        </c:ser>
        <c:ser>
          <c:idx val="4"/>
          <c:order val="4"/>
          <c:tx>
            <c:strRef>
              <c:f>'Results (norm. Old-UT)'!$BU$68:$BW$68</c:f>
              <c:strCache>
                <c:ptCount val="3"/>
                <c:pt idx="0">
                  <c:v>LLEX</c:v>
                </c:pt>
                <c:pt idx="1">
                  <c:v>Rest</c:v>
                </c:pt>
                <c:pt idx="2">
                  <c:v>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68:$CE$68</c:f>
              <c:numCache>
                <c:formatCode>0.00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15-4C2F-97C8-F3A562D9FCC7}"/>
            </c:ext>
          </c:extLst>
        </c:ser>
        <c:ser>
          <c:idx val="5"/>
          <c:order val="5"/>
          <c:tx>
            <c:strRef>
              <c:f>'Results (norm. Old-UT)'!$BU$69:$BW$69</c:f>
              <c:strCache>
                <c:ptCount val="3"/>
                <c:pt idx="0">
                  <c:v>LLEX</c:v>
                </c:pt>
                <c:pt idx="1">
                  <c:v>Exercise</c:v>
                </c:pt>
                <c:pt idx="2">
                  <c:v>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84:$CE$8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687806661120803E-2</c:v>
                  </c:pt>
                  <c:pt idx="2">
                    <c:v>9.0382534216305488E-2</c:v>
                  </c:pt>
                  <c:pt idx="3">
                    <c:v>0.12019427763643931</c:v>
                  </c:pt>
                  <c:pt idx="4">
                    <c:v>0.20561769962116405</c:v>
                  </c:pt>
                  <c:pt idx="5">
                    <c:v>0.12849498563729678</c:v>
                  </c:pt>
                  <c:pt idx="6">
                    <c:v>0.1214066182876723</c:v>
                  </c:pt>
                  <c:pt idx="7">
                    <c:v>6.1112425483857202E-2</c:v>
                  </c:pt>
                </c:numCache>
              </c:numRef>
            </c:plus>
            <c:minus>
              <c:numRef>
                <c:f>'Results (norm. Old-UT)'!$BX$99:$CE$9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143437693485591E-2</c:v>
                  </c:pt>
                  <c:pt idx="2">
                    <c:v>8.1736643486302385E-2</c:v>
                  </c:pt>
                  <c:pt idx="3">
                    <c:v>0.10795889033560457</c:v>
                  </c:pt>
                  <c:pt idx="4">
                    <c:v>0.16890903734627283</c:v>
                  </c:pt>
                  <c:pt idx="5">
                    <c:v>0.11417243056016002</c:v>
                  </c:pt>
                  <c:pt idx="6">
                    <c:v>0.10802276621461537</c:v>
                  </c:pt>
                  <c:pt idx="7">
                    <c:v>5.75755192644741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69:$CE$69</c:f>
              <c:numCache>
                <c:formatCode>0.00</c:formatCode>
                <c:ptCount val="8"/>
                <c:pt idx="0">
                  <c:v>1</c:v>
                </c:pt>
                <c:pt idx="1">
                  <c:v>1.0070693043696717</c:v>
                </c:pt>
                <c:pt idx="2">
                  <c:v>0.85445967423463265</c:v>
                </c:pt>
                <c:pt idx="3">
                  <c:v>1.0605337223312949</c:v>
                </c:pt>
                <c:pt idx="4">
                  <c:v>0.94611695311276889</c:v>
                </c:pt>
                <c:pt idx="5">
                  <c:v>1.0242994176661673</c:v>
                </c:pt>
                <c:pt idx="6">
                  <c:v>0.9798882020369355</c:v>
                </c:pt>
                <c:pt idx="7">
                  <c:v>0.99481846916428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615-4C2F-97C8-F3A562D9FC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400240"/>
        <c:axId val="160397944"/>
        <c:extLst/>
      </c:barChart>
      <c:catAx>
        <c:axId val="16040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397944"/>
        <c:crosses val="autoZero"/>
        <c:auto val="1"/>
        <c:lblAlgn val="ctr"/>
        <c:lblOffset val="100"/>
        <c:noMultiLvlLbl val="0"/>
      </c:catAx>
      <c:valAx>
        <c:axId val="160397944"/>
        <c:scaling>
          <c:logBase val="2"/>
          <c:orientation val="minMax"/>
          <c:max val="4"/>
          <c:min val="0.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40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rcise effect (proliferatio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esults (norm. Old-UT)'!$BU$71:$BW$71</c:f>
              <c:strCache>
                <c:ptCount val="3"/>
                <c:pt idx="0">
                  <c:v>Young</c:v>
                </c:pt>
                <c:pt idx="1">
                  <c:v>Exercise</c:v>
                </c:pt>
                <c:pt idx="2">
                  <c:v>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86:$CE$8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351534733700622E-2</c:v>
                  </c:pt>
                  <c:pt idx="2">
                    <c:v>4.9752050357528388E-2</c:v>
                  </c:pt>
                  <c:pt idx="3">
                    <c:v>0.36774913892947092</c:v>
                  </c:pt>
                  <c:pt idx="4">
                    <c:v>0.18246411149934039</c:v>
                  </c:pt>
                  <c:pt idx="5">
                    <c:v>0.2280691359222714</c:v>
                  </c:pt>
                  <c:pt idx="6">
                    <c:v>0.25115836765998611</c:v>
                  </c:pt>
                  <c:pt idx="7">
                    <c:v>5.247449709715224E-2</c:v>
                  </c:pt>
                </c:numCache>
              </c:numRef>
            </c:plus>
            <c:minus>
              <c:numRef>
                <c:f>'Results (norm. Old-UT)'!$BX$101:$CE$10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2976101034344665E-2</c:v>
                  </c:pt>
                  <c:pt idx="2">
                    <c:v>4.7435724051436035E-2</c:v>
                  </c:pt>
                  <c:pt idx="3">
                    <c:v>0.25126187877428918</c:v>
                  </c:pt>
                  <c:pt idx="4">
                    <c:v>0.14609709963224815</c:v>
                  </c:pt>
                  <c:pt idx="5">
                    <c:v>0.17457844093491637</c:v>
                  </c:pt>
                  <c:pt idx="6">
                    <c:v>0.19887885214541445</c:v>
                  </c:pt>
                  <c:pt idx="7">
                    <c:v>4.98913688601299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71:$CE$71</c:f>
              <c:numCache>
                <c:formatCode>0.00</c:formatCode>
                <c:ptCount val="8"/>
                <c:pt idx="0">
                  <c:v>1</c:v>
                </c:pt>
                <c:pt idx="1">
                  <c:v>1.0019373217876153</c:v>
                </c:pt>
                <c:pt idx="2">
                  <c:v>1.0188653151093279</c:v>
                </c:pt>
                <c:pt idx="3">
                  <c:v>0.79323128934400855</c:v>
                </c:pt>
                <c:pt idx="4">
                  <c:v>0.73301258773890354</c:v>
                </c:pt>
                <c:pt idx="5">
                  <c:v>0.74435290444620206</c:v>
                </c:pt>
                <c:pt idx="6">
                  <c:v>0.95544282259103508</c:v>
                </c:pt>
                <c:pt idx="7">
                  <c:v>1.0135092996551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CE-4D08-9D70-46D77DC3711C}"/>
            </c:ext>
          </c:extLst>
        </c:ser>
        <c:ser>
          <c:idx val="3"/>
          <c:order val="3"/>
          <c:tx>
            <c:strRef>
              <c:f>'Results (norm. Old-UT)'!$BU$73:$BW$73</c:f>
              <c:strCache>
                <c:ptCount val="3"/>
                <c:pt idx="0">
                  <c:v>SED</c:v>
                </c:pt>
                <c:pt idx="1">
                  <c:v>Exercise</c:v>
                </c:pt>
                <c:pt idx="2">
                  <c:v>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88:$CE$8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821545375586143E-2</c:v>
                  </c:pt>
                  <c:pt idx="2">
                    <c:v>5.4052438164280625E-2</c:v>
                  </c:pt>
                  <c:pt idx="3">
                    <c:v>0.41668234471130883</c:v>
                  </c:pt>
                  <c:pt idx="4">
                    <c:v>0.32422028695583149</c:v>
                  </c:pt>
                  <c:pt idx="5">
                    <c:v>0.4717575721707723</c:v>
                  </c:pt>
                  <c:pt idx="6">
                    <c:v>0.1885368411651831</c:v>
                  </c:pt>
                  <c:pt idx="7">
                    <c:v>9.505948577493406E-2</c:v>
                  </c:pt>
                </c:numCache>
              </c:numRef>
            </c:plus>
            <c:minus>
              <c:numRef>
                <c:f>'Results (norm. Old-UT)'!$BX$103:$CE$10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7442079592634672E-2</c:v>
                  </c:pt>
                  <c:pt idx="2">
                    <c:v>5.1298128591687919E-2</c:v>
                  </c:pt>
                  <c:pt idx="3">
                    <c:v>0.2995988985010053</c:v>
                  </c:pt>
                  <c:pt idx="4">
                    <c:v>0.24122146753686202</c:v>
                  </c:pt>
                  <c:pt idx="5">
                    <c:v>0.30160706082410227</c:v>
                  </c:pt>
                  <c:pt idx="6">
                    <c:v>0.16179628919051825</c:v>
                  </c:pt>
                  <c:pt idx="7">
                    <c:v>8.58784206865161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73:$CE$73</c:f>
              <c:numCache>
                <c:formatCode>0.00</c:formatCode>
                <c:ptCount val="8"/>
                <c:pt idx="0">
                  <c:v>1</c:v>
                </c:pt>
                <c:pt idx="1">
                  <c:v>1.001185150121811</c:v>
                </c:pt>
                <c:pt idx="2">
                  <c:v>1.0067092498377044</c:v>
                </c:pt>
                <c:pt idx="3">
                  <c:v>1.066227340764238</c:v>
                </c:pt>
                <c:pt idx="4">
                  <c:v>0.94228922739150667</c:v>
                </c:pt>
                <c:pt idx="5">
                  <c:v>0.83623266035353883</c:v>
                </c:pt>
                <c:pt idx="6">
                  <c:v>1.1407603442565388</c:v>
                </c:pt>
                <c:pt idx="7">
                  <c:v>0.88917336180551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CE-4D08-9D70-46D77DC3711C}"/>
            </c:ext>
          </c:extLst>
        </c:ser>
        <c:ser>
          <c:idx val="5"/>
          <c:order val="5"/>
          <c:tx>
            <c:strRef>
              <c:f>'Results (norm. Old-UT)'!$BU$75:$BW$75</c:f>
              <c:strCache>
                <c:ptCount val="3"/>
                <c:pt idx="0">
                  <c:v>LLEX</c:v>
                </c:pt>
                <c:pt idx="1">
                  <c:v>Exercise</c:v>
                </c:pt>
                <c:pt idx="2">
                  <c:v>P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BX$90:$CE$9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6675179614124689E-2</c:v>
                  </c:pt>
                  <c:pt idx="2">
                    <c:v>3.3137188306817222E-2</c:v>
                  </c:pt>
                  <c:pt idx="3">
                    <c:v>0.32899289416131738</c:v>
                  </c:pt>
                  <c:pt idx="4">
                    <c:v>0.10839606573244842</c:v>
                  </c:pt>
                  <c:pt idx="5">
                    <c:v>0.26889221747198655</c:v>
                  </c:pt>
                  <c:pt idx="6">
                    <c:v>0.27186482657865452</c:v>
                  </c:pt>
                  <c:pt idx="7">
                    <c:v>7.0209568242658671E-2</c:v>
                  </c:pt>
                </c:numCache>
              </c:numRef>
            </c:plus>
            <c:minus>
              <c:numRef>
                <c:f>'Results (norm. Old-UT)'!$BX$105:$CE$10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5982494703660097E-2</c:v>
                  </c:pt>
                  <c:pt idx="2">
                    <c:v>3.2071678662766168E-2</c:v>
                  </c:pt>
                  <c:pt idx="3">
                    <c:v>0.25815148315954239</c:v>
                  </c:pt>
                  <c:pt idx="4">
                    <c:v>9.7255661676632688E-2</c:v>
                  </c:pt>
                  <c:pt idx="5">
                    <c:v>0.22090187066818867</c:v>
                  </c:pt>
                  <c:pt idx="6">
                    <c:v>0.21464835483969213</c:v>
                  </c:pt>
                  <c:pt idx="7">
                    <c:v>6.54989281839322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BX$63:$CE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BX$75:$CE$75</c:f>
              <c:numCache>
                <c:formatCode>0.00</c:formatCode>
                <c:ptCount val="8"/>
                <c:pt idx="0">
                  <c:v>1</c:v>
                </c:pt>
                <c:pt idx="1">
                  <c:v>1.0005815090993351</c:v>
                </c:pt>
                <c:pt idx="2">
                  <c:v>0.99742434157924853</c:v>
                </c:pt>
                <c:pt idx="3">
                  <c:v>1.1988750982750274</c:v>
                </c:pt>
                <c:pt idx="4">
                  <c:v>0.94629701428553437</c:v>
                </c:pt>
                <c:pt idx="5">
                  <c:v>1.2377237882969085</c:v>
                </c:pt>
                <c:pt idx="6">
                  <c:v>1.0199045133387401</c:v>
                </c:pt>
                <c:pt idx="7">
                  <c:v>0.97622645984847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CE-4D08-9D70-46D77DC371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400240"/>
        <c:axId val="16039794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Results (norm. Old-UT)'!$BU$70:$BW$70</c15:sqref>
                        </c15:formulaRef>
                      </c:ext>
                    </c:extLst>
                    <c:strCache>
                      <c:ptCount val="3"/>
                      <c:pt idx="0">
                        <c:v>Young</c:v>
                      </c:pt>
                      <c:pt idx="1">
                        <c:v>Rest</c:v>
                      </c:pt>
                      <c:pt idx="2">
                        <c:v>P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Results (norm. Old-UT)'!$BX$79:$CE$79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Results (norm. Old-UT)'!$BX$94:$CE$94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Results (norm. Old-UT)'!$BX$63:$CE$63</c15:sqref>
                        </c15:formulaRef>
                      </c:ext>
                    </c:extLst>
                    <c:strCache>
                      <c:ptCount val="8"/>
                      <c:pt idx="0">
                        <c:v>RPLP0</c:v>
                      </c:pt>
                      <c:pt idx="1">
                        <c:v>GAPDH</c:v>
                      </c:pt>
                      <c:pt idx="2">
                        <c:v>COL1A1</c:v>
                      </c:pt>
                      <c:pt idx="3">
                        <c:v>Myogenin</c:v>
                      </c:pt>
                      <c:pt idx="4">
                        <c:v>CHRNG</c:v>
                      </c:pt>
                      <c:pt idx="5">
                        <c:v>MHCneo</c:v>
                      </c:pt>
                      <c:pt idx="6">
                        <c:v>MHCemb</c:v>
                      </c:pt>
                      <c:pt idx="7">
                        <c:v>p16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Results (norm. Old-UT)'!$BX$70:$CE$70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1</c:v>
                      </c:pt>
                      <c:pt idx="7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DACE-4D08-9D70-46D77DC3711C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U$72:$BW$72</c15:sqref>
                        </c15:formulaRef>
                      </c:ext>
                    </c:extLst>
                    <c:strCache>
                      <c:ptCount val="3"/>
                      <c:pt idx="0">
                        <c:v>SED</c:v>
                      </c:pt>
                      <c:pt idx="1">
                        <c:v>Rest</c:v>
                      </c:pt>
                      <c:pt idx="2">
                        <c:v>P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63:$CE$63</c15:sqref>
                        </c15:formulaRef>
                      </c:ext>
                    </c:extLst>
                    <c:strCache>
                      <c:ptCount val="8"/>
                      <c:pt idx="0">
                        <c:v>RPLP0</c:v>
                      </c:pt>
                      <c:pt idx="1">
                        <c:v>GAPDH</c:v>
                      </c:pt>
                      <c:pt idx="2">
                        <c:v>COL1A1</c:v>
                      </c:pt>
                      <c:pt idx="3">
                        <c:v>Myogenin</c:v>
                      </c:pt>
                      <c:pt idx="4">
                        <c:v>CHRNG</c:v>
                      </c:pt>
                      <c:pt idx="5">
                        <c:v>MHCneo</c:v>
                      </c:pt>
                      <c:pt idx="6">
                        <c:v>MHCemb</c:v>
                      </c:pt>
                      <c:pt idx="7">
                        <c:v>p16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72:$CE$72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1</c:v>
                      </c:pt>
                      <c:pt idx="7">
                        <c:v>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DACE-4D08-9D70-46D77DC3711C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U$74:$BW$74</c15:sqref>
                        </c15:formulaRef>
                      </c:ext>
                    </c:extLst>
                    <c:strCache>
                      <c:ptCount val="3"/>
                      <c:pt idx="0">
                        <c:v>LLEX</c:v>
                      </c:pt>
                      <c:pt idx="1">
                        <c:v>Rest</c:v>
                      </c:pt>
                      <c:pt idx="2">
                        <c:v>P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63:$CE$63</c15:sqref>
                        </c15:formulaRef>
                      </c:ext>
                    </c:extLst>
                    <c:strCache>
                      <c:ptCount val="8"/>
                      <c:pt idx="0">
                        <c:v>RPLP0</c:v>
                      </c:pt>
                      <c:pt idx="1">
                        <c:v>GAPDH</c:v>
                      </c:pt>
                      <c:pt idx="2">
                        <c:v>COL1A1</c:v>
                      </c:pt>
                      <c:pt idx="3">
                        <c:v>Myogenin</c:v>
                      </c:pt>
                      <c:pt idx="4">
                        <c:v>CHRNG</c:v>
                      </c:pt>
                      <c:pt idx="5">
                        <c:v>MHCneo</c:v>
                      </c:pt>
                      <c:pt idx="6">
                        <c:v>MHCemb</c:v>
                      </c:pt>
                      <c:pt idx="7">
                        <c:v>p16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sults (norm. Old-UT)'!$BX$74:$CE$74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1</c:v>
                      </c:pt>
                      <c:pt idx="7">
                        <c:v>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DACE-4D08-9D70-46D77DC3711C}"/>
                  </c:ext>
                </c:extLst>
              </c15:ser>
            </c15:filteredBarSeries>
          </c:ext>
        </c:extLst>
      </c:barChart>
      <c:catAx>
        <c:axId val="16040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397944"/>
        <c:crosses val="autoZero"/>
        <c:auto val="1"/>
        <c:lblAlgn val="ctr"/>
        <c:lblOffset val="100"/>
        <c:noMultiLvlLbl val="0"/>
      </c:catAx>
      <c:valAx>
        <c:axId val="160397944"/>
        <c:scaling>
          <c:logBase val="2"/>
          <c:orientation val="minMax"/>
          <c:max val="4"/>
          <c:min val="0.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40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fferenti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(norm. Old-UT)'!$AP$64:$AR$64</c:f>
              <c:strCache>
                <c:ptCount val="3"/>
                <c:pt idx="0">
                  <c:v>Young</c:v>
                </c:pt>
                <c:pt idx="1">
                  <c:v>Rest</c:v>
                </c:pt>
                <c:pt idx="2">
                  <c:v>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79:$AZ$7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1606446851267456E-2</c:v>
                  </c:pt>
                  <c:pt idx="2">
                    <c:v>0.15298739750063373</c:v>
                  </c:pt>
                  <c:pt idx="3">
                    <c:v>5.787867818162673E-2</c:v>
                  </c:pt>
                  <c:pt idx="4">
                    <c:v>0.34176147002695645</c:v>
                  </c:pt>
                  <c:pt idx="5">
                    <c:v>0.11864732577087111</c:v>
                  </c:pt>
                  <c:pt idx="6">
                    <c:v>0.16828381019362748</c:v>
                  </c:pt>
                  <c:pt idx="7">
                    <c:v>4.7901304064750239E-2</c:v>
                  </c:pt>
                </c:numCache>
              </c:numRef>
            </c:plus>
            <c:minus>
              <c:numRef>
                <c:f>'Results (norm. Old-UT)'!$AS$94:$AZ$9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0574736810066394E-2</c:v>
                  </c:pt>
                  <c:pt idx="2">
                    <c:v>0.12831063323514447</c:v>
                  </c:pt>
                  <c:pt idx="3">
                    <c:v>5.5378629517111699E-2</c:v>
                  </c:pt>
                  <c:pt idx="4">
                    <c:v>0.29355314919333964</c:v>
                  </c:pt>
                  <c:pt idx="5">
                    <c:v>0.10938151024286769</c:v>
                  </c:pt>
                  <c:pt idx="6">
                    <c:v>0.15055872353779409</c:v>
                  </c:pt>
                  <c:pt idx="7">
                    <c:v>4.34265487487775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64:$AZ$64</c:f>
              <c:numCache>
                <c:formatCode>0.00</c:formatCode>
                <c:ptCount val="8"/>
                <c:pt idx="0">
                  <c:v>1</c:v>
                </c:pt>
                <c:pt idx="1">
                  <c:v>0.93665735079414147</c:v>
                </c:pt>
                <c:pt idx="2">
                  <c:v>0.79548151609794693</c:v>
                </c:pt>
                <c:pt idx="3">
                  <c:v>1.282071793823456</c:v>
                </c:pt>
                <c:pt idx="4">
                  <c:v>2.0810755086370718</c:v>
                </c:pt>
                <c:pt idx="5">
                  <c:v>1.4006132153044877</c:v>
                </c:pt>
                <c:pt idx="6">
                  <c:v>1.4294201290401509</c:v>
                </c:pt>
                <c:pt idx="7">
                  <c:v>0.46487196935051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C6-44C1-8A1C-1885B7934241}"/>
            </c:ext>
          </c:extLst>
        </c:ser>
        <c:ser>
          <c:idx val="1"/>
          <c:order val="1"/>
          <c:tx>
            <c:strRef>
              <c:f>'Results (norm. Old-UT)'!$AP$65:$AR$65</c:f>
              <c:strCache>
                <c:ptCount val="3"/>
                <c:pt idx="0">
                  <c:v>Young</c:v>
                </c:pt>
                <c:pt idx="1">
                  <c:v>Exercise</c:v>
                </c:pt>
                <c:pt idx="2">
                  <c:v>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80:$AZ$8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5645619109463067E-2</c:v>
                  </c:pt>
                  <c:pt idx="2">
                    <c:v>0.12125585061356048</c:v>
                  </c:pt>
                  <c:pt idx="3">
                    <c:v>7.9515734761398393E-2</c:v>
                  </c:pt>
                  <c:pt idx="4">
                    <c:v>0.43822110755316368</c:v>
                  </c:pt>
                  <c:pt idx="5">
                    <c:v>0.1550599572177449</c:v>
                  </c:pt>
                  <c:pt idx="6">
                    <c:v>0.10838512894124364</c:v>
                  </c:pt>
                  <c:pt idx="7">
                    <c:v>3.5082618867426141E-2</c:v>
                  </c:pt>
                </c:numCache>
              </c:numRef>
            </c:plus>
            <c:minus>
              <c:numRef>
                <c:f>'Results (norm. Old-UT)'!$AS$95:$AZ$9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431411299624032E-2</c:v>
                  </c:pt>
                  <c:pt idx="2">
                    <c:v>0.10369049399077723</c:v>
                  </c:pt>
                  <c:pt idx="3">
                    <c:v>7.4669734651613862E-2</c:v>
                  </c:pt>
                  <c:pt idx="4">
                    <c:v>0.36091572068568278</c:v>
                  </c:pt>
                  <c:pt idx="5">
                    <c:v>0.13979519284290776</c:v>
                  </c:pt>
                  <c:pt idx="6">
                    <c:v>0.10074512209270114</c:v>
                  </c:pt>
                  <c:pt idx="7">
                    <c:v>3.2654017003520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65:$AZ$65</c:f>
              <c:numCache>
                <c:formatCode>0.00</c:formatCode>
                <c:ptCount val="8"/>
                <c:pt idx="0">
                  <c:v>1</c:v>
                </c:pt>
                <c:pt idx="1">
                  <c:v>0.91861974180698358</c:v>
                </c:pt>
                <c:pt idx="2">
                  <c:v>0.71578843056815333</c:v>
                </c:pt>
                <c:pt idx="3">
                  <c:v>1.2252205284258391</c:v>
                </c:pt>
                <c:pt idx="4">
                  <c:v>2.0459232307232669</c:v>
                </c:pt>
                <c:pt idx="5">
                  <c:v>1.4200439711470603</c:v>
                </c:pt>
                <c:pt idx="6">
                  <c:v>1.4292229398069265</c:v>
                </c:pt>
                <c:pt idx="7">
                  <c:v>0.4717069726622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C6-44C1-8A1C-1885B7934241}"/>
            </c:ext>
          </c:extLst>
        </c:ser>
        <c:ser>
          <c:idx val="2"/>
          <c:order val="2"/>
          <c:tx>
            <c:strRef>
              <c:f>'Results (norm. Old-UT)'!$AP$66:$AR$66</c:f>
              <c:strCache>
                <c:ptCount val="3"/>
                <c:pt idx="0">
                  <c:v>SED</c:v>
                </c:pt>
                <c:pt idx="1">
                  <c:v>Rest</c:v>
                </c:pt>
                <c:pt idx="2">
                  <c:v>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81:$AZ$8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7535583576218121E-2</c:v>
                  </c:pt>
                  <c:pt idx="2">
                    <c:v>0.26572886071538981</c:v>
                  </c:pt>
                  <c:pt idx="3">
                    <c:v>0.11443674191189235</c:v>
                  </c:pt>
                  <c:pt idx="4">
                    <c:v>0.24228470297423099</c:v>
                  </c:pt>
                  <c:pt idx="5">
                    <c:v>0.18271185050397531</c:v>
                  </c:pt>
                  <c:pt idx="6">
                    <c:v>0.22626806629622798</c:v>
                  </c:pt>
                  <c:pt idx="7">
                    <c:v>0.10529512167769894</c:v>
                  </c:pt>
                </c:numCache>
              </c:numRef>
            </c:plus>
            <c:minus>
              <c:numRef>
                <c:f>'Results (norm. Old-UT)'!$AS$96:$AZ$9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5378490546292172E-2</c:v>
                  </c:pt>
                  <c:pt idx="2">
                    <c:v>0.20994137762269238</c:v>
                  </c:pt>
                  <c:pt idx="3">
                    <c:v>0.1026857223996116</c:v>
                  </c:pt>
                  <c:pt idx="4">
                    <c:v>0.19503154340881934</c:v>
                  </c:pt>
                  <c:pt idx="5">
                    <c:v>0.15448551599962257</c:v>
                  </c:pt>
                  <c:pt idx="6">
                    <c:v>0.18451762099590441</c:v>
                  </c:pt>
                  <c:pt idx="7">
                    <c:v>9.52642598457088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66:$AZ$66</c:f>
              <c:numCache>
                <c:formatCode>0.00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C6-44C1-8A1C-1885B7934241}"/>
            </c:ext>
          </c:extLst>
        </c:ser>
        <c:ser>
          <c:idx val="3"/>
          <c:order val="3"/>
          <c:tx>
            <c:strRef>
              <c:f>'Results (norm. Old-UT)'!$AP$67:$AR$67</c:f>
              <c:strCache>
                <c:ptCount val="3"/>
                <c:pt idx="0">
                  <c:v>SED</c:v>
                </c:pt>
                <c:pt idx="1">
                  <c:v>Exercise</c:v>
                </c:pt>
                <c:pt idx="2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82:$AZ$8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964686705438881E-2</c:v>
                  </c:pt>
                  <c:pt idx="2">
                    <c:v>0.37191845644346011</c:v>
                  </c:pt>
                  <c:pt idx="3">
                    <c:v>0.13930220037946706</c:v>
                  </c:pt>
                  <c:pt idx="4">
                    <c:v>0.34215460373944717</c:v>
                  </c:pt>
                  <c:pt idx="5">
                    <c:v>0.20140975678924211</c:v>
                  </c:pt>
                  <c:pt idx="6">
                    <c:v>0.22255064370433209</c:v>
                  </c:pt>
                  <c:pt idx="7">
                    <c:v>0.12475897933357305</c:v>
                  </c:pt>
                </c:numCache>
              </c:numRef>
            </c:plus>
            <c:minus>
              <c:numRef>
                <c:f>'Results (norm. Old-UT)'!$AS$97:$AZ$9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7420794295513602E-2</c:v>
                  </c:pt>
                  <c:pt idx="2">
                    <c:v>0.28454538839003973</c:v>
                  </c:pt>
                  <c:pt idx="3">
                    <c:v>0.123071281590585</c:v>
                  </c:pt>
                  <c:pt idx="4">
                    <c:v>0.25841580652589236</c:v>
                  </c:pt>
                  <c:pt idx="5">
                    <c:v>0.16882778490841088</c:v>
                  </c:pt>
                  <c:pt idx="6">
                    <c:v>0.18535878659212579</c:v>
                  </c:pt>
                  <c:pt idx="7">
                    <c:v>0.11175908181922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67:$AZ$67</c:f>
              <c:numCache>
                <c:formatCode>0.00</c:formatCode>
                <c:ptCount val="8"/>
                <c:pt idx="0">
                  <c:v>1</c:v>
                </c:pt>
                <c:pt idx="1">
                  <c:v>1.0575996946267088</c:v>
                </c:pt>
                <c:pt idx="2">
                  <c:v>1.2112162705952441</c:v>
                </c:pt>
                <c:pt idx="3">
                  <c:v>1.0562618513520465</c:v>
                </c:pt>
                <c:pt idx="4">
                  <c:v>1.0558804380290803</c:v>
                </c:pt>
                <c:pt idx="5">
                  <c:v>1.0436312210334457</c:v>
                </c:pt>
                <c:pt idx="6">
                  <c:v>1.1091599203523685</c:v>
                </c:pt>
                <c:pt idx="7">
                  <c:v>1.0725429922536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C6-44C1-8A1C-1885B7934241}"/>
            </c:ext>
          </c:extLst>
        </c:ser>
        <c:ser>
          <c:idx val="4"/>
          <c:order val="4"/>
          <c:tx>
            <c:strRef>
              <c:f>'Results (norm. Old-UT)'!$AP$68:$AR$68</c:f>
              <c:strCache>
                <c:ptCount val="3"/>
                <c:pt idx="0">
                  <c:v>LLEX</c:v>
                </c:pt>
                <c:pt idx="1">
                  <c:v>Rest</c:v>
                </c:pt>
                <c:pt idx="2">
                  <c:v>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83:$AZ$8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767813624287685E-2</c:v>
                  </c:pt>
                  <c:pt idx="2">
                    <c:v>9.4107976008011351E-2</c:v>
                  </c:pt>
                  <c:pt idx="3">
                    <c:v>0.11585687932087629</c:v>
                  </c:pt>
                  <c:pt idx="4">
                    <c:v>0.20680823336527543</c:v>
                  </c:pt>
                  <c:pt idx="5">
                    <c:v>0.13455066097143509</c:v>
                  </c:pt>
                  <c:pt idx="6">
                    <c:v>0.16212816613647874</c:v>
                  </c:pt>
                  <c:pt idx="7">
                    <c:v>0.11663039807842135</c:v>
                  </c:pt>
                </c:numCache>
              </c:numRef>
            </c:plus>
            <c:minus>
              <c:numRef>
                <c:f>'Results (norm. Old-UT)'!$AS$98:$AZ$9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6935373085240855E-2</c:v>
                  </c:pt>
                  <c:pt idx="2">
                    <c:v>8.4053600694356301E-2</c:v>
                  </c:pt>
                  <c:pt idx="3">
                    <c:v>0.10474731942995108</c:v>
                  </c:pt>
                  <c:pt idx="4">
                    <c:v>0.17050734251484634</c:v>
                  </c:pt>
                  <c:pt idx="5">
                    <c:v>0.11773943131417686</c:v>
                  </c:pt>
                  <c:pt idx="6">
                    <c:v>0.1364053070870076</c:v>
                  </c:pt>
                  <c:pt idx="7">
                    <c:v>0.105124214540805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68:$AZ$68</c:f>
              <c:numCache>
                <c:formatCode>0.00</c:formatCode>
                <c:ptCount val="8"/>
                <c:pt idx="0">
                  <c:v>1</c:v>
                </c:pt>
                <c:pt idx="1">
                  <c:v>1.0037128502423924</c:v>
                </c:pt>
                <c:pt idx="2">
                  <c:v>0.78673353547770186</c:v>
                </c:pt>
                <c:pt idx="3">
                  <c:v>1.0923652840914264</c:v>
                </c:pt>
                <c:pt idx="4">
                  <c:v>0.97138999774400148</c:v>
                </c:pt>
                <c:pt idx="5">
                  <c:v>0.94234143656967784</c:v>
                </c:pt>
                <c:pt idx="6">
                  <c:v>0.85974666528191357</c:v>
                </c:pt>
                <c:pt idx="7">
                  <c:v>1.065573041616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8C6-44C1-8A1C-1885B7934241}"/>
            </c:ext>
          </c:extLst>
        </c:ser>
        <c:ser>
          <c:idx val="5"/>
          <c:order val="5"/>
          <c:tx>
            <c:strRef>
              <c:f>'Results (norm. Old-UT)'!$AP$69:$AR$69</c:f>
              <c:strCache>
                <c:ptCount val="3"/>
                <c:pt idx="0">
                  <c:v>LLEX</c:v>
                </c:pt>
                <c:pt idx="1">
                  <c:v>Exercise</c:v>
                </c:pt>
                <c:pt idx="2">
                  <c:v>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84:$AZ$8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9535474272893492E-2</c:v>
                  </c:pt>
                  <c:pt idx="2">
                    <c:v>0.1011692124711453</c:v>
                  </c:pt>
                  <c:pt idx="3">
                    <c:v>0.1239761632775902</c:v>
                  </c:pt>
                  <c:pt idx="4">
                    <c:v>0.1999747187508204</c:v>
                  </c:pt>
                  <c:pt idx="5">
                    <c:v>0.1067317510243706</c:v>
                  </c:pt>
                  <c:pt idx="6">
                    <c:v>0.12237250036672853</c:v>
                  </c:pt>
                  <c:pt idx="7">
                    <c:v>8.9073132276569211E-2</c:v>
                  </c:pt>
                </c:numCache>
              </c:numRef>
            </c:plus>
            <c:minus>
              <c:numRef>
                <c:f>'Results (norm. Old-UT)'!$AS$99:$AZ$9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8682639215740546E-2</c:v>
                  </c:pt>
                  <c:pt idx="2">
                    <c:v>8.8784096451855588E-2</c:v>
                  </c:pt>
                  <c:pt idx="3">
                    <c:v>0.1121750188813404</c:v>
                  </c:pt>
                  <c:pt idx="4">
                    <c:v>0.16598391223509956</c:v>
                  </c:pt>
                  <c:pt idx="5">
                    <c:v>9.6505405924010246E-2</c:v>
                  </c:pt>
                  <c:pt idx="6">
                    <c:v>0.10777454976966427</c:v>
                  </c:pt>
                  <c:pt idx="7">
                    <c:v>8.21226793561552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69:$AZ$69</c:f>
              <c:numCache>
                <c:formatCode>0.00</c:formatCode>
                <c:ptCount val="8"/>
                <c:pt idx="0">
                  <c:v>1</c:v>
                </c:pt>
                <c:pt idx="1">
                  <c:v>0.99334020749954322</c:v>
                </c:pt>
                <c:pt idx="2">
                  <c:v>0.72524287249362451</c:v>
                </c:pt>
                <c:pt idx="3">
                  <c:v>1.178447444547756</c:v>
                </c:pt>
                <c:pt idx="4">
                  <c:v>0.97651658106504058</c:v>
                </c:pt>
                <c:pt idx="5">
                  <c:v>1.0072211387844101</c:v>
                </c:pt>
                <c:pt idx="6">
                  <c:v>0.90345840284351053</c:v>
                </c:pt>
                <c:pt idx="7">
                  <c:v>1.0524385050810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8C6-44C1-8A1C-1885B7934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400240"/>
        <c:axId val="160397944"/>
        <c:extLst/>
      </c:barChart>
      <c:catAx>
        <c:axId val="16040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397944"/>
        <c:crosses val="autoZero"/>
        <c:auto val="1"/>
        <c:lblAlgn val="ctr"/>
        <c:lblOffset val="100"/>
        <c:noMultiLvlLbl val="0"/>
      </c:catAx>
      <c:valAx>
        <c:axId val="160397944"/>
        <c:scaling>
          <c:logBase val="2"/>
          <c:orientation val="minMax"/>
          <c:max val="4"/>
          <c:min val="0.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Relative</a:t>
                </a:r>
                <a:r>
                  <a:rPr lang="da-DK" baseline="0"/>
                  <a:t> to Young Rest group</a:t>
                </a:r>
                <a:endParaRPr lang="da-DK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40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life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(norm. Old-UT)'!$AP$70:$AR$70</c:f>
              <c:strCache>
                <c:ptCount val="3"/>
                <c:pt idx="0">
                  <c:v>Young</c:v>
                </c:pt>
                <c:pt idx="1">
                  <c:v>Rest</c:v>
                </c:pt>
                <c:pt idx="2">
                  <c:v>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85:$AZ$8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6673437302829681E-2</c:v>
                  </c:pt>
                  <c:pt idx="2">
                    <c:v>4.8588474991376529E-2</c:v>
                  </c:pt>
                  <c:pt idx="3">
                    <c:v>1.254102687884922</c:v>
                  </c:pt>
                  <c:pt idx="4">
                    <c:v>0.19845686858484135</c:v>
                  </c:pt>
                  <c:pt idx="5">
                    <c:v>0.76157366166888885</c:v>
                  </c:pt>
                  <c:pt idx="6">
                    <c:v>0.68398935277678774</c:v>
                  </c:pt>
                  <c:pt idx="7">
                    <c:v>5.6582022750087502E-2</c:v>
                  </c:pt>
                </c:numCache>
              </c:numRef>
            </c:plus>
            <c:minus>
              <c:numRef>
                <c:f>'Results (norm. Old-UT)'!$AS$100:$AZ$10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5314218385778973E-2</c:v>
                  </c:pt>
                  <c:pt idx="2">
                    <c:v>4.6064319357299266E-2</c:v>
                  </c:pt>
                  <c:pt idx="3">
                    <c:v>0.86286699325468219</c:v>
                  </c:pt>
                  <c:pt idx="4">
                    <c:v>0.16917666857750746</c:v>
                  </c:pt>
                  <c:pt idx="5">
                    <c:v>0.53366736444355412</c:v>
                  </c:pt>
                  <c:pt idx="6">
                    <c:v>0.50397472108693653</c:v>
                  </c:pt>
                  <c:pt idx="7">
                    <c:v>5.21384196862683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70:$AZ$70</c:f>
              <c:numCache>
                <c:formatCode>0.00</c:formatCode>
                <c:ptCount val="8"/>
                <c:pt idx="0">
                  <c:v>1</c:v>
                </c:pt>
                <c:pt idx="1">
                  <c:v>0.95282206392431068</c:v>
                </c:pt>
                <c:pt idx="2">
                  <c:v>0.88671039094029891</c:v>
                </c:pt>
                <c:pt idx="3">
                  <c:v>2.7659127998292741</c:v>
                </c:pt>
                <c:pt idx="4">
                  <c:v>1.1466544584769958</c:v>
                </c:pt>
                <c:pt idx="5">
                  <c:v>1.7833074987420021</c:v>
                </c:pt>
                <c:pt idx="6">
                  <c:v>1.9149184711053118</c:v>
                </c:pt>
                <c:pt idx="7">
                  <c:v>0.663897563862655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8858-4C9E-AAD5-25A6638FC8D5}"/>
            </c:ext>
          </c:extLst>
        </c:ser>
        <c:ser>
          <c:idx val="1"/>
          <c:order val="1"/>
          <c:tx>
            <c:strRef>
              <c:f>'Results (norm. Old-UT)'!$AP$71:$AR$71</c:f>
              <c:strCache>
                <c:ptCount val="3"/>
                <c:pt idx="0">
                  <c:v>Young</c:v>
                </c:pt>
                <c:pt idx="1">
                  <c:v>Exercise</c:v>
                </c:pt>
                <c:pt idx="2">
                  <c:v>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86:$AZ$8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2149028992220163E-2</c:v>
                  </c:pt>
                  <c:pt idx="2">
                    <c:v>5.0277377470578033E-2</c:v>
                  </c:pt>
                  <c:pt idx="3">
                    <c:v>0.8139149198733846</c:v>
                  </c:pt>
                  <c:pt idx="4">
                    <c:v>0.10752614507063463</c:v>
                  </c:pt>
                  <c:pt idx="5">
                    <c:v>0.46661025730818584</c:v>
                  </c:pt>
                  <c:pt idx="6">
                    <c:v>0.51792069990668965</c:v>
                  </c:pt>
                  <c:pt idx="7">
                    <c:v>4.7026033394547584E-2</c:v>
                  </c:pt>
                </c:numCache>
              </c:numRef>
            </c:plus>
            <c:minus>
              <c:numRef>
                <c:f>'Results (norm. Old-UT)'!$AS$101:$AZ$10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1114923037815601E-2</c:v>
                  </c:pt>
                  <c:pt idx="2">
                    <c:v>4.7598856959937486E-2</c:v>
                  </c:pt>
                  <c:pt idx="3">
                    <c:v>0.57354267434311135</c:v>
                  </c:pt>
                  <c:pt idx="4">
                    <c:v>9.4680173756701014E-2</c:v>
                  </c:pt>
                  <c:pt idx="5">
                    <c:v>0.34337810423106518</c:v>
                  </c:pt>
                  <c:pt idx="6">
                    <c:v>0.39937609303787336</c:v>
                  </c:pt>
                  <c:pt idx="7">
                    <c:v>4.38830398741942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71:$AZ$71</c:f>
              <c:numCache>
                <c:formatCode>0.00</c:formatCode>
                <c:ptCount val="8"/>
                <c:pt idx="0">
                  <c:v>1</c:v>
                </c:pt>
                <c:pt idx="1">
                  <c:v>0.96732308577552273</c:v>
                </c:pt>
                <c:pt idx="2">
                  <c:v>0.89345804485568792</c:v>
                </c:pt>
                <c:pt idx="3">
                  <c:v>1.942050084867839</c:v>
                </c:pt>
                <c:pt idx="4">
                  <c:v>0.7925125979094495</c:v>
                </c:pt>
                <c:pt idx="5">
                  <c:v>1.300178091256623</c:v>
                </c:pt>
                <c:pt idx="6">
                  <c:v>1.7448718342882787</c:v>
                </c:pt>
                <c:pt idx="7">
                  <c:v>0.6565859220562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58-4C9E-AAD5-25A6638FC8D5}"/>
            </c:ext>
          </c:extLst>
        </c:ser>
        <c:ser>
          <c:idx val="2"/>
          <c:order val="2"/>
          <c:tx>
            <c:strRef>
              <c:f>'Results (norm. Old-UT)'!$AP$72:$AR$72</c:f>
              <c:strCache>
                <c:ptCount val="3"/>
                <c:pt idx="0">
                  <c:v>SED</c:v>
                </c:pt>
                <c:pt idx="1">
                  <c:v>Rest</c:v>
                </c:pt>
                <c:pt idx="2">
                  <c:v>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87:$AZ$8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8400225746904928E-2</c:v>
                  </c:pt>
                  <c:pt idx="2">
                    <c:v>0.10400491061064199</c:v>
                  </c:pt>
                  <c:pt idx="3">
                    <c:v>0.47378878228678833</c:v>
                  </c:pt>
                  <c:pt idx="4">
                    <c:v>0.14299458856136749</c:v>
                  </c:pt>
                  <c:pt idx="5">
                    <c:v>0.24139928685220657</c:v>
                  </c:pt>
                  <c:pt idx="6">
                    <c:v>0.23453742927348853</c:v>
                  </c:pt>
                  <c:pt idx="7">
                    <c:v>0.21602279854801565</c:v>
                  </c:pt>
                </c:numCache>
              </c:numRef>
            </c:plus>
            <c:minus>
              <c:numRef>
                <c:f>'Results (norm. Old-UT)'!$AS$102:$AZ$10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7615927180761446E-2</c:v>
                  </c:pt>
                  <c:pt idx="2">
                    <c:v>9.4206927533606044E-2</c:v>
                  </c:pt>
                  <c:pt idx="3">
                    <c:v>0.32147671903950792</c:v>
                  </c:pt>
                  <c:pt idx="4">
                    <c:v>0.12510521921310924</c:v>
                  </c:pt>
                  <c:pt idx="5">
                    <c:v>0.19445740738607808</c:v>
                  </c:pt>
                  <c:pt idx="6">
                    <c:v>0.18998000685285921</c:v>
                  </c:pt>
                  <c:pt idx="7">
                    <c:v>0.177646997084229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72:$AZ$72</c:f>
              <c:numCache>
                <c:formatCode>0.00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8858-4C9E-AAD5-25A6638FC8D5}"/>
            </c:ext>
          </c:extLst>
        </c:ser>
        <c:ser>
          <c:idx val="3"/>
          <c:order val="3"/>
          <c:tx>
            <c:strRef>
              <c:f>'Results (norm. Old-UT)'!$AP$73:$AR$73</c:f>
              <c:strCache>
                <c:ptCount val="3"/>
                <c:pt idx="0">
                  <c:v>SED</c:v>
                </c:pt>
                <c:pt idx="1">
                  <c:v>Exercise</c:v>
                </c:pt>
                <c:pt idx="2">
                  <c:v>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88:$AZ$8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7699861110196622E-2</c:v>
                  </c:pt>
                  <c:pt idx="2">
                    <c:v>7.4165281682397888E-2</c:v>
                  </c:pt>
                  <c:pt idx="3">
                    <c:v>0.84007799757703872</c:v>
                  </c:pt>
                  <c:pt idx="4">
                    <c:v>0.2336442578693495</c:v>
                  </c:pt>
                  <c:pt idx="5">
                    <c:v>0.29585765480167081</c:v>
                  </c:pt>
                  <c:pt idx="6">
                    <c:v>0.22305049616575801</c:v>
                  </c:pt>
                  <c:pt idx="7">
                    <c:v>0.27995176799028276</c:v>
                  </c:pt>
                </c:numCache>
              </c:numRef>
            </c:plus>
            <c:minus>
              <c:numRef>
                <c:f>'Results (norm. Old-UT)'!$AS$103:$AZ$10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6968484052613428E-2</c:v>
                  </c:pt>
                  <c:pt idx="2">
                    <c:v>6.9172032095750402E-2</c:v>
                  </c:pt>
                  <c:pt idx="3">
                    <c:v>0.51472866945304951</c:v>
                  </c:pt>
                  <c:pt idx="4">
                    <c:v>0.18599937362133279</c:v>
                  </c:pt>
                  <c:pt idx="5">
                    <c:v>0.22012942384771794</c:v>
                  </c:pt>
                  <c:pt idx="6">
                    <c:v>0.18536720548951724</c:v>
                  </c:pt>
                  <c:pt idx="7">
                    <c:v>0.2201263065584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73:$AZ$73</c:f>
              <c:numCache>
                <c:formatCode>0.00</c:formatCode>
                <c:ptCount val="8"/>
                <c:pt idx="0">
                  <c:v>1</c:v>
                </c:pt>
                <c:pt idx="1">
                  <c:v>1.0213928026106132</c:v>
                </c:pt>
                <c:pt idx="2">
                  <c:v>1.0274197505856832</c:v>
                </c:pt>
                <c:pt idx="3">
                  <c:v>1.3290706098056577</c:v>
                </c:pt>
                <c:pt idx="4">
                  <c:v>0.91211651155872342</c:v>
                </c:pt>
                <c:pt idx="5">
                  <c:v>0.86000919699325629</c:v>
                </c:pt>
                <c:pt idx="6">
                  <c:v>1.0972037318217891</c:v>
                </c:pt>
                <c:pt idx="7">
                  <c:v>1.0300756104053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58-4C9E-AAD5-25A6638FC8D5}"/>
            </c:ext>
          </c:extLst>
        </c:ser>
        <c:ser>
          <c:idx val="4"/>
          <c:order val="4"/>
          <c:tx>
            <c:strRef>
              <c:f>'Results (norm. Old-UT)'!$AP$74:$AR$74</c:f>
              <c:strCache>
                <c:ptCount val="3"/>
                <c:pt idx="0">
                  <c:v>LLEX</c:v>
                </c:pt>
                <c:pt idx="1">
                  <c:v>Rest</c:v>
                </c:pt>
                <c:pt idx="2">
                  <c:v>P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89:$AZ$8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8193667354112337E-2</c:v>
                  </c:pt>
                  <c:pt idx="2">
                    <c:v>6.1603503610437205E-2</c:v>
                  </c:pt>
                  <c:pt idx="3">
                    <c:v>9.4623146167790495E-2</c:v>
                  </c:pt>
                  <c:pt idx="4">
                    <c:v>5.9748690408280014E-2</c:v>
                  </c:pt>
                  <c:pt idx="5">
                    <c:v>0.10076745792833719</c:v>
                  </c:pt>
                  <c:pt idx="6">
                    <c:v>0.13377228731385948</c:v>
                  </c:pt>
                  <c:pt idx="7">
                    <c:v>0.16197931721814363</c:v>
                  </c:pt>
                </c:numCache>
              </c:numRef>
            </c:plus>
            <c:minus>
              <c:numRef>
                <c:f>'Results (norm. Old-UT)'!$AS$104:$AZ$10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6769962753760654E-2</c:v>
                  </c:pt>
                  <c:pt idx="2">
                    <c:v>5.8325668092925831E-2</c:v>
                  </c:pt>
                  <c:pt idx="3">
                    <c:v>7.9019194343108556E-2</c:v>
                  </c:pt>
                  <c:pt idx="4">
                    <c:v>5.609091228721097E-2</c:v>
                  </c:pt>
                  <c:pt idx="5">
                    <c:v>8.8639658197976479E-2</c:v>
                  </c:pt>
                  <c:pt idx="6">
                    <c:v>0.11637033402495767</c:v>
                  </c:pt>
                  <c:pt idx="7">
                    <c:v>0.14020836413163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74:$AZ$74</c:f>
              <c:numCache>
                <c:formatCode>0.00</c:formatCode>
                <c:ptCount val="8"/>
                <c:pt idx="0">
                  <c:v>1</c:v>
                </c:pt>
                <c:pt idx="1">
                  <c:v>0.98642634553089859</c:v>
                </c:pt>
                <c:pt idx="2">
                  <c:v>1.0961701664857524</c:v>
                </c:pt>
                <c:pt idx="3">
                  <c:v>0.47917635611782144</c:v>
                </c:pt>
                <c:pt idx="4">
                  <c:v>0.91622795096906018</c:v>
                </c:pt>
                <c:pt idx="5">
                  <c:v>0.73648915935563841</c:v>
                </c:pt>
                <c:pt idx="6">
                  <c:v>0.89456197816163396</c:v>
                </c:pt>
                <c:pt idx="7">
                  <c:v>1.043172294757521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8858-4C9E-AAD5-25A6638FC8D5}"/>
            </c:ext>
          </c:extLst>
        </c:ser>
        <c:ser>
          <c:idx val="5"/>
          <c:order val="5"/>
          <c:tx>
            <c:strRef>
              <c:f>'Results (norm. Old-UT)'!$AP$75:$AR$75</c:f>
              <c:strCache>
                <c:ptCount val="3"/>
                <c:pt idx="0">
                  <c:v>LLEX</c:v>
                </c:pt>
                <c:pt idx="1">
                  <c:v>Exercise</c:v>
                </c:pt>
                <c:pt idx="2">
                  <c:v>P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(norm. Old-UT)'!$AS$90:$AZ$9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2119439642266934E-2</c:v>
                  </c:pt>
                  <c:pt idx="2">
                    <c:v>4.3375327357865867E-2</c:v>
                  </c:pt>
                  <c:pt idx="3">
                    <c:v>0.28729788715275384</c:v>
                  </c:pt>
                  <c:pt idx="4">
                    <c:v>9.7530602009374689E-2</c:v>
                  </c:pt>
                  <c:pt idx="5">
                    <c:v>0.28080484123575289</c:v>
                  </c:pt>
                  <c:pt idx="6">
                    <c:v>0.20941850806609108</c:v>
                  </c:pt>
                  <c:pt idx="7">
                    <c:v>0.14905110388271603</c:v>
                  </c:pt>
                </c:numCache>
              </c:numRef>
            </c:plus>
            <c:minus>
              <c:numRef>
                <c:f>'Results (norm. Old-UT)'!$AS$105:$AZ$10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1118709115756871E-2</c:v>
                  </c:pt>
                  <c:pt idx="2">
                    <c:v>4.1749470057230509E-2</c:v>
                  </c:pt>
                  <c:pt idx="3">
                    <c:v>0.20547427621866776</c:v>
                  </c:pt>
                  <c:pt idx="4">
                    <c:v>8.8432139033894797E-2</c:v>
                  </c:pt>
                  <c:pt idx="5">
                    <c:v>0.22248170300450654</c:v>
                  </c:pt>
                  <c:pt idx="6">
                    <c:v>0.17370654257574514</c:v>
                  </c:pt>
                  <c:pt idx="7">
                    <c:v>0.13088451999091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(norm. Old-UT)'!$AS$63:$AZ$63</c:f>
              <c:strCache>
                <c:ptCount val="8"/>
                <c:pt idx="0">
                  <c:v>RPLP0</c:v>
                </c:pt>
                <c:pt idx="1">
                  <c:v>GAPDH</c:v>
                </c:pt>
                <c:pt idx="2">
                  <c:v>COL1A1</c:v>
                </c:pt>
                <c:pt idx="3">
                  <c:v>Myogenin</c:v>
                </c:pt>
                <c:pt idx="4">
                  <c:v>CHRNG</c:v>
                </c:pt>
                <c:pt idx="5">
                  <c:v>MHCneo</c:v>
                </c:pt>
                <c:pt idx="6">
                  <c:v>MHCemb</c:v>
                </c:pt>
                <c:pt idx="7">
                  <c:v>p16</c:v>
                </c:pt>
              </c:strCache>
            </c:strRef>
          </c:cat>
          <c:val>
            <c:numRef>
              <c:f>'Results (norm. Old-UT)'!$AS$75:$AZ$75</c:f>
              <c:numCache>
                <c:formatCode>0.00</c:formatCode>
                <c:ptCount val="8"/>
                <c:pt idx="0">
                  <c:v>1</c:v>
                </c:pt>
                <c:pt idx="1">
                  <c:v>0.99878585964024025</c:v>
                </c:pt>
                <c:pt idx="2">
                  <c:v>1.1138104986470438</c:v>
                </c:pt>
                <c:pt idx="3">
                  <c:v>0.72145832661209242</c:v>
                </c:pt>
                <c:pt idx="4">
                  <c:v>0.94794470013189258</c:v>
                </c:pt>
                <c:pt idx="5">
                  <c:v>1.0711690280165749</c:v>
                </c:pt>
                <c:pt idx="6">
                  <c:v>1.018632396398496</c:v>
                </c:pt>
                <c:pt idx="7">
                  <c:v>1.0738662977034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58-4C9E-AAD5-25A6638FC8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400240"/>
        <c:axId val="160397944"/>
        <c:extLst/>
      </c:barChart>
      <c:catAx>
        <c:axId val="16040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397944"/>
        <c:crosses val="autoZero"/>
        <c:auto val="1"/>
        <c:lblAlgn val="ctr"/>
        <c:lblOffset val="100"/>
        <c:noMultiLvlLbl val="0"/>
      </c:catAx>
      <c:valAx>
        <c:axId val="16039794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to Young Rest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040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4</xdr:col>
      <xdr:colOff>78288</xdr:colOff>
      <xdr:row>106</xdr:row>
      <xdr:rowOff>50248</xdr:rowOff>
    </xdr:from>
    <xdr:to>
      <xdr:col>83</xdr:col>
      <xdr:colOff>138043</xdr:colOff>
      <xdr:row>120</xdr:row>
      <xdr:rowOff>87796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D3BDDE5B-8071-457A-BED4-92390DC0DE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4</xdr:col>
      <xdr:colOff>91336</xdr:colOff>
      <xdr:row>120</xdr:row>
      <xdr:rowOff>142425</xdr:rowOff>
    </xdr:from>
    <xdr:to>
      <xdr:col>83</xdr:col>
      <xdr:colOff>138043</xdr:colOff>
      <xdr:row>134</xdr:row>
      <xdr:rowOff>179973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E0C86CFC-85DE-4A0F-BD85-922692662D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345108</xdr:colOff>
      <xdr:row>106</xdr:row>
      <xdr:rowOff>50248</xdr:rowOff>
    </xdr:from>
    <xdr:to>
      <xdr:col>52</xdr:col>
      <xdr:colOff>138043</xdr:colOff>
      <xdr:row>120</xdr:row>
      <xdr:rowOff>87796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E3517F17-06A0-438E-AFF2-67A61F6B7E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3</xdr:col>
      <xdr:colOff>345108</xdr:colOff>
      <xdr:row>120</xdr:row>
      <xdr:rowOff>142425</xdr:rowOff>
    </xdr:from>
    <xdr:to>
      <xdr:col>52</xdr:col>
      <xdr:colOff>138043</xdr:colOff>
      <xdr:row>134</xdr:row>
      <xdr:rowOff>179973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0E3CD53F-C1CB-4FFA-9FF0-76E5C04092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3</xdr:col>
      <xdr:colOff>104384</xdr:colOff>
      <xdr:row>106</xdr:row>
      <xdr:rowOff>50248</xdr:rowOff>
    </xdr:from>
    <xdr:to>
      <xdr:col>52</xdr:col>
      <xdr:colOff>138043</xdr:colOff>
      <xdr:row>120</xdr:row>
      <xdr:rowOff>87796</xdr:rowOff>
    </xdr:to>
    <xdr:graphicFrame macro="">
      <xdr:nvGraphicFramePr>
        <xdr:cNvPr id="6" name="Diagram 5">
          <a:extLst>
            <a:ext uri="{FF2B5EF4-FFF2-40B4-BE49-F238E27FC236}">
              <a16:creationId xmlns:a16="http://schemas.microsoft.com/office/drawing/2014/main" id="{B797624A-CEA3-46FA-B5D8-8EE10B31A2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3</xdr:col>
      <xdr:colOff>123826</xdr:colOff>
      <xdr:row>120</xdr:row>
      <xdr:rowOff>142425</xdr:rowOff>
    </xdr:from>
    <xdr:to>
      <xdr:col>52</xdr:col>
      <xdr:colOff>138044</xdr:colOff>
      <xdr:row>134</xdr:row>
      <xdr:rowOff>179973</xdr:rowOff>
    </xdr:to>
    <xdr:graphicFrame macro="">
      <xdr:nvGraphicFramePr>
        <xdr:cNvPr id="7" name="Diagram 6">
          <a:extLst>
            <a:ext uri="{FF2B5EF4-FFF2-40B4-BE49-F238E27FC236}">
              <a16:creationId xmlns:a16="http://schemas.microsoft.com/office/drawing/2014/main" id="{5739C82D-F238-4F19-837C-EE3B1CFB6E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DC904-13B5-4B8D-BF75-6F00A2A6A94F}">
  <dimension ref="A1:DA210"/>
  <sheetViews>
    <sheetView tabSelected="1" zoomScale="70" zoomScaleNormal="70" workbookViewId="0">
      <selection activeCell="N202" sqref="N202:N203"/>
    </sheetView>
  </sheetViews>
  <sheetFormatPr defaultRowHeight="14.5" x14ac:dyDescent="0.35"/>
  <cols>
    <col min="5" max="13" width="9.1796875" customWidth="1"/>
    <col min="14" max="14" width="12.453125" bestFit="1" customWidth="1"/>
    <col min="15" max="41" width="9.1796875" customWidth="1"/>
    <col min="55" max="71" width="9.1796875" customWidth="1"/>
  </cols>
  <sheetData>
    <row r="1" spans="1:105" x14ac:dyDescent="0.35">
      <c r="F1" s="2" t="s">
        <v>21</v>
      </c>
      <c r="O1" s="2" t="s">
        <v>20</v>
      </c>
      <c r="X1" s="2" t="str">
        <f>O1&amp;" (relative to SED Rest)"</f>
        <v>Combined triplicates (relative to SED Rest)</v>
      </c>
      <c r="AG1" t="str">
        <f>"log2("&amp;X1&amp;")"</f>
        <v>log2(Combined triplicates (relative to SED Rest))</v>
      </c>
      <c r="AP1" t="s">
        <v>23</v>
      </c>
      <c r="BC1" t="s">
        <v>22</v>
      </c>
      <c r="BL1" t="str">
        <f>"log2("&amp;BC1&amp;")"</f>
        <v>log2(Relative to Rest sample)</v>
      </c>
      <c r="BU1" t="s">
        <v>23</v>
      </c>
      <c r="CG1" t="s">
        <v>31</v>
      </c>
      <c r="CU1" t="s">
        <v>32</v>
      </c>
    </row>
    <row r="2" spans="1:105" x14ac:dyDescent="0.35">
      <c r="A2" s="1" t="s">
        <v>8</v>
      </c>
      <c r="B2" s="1" t="s">
        <v>17</v>
      </c>
      <c r="C2" s="1" t="s">
        <v>2</v>
      </c>
      <c r="D2" s="1" t="s">
        <v>2</v>
      </c>
      <c r="E2" s="1" t="s">
        <v>1</v>
      </c>
      <c r="F2" s="5" t="s">
        <v>0</v>
      </c>
      <c r="G2" s="5" t="s">
        <v>9</v>
      </c>
      <c r="H2" s="5" t="s">
        <v>12</v>
      </c>
      <c r="I2" s="5" t="s">
        <v>13</v>
      </c>
      <c r="J2" s="5" t="s">
        <v>10</v>
      </c>
      <c r="K2" s="5" t="s">
        <v>11</v>
      </c>
      <c r="L2" s="5" t="s">
        <v>19</v>
      </c>
      <c r="M2" s="5" t="s">
        <v>18</v>
      </c>
      <c r="O2" s="2" t="s">
        <v>0</v>
      </c>
      <c r="P2" s="2" t="s">
        <v>9</v>
      </c>
      <c r="Q2" s="2" t="s">
        <v>12</v>
      </c>
      <c r="R2" s="2" t="s">
        <v>13</v>
      </c>
      <c r="S2" s="2" t="s">
        <v>10</v>
      </c>
      <c r="T2" s="2" t="s">
        <v>11</v>
      </c>
      <c r="U2" s="2" t="s">
        <v>19</v>
      </c>
      <c r="V2" s="2" t="s">
        <v>18</v>
      </c>
      <c r="X2" s="2" t="str">
        <f>O2</f>
        <v>RPLP0</v>
      </c>
      <c r="Y2" s="2" t="str">
        <f t="shared" ref="Y2:AE2" si="0">P2</f>
        <v>GAPDH</v>
      </c>
      <c r="Z2" s="2" t="str">
        <f t="shared" si="0"/>
        <v>COL1A1</v>
      </c>
      <c r="AA2" s="2" t="str">
        <f t="shared" si="0"/>
        <v>Myogenin</v>
      </c>
      <c r="AB2" s="2" t="str">
        <f t="shared" si="0"/>
        <v>CHRNG</v>
      </c>
      <c r="AC2" s="2" t="str">
        <f t="shared" si="0"/>
        <v>MHCneo</v>
      </c>
      <c r="AD2" s="2" t="str">
        <f t="shared" si="0"/>
        <v>MHCemb</v>
      </c>
      <c r="AE2" s="2" t="str">
        <f t="shared" si="0"/>
        <v>p16</v>
      </c>
      <c r="AG2" s="2" t="str">
        <f>X2</f>
        <v>RPLP0</v>
      </c>
      <c r="AH2" s="2" t="str">
        <f t="shared" ref="AH2:AN2" si="1">Y2</f>
        <v>GAPDH</v>
      </c>
      <c r="AI2" s="2" t="str">
        <f t="shared" si="1"/>
        <v>COL1A1</v>
      </c>
      <c r="AJ2" s="2" t="str">
        <f t="shared" si="1"/>
        <v>Myogenin</v>
      </c>
      <c r="AK2" s="2" t="str">
        <f t="shared" si="1"/>
        <v>CHRNG</v>
      </c>
      <c r="AL2" s="2" t="str">
        <f t="shared" si="1"/>
        <v>MHCneo</v>
      </c>
      <c r="AM2" s="2" t="str">
        <f t="shared" si="1"/>
        <v>MHCemb</v>
      </c>
      <c r="AN2" s="2" t="str">
        <f t="shared" si="1"/>
        <v>p16</v>
      </c>
      <c r="AP2" s="5" t="str">
        <f>$B2</f>
        <v>Group</v>
      </c>
      <c r="AQ2" s="5" t="str">
        <f>$D2</f>
        <v>Leg</v>
      </c>
      <c r="AR2" s="5" t="str">
        <f>$E2</f>
        <v>Condition</v>
      </c>
      <c r="AS2" s="2" t="str">
        <f t="shared" ref="AS2:AZ2" si="2">AG2</f>
        <v>RPLP0</v>
      </c>
      <c r="AT2" s="2" t="str">
        <f t="shared" si="2"/>
        <v>GAPDH</v>
      </c>
      <c r="AU2" s="2" t="str">
        <f t="shared" si="2"/>
        <v>COL1A1</v>
      </c>
      <c r="AV2" s="2" t="str">
        <f t="shared" si="2"/>
        <v>Myogenin</v>
      </c>
      <c r="AW2" s="2" t="str">
        <f t="shared" si="2"/>
        <v>CHRNG</v>
      </c>
      <c r="AX2" s="2" t="str">
        <f t="shared" si="2"/>
        <v>MHCneo</v>
      </c>
      <c r="AY2" s="2" t="str">
        <f t="shared" si="2"/>
        <v>MHCemb</v>
      </c>
      <c r="AZ2" s="2" t="str">
        <f t="shared" si="2"/>
        <v>p16</v>
      </c>
      <c r="BC2" s="2" t="str">
        <f t="shared" ref="BC2:BJ2" si="3">O2</f>
        <v>RPLP0</v>
      </c>
      <c r="BD2" s="2" t="str">
        <f t="shared" si="3"/>
        <v>GAPDH</v>
      </c>
      <c r="BE2" s="2" t="str">
        <f t="shared" si="3"/>
        <v>COL1A1</v>
      </c>
      <c r="BF2" s="2" t="str">
        <f t="shared" si="3"/>
        <v>Myogenin</v>
      </c>
      <c r="BG2" s="2" t="str">
        <f t="shared" si="3"/>
        <v>CHRNG</v>
      </c>
      <c r="BH2" s="2" t="str">
        <f t="shared" si="3"/>
        <v>MHCneo</v>
      </c>
      <c r="BI2" s="2" t="str">
        <f t="shared" si="3"/>
        <v>MHCemb</v>
      </c>
      <c r="BJ2" s="2" t="str">
        <f t="shared" si="3"/>
        <v>p16</v>
      </c>
      <c r="BL2" s="2" t="str">
        <f>BC2</f>
        <v>RPLP0</v>
      </c>
      <c r="BM2" s="2" t="str">
        <f t="shared" ref="BM2:BS2" si="4">BD2</f>
        <v>GAPDH</v>
      </c>
      <c r="BN2" s="2" t="str">
        <f t="shared" si="4"/>
        <v>COL1A1</v>
      </c>
      <c r="BO2" s="2" t="str">
        <f t="shared" si="4"/>
        <v>Myogenin</v>
      </c>
      <c r="BP2" s="2" t="str">
        <f t="shared" si="4"/>
        <v>CHRNG</v>
      </c>
      <c r="BQ2" s="2" t="str">
        <f t="shared" si="4"/>
        <v>MHCneo</v>
      </c>
      <c r="BR2" s="2" t="str">
        <f t="shared" si="4"/>
        <v>MHCemb</v>
      </c>
      <c r="BS2" s="2" t="str">
        <f t="shared" si="4"/>
        <v>p16</v>
      </c>
      <c r="BU2" s="5" t="str">
        <f>$B2</f>
        <v>Group</v>
      </c>
      <c r="BV2" s="5" t="str">
        <f>$D2</f>
        <v>Leg</v>
      </c>
      <c r="BW2" s="5" t="str">
        <f>$E2</f>
        <v>Condition</v>
      </c>
      <c r="BX2" s="2" t="str">
        <f t="shared" ref="BX2:CE2" si="5">BL2</f>
        <v>RPLP0</v>
      </c>
      <c r="BY2" s="2" t="str">
        <f t="shared" si="5"/>
        <v>GAPDH</v>
      </c>
      <c r="BZ2" s="2" t="str">
        <f t="shared" si="5"/>
        <v>COL1A1</v>
      </c>
      <c r="CA2" s="2" t="str">
        <f t="shared" si="5"/>
        <v>Myogenin</v>
      </c>
      <c r="CB2" s="2" t="str">
        <f t="shared" si="5"/>
        <v>CHRNG</v>
      </c>
      <c r="CC2" s="2" t="str">
        <f t="shared" si="5"/>
        <v>MHCneo</v>
      </c>
      <c r="CD2" s="2" t="str">
        <f t="shared" si="5"/>
        <v>MHCemb</v>
      </c>
      <c r="CE2" s="2" t="str">
        <f t="shared" si="5"/>
        <v>p16</v>
      </c>
      <c r="CG2" t="s">
        <v>27</v>
      </c>
      <c r="CU2" t="s">
        <v>27</v>
      </c>
    </row>
    <row r="3" spans="1:105" x14ac:dyDescent="0.35">
      <c r="A3" s="5">
        <v>3</v>
      </c>
      <c r="B3" s="5" t="s">
        <v>14</v>
      </c>
      <c r="C3" s="4" t="s">
        <v>5</v>
      </c>
      <c r="D3" s="5" t="s">
        <v>16</v>
      </c>
      <c r="E3" s="4" t="s">
        <v>3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7"/>
      <c r="O3" s="3">
        <v>1</v>
      </c>
      <c r="P3" s="3">
        <v>0.67547234368612064</v>
      </c>
      <c r="Q3" s="3">
        <v>1.8764502417562976</v>
      </c>
      <c r="R3" s="3">
        <v>2.2483837308273116</v>
      </c>
      <c r="S3" s="3">
        <v>2.2129575068940102</v>
      </c>
      <c r="T3" s="3">
        <v>3.5028895354472014</v>
      </c>
      <c r="U3" s="3">
        <v>4.293677820767047</v>
      </c>
      <c r="V3" s="3">
        <v>0.38288033398699456</v>
      </c>
      <c r="X3" s="3">
        <f>IF(ISNUMBER(O3),O3/O$202,O3)</f>
        <v>1</v>
      </c>
      <c r="Y3" s="3">
        <f>IF(ISNUMBER(P3),P3/P$202,P3)</f>
        <v>1.2180906731925478</v>
      </c>
      <c r="Z3" s="3">
        <f t="shared" ref="Z3:AE18" si="6">IF(ISNUMBER(Q3),Q3/Q$202,Q3)</f>
        <v>2.1479609811055007</v>
      </c>
      <c r="AA3" s="3">
        <f t="shared" si="6"/>
        <v>1.3444781084800086</v>
      </c>
      <c r="AB3" s="3">
        <f t="shared" si="6"/>
        <v>2.2345910131513471</v>
      </c>
      <c r="AC3" s="3">
        <f t="shared" si="6"/>
        <v>2.0690449043746222</v>
      </c>
      <c r="AD3" s="3">
        <f t="shared" si="6"/>
        <v>2.9022287676756222</v>
      </c>
      <c r="AE3" s="3">
        <f t="shared" si="6"/>
        <v>0.46738317735286927</v>
      </c>
      <c r="AG3" s="3">
        <f>IF(ISNUMBER(X3),LOG(X3,2),X3)</f>
        <v>0</v>
      </c>
      <c r="AH3" s="3">
        <f t="shared" ref="AH3:AN18" si="7">IF(ISNUMBER(Y3),LOG(Y3,2),Y3)</f>
        <v>0.28462152971083032</v>
      </c>
      <c r="AI3" s="3">
        <f t="shared" si="7"/>
        <v>1.1029677862111826</v>
      </c>
      <c r="AJ3" s="3">
        <f t="shared" si="7"/>
        <v>0.42704626466080325</v>
      </c>
      <c r="AK3" s="3">
        <f t="shared" si="7"/>
        <v>1.1600108057748155</v>
      </c>
      <c r="AL3" s="3">
        <f t="shared" si="7"/>
        <v>1.0489649562736025</v>
      </c>
      <c r="AM3" s="3">
        <f t="shared" si="7"/>
        <v>1.5371612440714539</v>
      </c>
      <c r="AN3" s="3">
        <f t="shared" si="7"/>
        <v>-1.0973222871388155</v>
      </c>
      <c r="AP3" s="5" t="str">
        <f>$B3</f>
        <v>Young</v>
      </c>
      <c r="AQ3" s="5" t="str">
        <f>$D3</f>
        <v>Rest</v>
      </c>
      <c r="AR3" s="5" t="str">
        <f>$E3</f>
        <v>D</v>
      </c>
      <c r="AS3" s="3">
        <f t="shared" ref="AS3:AZ3" si="8">AVERAGE(AG3:AG18)</f>
        <v>0</v>
      </c>
      <c r="AT3" s="3">
        <f t="shared" si="8"/>
        <v>-9.4406719061356226E-2</v>
      </c>
      <c r="AU3" s="3">
        <f t="shared" si="8"/>
        <v>-0.33009968657320193</v>
      </c>
      <c r="AV3" s="3">
        <f t="shared" si="8"/>
        <v>0.35847705266878865</v>
      </c>
      <c r="AW3" s="3">
        <f t="shared" si="8"/>
        <v>1.0573293120025784</v>
      </c>
      <c r="AX3" s="3">
        <f t="shared" si="8"/>
        <v>0.48605860501666831</v>
      </c>
      <c r="AY3" s="3">
        <f t="shared" si="8"/>
        <v>0.51543000950595907</v>
      </c>
      <c r="AZ3" s="3">
        <f t="shared" si="8"/>
        <v>-1.1050946574111942</v>
      </c>
      <c r="BC3" s="3" t="str">
        <f t="shared" ref="BC3:BJ18" si="9">IF(AND(ISNUMBER(O3),ISNUMBER(O19)),IF($D3="Exercise",O19/O3,1),"-")</f>
        <v>-</v>
      </c>
      <c r="BD3" s="3" t="str">
        <f t="shared" si="9"/>
        <v>-</v>
      </c>
      <c r="BE3" s="3" t="str">
        <f t="shared" si="9"/>
        <v>-</v>
      </c>
      <c r="BF3" s="3" t="str">
        <f t="shared" si="9"/>
        <v>-</v>
      </c>
      <c r="BG3" s="3" t="str">
        <f t="shared" si="9"/>
        <v>-</v>
      </c>
      <c r="BH3" s="3" t="str">
        <f t="shared" si="9"/>
        <v>-</v>
      </c>
      <c r="BI3" s="3" t="str">
        <f t="shared" si="9"/>
        <v>-</v>
      </c>
      <c r="BJ3" s="3" t="str">
        <f t="shared" si="9"/>
        <v>-</v>
      </c>
      <c r="BL3" s="3" t="str">
        <f>IF(ISNUMBER(BC3),LOG(BC3,2),BC3)</f>
        <v>-</v>
      </c>
      <c r="BM3" s="3" t="str">
        <f t="shared" ref="BM3:BS18" si="10">IF(ISNUMBER(BD3),LOG(BD3,2),BD3)</f>
        <v>-</v>
      </c>
      <c r="BN3" s="3" t="str">
        <f t="shared" si="10"/>
        <v>-</v>
      </c>
      <c r="BO3" s="3" t="str">
        <f t="shared" si="10"/>
        <v>-</v>
      </c>
      <c r="BP3" s="3" t="str">
        <f t="shared" si="10"/>
        <v>-</v>
      </c>
      <c r="BQ3" s="3" t="str">
        <f t="shared" si="10"/>
        <v>-</v>
      </c>
      <c r="BR3" s="3" t="str">
        <f t="shared" si="10"/>
        <v>-</v>
      </c>
      <c r="BS3" s="3" t="str">
        <f t="shared" si="10"/>
        <v>-</v>
      </c>
      <c r="BU3" s="5" t="str">
        <f>$B3</f>
        <v>Young</v>
      </c>
      <c r="BV3" s="5" t="str">
        <f>$D3</f>
        <v>Rest</v>
      </c>
      <c r="BW3" s="5" t="str">
        <f>$E3</f>
        <v>D</v>
      </c>
      <c r="BX3" s="3">
        <f t="shared" ref="BX3:CE3" si="11">AVERAGE(BL3:BL18)</f>
        <v>0</v>
      </c>
      <c r="BY3" s="3">
        <f t="shared" si="11"/>
        <v>0</v>
      </c>
      <c r="BZ3" s="3">
        <f t="shared" si="11"/>
        <v>0</v>
      </c>
      <c r="CA3" s="3">
        <f t="shared" si="11"/>
        <v>0</v>
      </c>
      <c r="CB3" s="3">
        <f t="shared" si="11"/>
        <v>0</v>
      </c>
      <c r="CC3" s="3">
        <f t="shared" si="11"/>
        <v>0</v>
      </c>
      <c r="CD3" s="3">
        <f t="shared" si="11"/>
        <v>0</v>
      </c>
      <c r="CE3" s="3">
        <f t="shared" si="11"/>
        <v>0</v>
      </c>
      <c r="CG3" t="s">
        <v>17</v>
      </c>
      <c r="CH3" t="s">
        <v>14</v>
      </c>
      <c r="CI3" t="s">
        <v>14</v>
      </c>
      <c r="CJ3" t="s">
        <v>35</v>
      </c>
      <c r="CK3" t="s">
        <v>35</v>
      </c>
      <c r="CL3" t="s">
        <v>34</v>
      </c>
      <c r="CM3" t="s">
        <v>34</v>
      </c>
      <c r="CN3" t="s">
        <v>14</v>
      </c>
      <c r="CO3" t="s">
        <v>14</v>
      </c>
      <c r="CP3" t="s">
        <v>35</v>
      </c>
      <c r="CQ3" t="s">
        <v>35</v>
      </c>
      <c r="CR3" t="s">
        <v>34</v>
      </c>
      <c r="CS3" t="s">
        <v>34</v>
      </c>
      <c r="CU3" t="s">
        <v>17</v>
      </c>
      <c r="CV3" t="s">
        <v>14</v>
      </c>
      <c r="CW3" t="s">
        <v>35</v>
      </c>
      <c r="CX3" t="s">
        <v>34</v>
      </c>
      <c r="CY3" t="s">
        <v>14</v>
      </c>
      <c r="CZ3" t="s">
        <v>35</v>
      </c>
      <c r="DA3" t="s">
        <v>34</v>
      </c>
    </row>
    <row r="4" spans="1:105" x14ac:dyDescent="0.35">
      <c r="A4" s="5">
        <v>10</v>
      </c>
      <c r="B4" s="5" t="s">
        <v>14</v>
      </c>
      <c r="C4" s="4" t="s">
        <v>5</v>
      </c>
      <c r="D4" s="5" t="s">
        <v>16</v>
      </c>
      <c r="E4" s="4" t="s">
        <v>3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7"/>
      <c r="O4" s="3">
        <v>1</v>
      </c>
      <c r="P4" s="3">
        <v>0.40671470431885526</v>
      </c>
      <c r="Q4" s="3">
        <v>1.851376651530851</v>
      </c>
      <c r="R4" s="3">
        <v>1.6576564497981408</v>
      </c>
      <c r="S4" s="3">
        <v>4.507152248392944</v>
      </c>
      <c r="T4" s="3">
        <v>1.8110120842806117</v>
      </c>
      <c r="U4" s="3">
        <v>3.0202263742711493</v>
      </c>
      <c r="V4" s="3">
        <v>0.72995725372252684</v>
      </c>
      <c r="X4" s="3">
        <f t="shared" ref="X4:AE47" si="12">IF(ISNUMBER(O4),O4/O$202,O4)</f>
        <v>1</v>
      </c>
      <c r="Y4" s="3">
        <f t="shared" si="12"/>
        <v>0.73343548793949243</v>
      </c>
      <c r="Z4" s="3">
        <f t="shared" si="6"/>
        <v>2.1192593975185683</v>
      </c>
      <c r="AA4" s="3">
        <f t="shared" si="6"/>
        <v>0.99123774006060261</v>
      </c>
      <c r="AB4" s="3">
        <f t="shared" si="6"/>
        <v>4.551213422665211</v>
      </c>
      <c r="AC4" s="3">
        <f t="shared" si="6"/>
        <v>1.0697069624444464</v>
      </c>
      <c r="AD4" s="3">
        <f t="shared" si="6"/>
        <v>2.0414638066012301</v>
      </c>
      <c r="AE4" s="3">
        <f t="shared" si="6"/>
        <v>0.89106101904987844</v>
      </c>
      <c r="AG4" s="3">
        <f t="shared" ref="AG4:AN48" si="13">IF(ISNUMBER(X4),LOG(X4,2),X4)</f>
        <v>0</v>
      </c>
      <c r="AH4" s="3">
        <f t="shared" si="7"/>
        <v>-0.44725802104441059</v>
      </c>
      <c r="AI4" s="3">
        <f t="shared" si="7"/>
        <v>1.083560184505618</v>
      </c>
      <c r="AJ4" s="3">
        <f t="shared" si="7"/>
        <v>-1.2696977665350172E-2</v>
      </c>
      <c r="AK4" s="3">
        <f t="shared" si="7"/>
        <v>2.1862512410196264</v>
      </c>
      <c r="AL4" s="3">
        <f t="shared" si="7"/>
        <v>9.7215636131780012E-2</v>
      </c>
      <c r="AM4" s="3">
        <f t="shared" si="7"/>
        <v>1.0296039900466356</v>
      </c>
      <c r="AN4" s="3">
        <f t="shared" si="7"/>
        <v>-0.16640386531028972</v>
      </c>
      <c r="AP4" s="5" t="str">
        <f>$B20</f>
        <v>Young</v>
      </c>
      <c r="AQ4" s="5" t="str">
        <f>$D20</f>
        <v>Exercise</v>
      </c>
      <c r="AR4" s="5" t="str">
        <f>$E20</f>
        <v>D</v>
      </c>
      <c r="AS4" s="3">
        <f t="shared" ref="AS4:AZ4" si="14">AVERAGE(AG19:AG34)</f>
        <v>0</v>
      </c>
      <c r="AT4" s="3">
        <f t="shared" si="14"/>
        <v>-0.12246030642867059</v>
      </c>
      <c r="AU4" s="3">
        <f t="shared" si="14"/>
        <v>-0.48239486951367666</v>
      </c>
      <c r="AV4" s="3">
        <f t="shared" si="14"/>
        <v>0.29304144443772701</v>
      </c>
      <c r="AW4" s="3">
        <f t="shared" si="14"/>
        <v>1.0327520117827844</v>
      </c>
      <c r="AX4" s="3">
        <f t="shared" si="14"/>
        <v>0.50593560295083406</v>
      </c>
      <c r="AY4" s="3">
        <f t="shared" si="14"/>
        <v>0.51523097526314576</v>
      </c>
      <c r="AZ4" s="3">
        <f t="shared" si="14"/>
        <v>-1.0840371682812253</v>
      </c>
      <c r="BC4" s="3">
        <f t="shared" si="9"/>
        <v>1</v>
      </c>
      <c r="BD4" s="3">
        <f t="shared" si="9"/>
        <v>1</v>
      </c>
      <c r="BE4" s="3">
        <f t="shared" si="9"/>
        <v>1</v>
      </c>
      <c r="BF4" s="3">
        <f t="shared" si="9"/>
        <v>1</v>
      </c>
      <c r="BG4" s="3">
        <f t="shared" si="9"/>
        <v>1</v>
      </c>
      <c r="BH4" s="3">
        <f t="shared" si="9"/>
        <v>1</v>
      </c>
      <c r="BI4" s="3">
        <f t="shared" si="9"/>
        <v>1</v>
      </c>
      <c r="BJ4" s="3">
        <f t="shared" si="9"/>
        <v>1</v>
      </c>
      <c r="BL4" s="3">
        <f t="shared" ref="BL4:BS48" si="15">IF(ISNUMBER(BC4),LOG(BC4,2),BC4)</f>
        <v>0</v>
      </c>
      <c r="BM4" s="3">
        <f t="shared" si="10"/>
        <v>0</v>
      </c>
      <c r="BN4" s="3">
        <f t="shared" si="10"/>
        <v>0</v>
      </c>
      <c r="BO4" s="3">
        <f t="shared" si="10"/>
        <v>0</v>
      </c>
      <c r="BP4" s="3">
        <f t="shared" si="10"/>
        <v>0</v>
      </c>
      <c r="BQ4" s="3">
        <f t="shared" si="10"/>
        <v>0</v>
      </c>
      <c r="BR4" s="3">
        <f t="shared" si="10"/>
        <v>0</v>
      </c>
      <c r="BS4" s="3">
        <f t="shared" si="10"/>
        <v>0</v>
      </c>
      <c r="BU4" s="5" t="str">
        <f>$B20</f>
        <v>Young</v>
      </c>
      <c r="BV4" s="5" t="str">
        <f>$D20</f>
        <v>Exercise</v>
      </c>
      <c r="BW4" s="5" t="str">
        <f>$E20</f>
        <v>D</v>
      </c>
      <c r="BX4" s="3">
        <f t="shared" ref="BX4:CE4" si="16">AVERAGE(BL19:BL34)</f>
        <v>0</v>
      </c>
      <c r="BY4" s="3">
        <f t="shared" si="16"/>
        <v>-9.8014102644396498E-4</v>
      </c>
      <c r="BZ4" s="3">
        <f t="shared" si="16"/>
        <v>-4.9933220598732876E-2</v>
      </c>
      <c r="CA4" s="3">
        <f t="shared" si="16"/>
        <v>-6.0537807374489105E-2</v>
      </c>
      <c r="CB4" s="3">
        <f t="shared" si="16"/>
        <v>-1.7242907807491079E-2</v>
      </c>
      <c r="CC4" s="3">
        <f t="shared" si="16"/>
        <v>6.0084594452518361E-2</v>
      </c>
      <c r="CD4" s="3">
        <f t="shared" si="16"/>
        <v>7.2781768226150526E-2</v>
      </c>
      <c r="CE4" s="3">
        <f t="shared" si="16"/>
        <v>2.1612658435138602E-2</v>
      </c>
      <c r="CG4" t="s">
        <v>2</v>
      </c>
      <c r="CH4" t="s">
        <v>16</v>
      </c>
      <c r="CI4" t="s">
        <v>15</v>
      </c>
      <c r="CJ4" t="s">
        <v>16</v>
      </c>
      <c r="CK4" t="s">
        <v>15</v>
      </c>
      <c r="CL4" t="s">
        <v>16</v>
      </c>
      <c r="CM4" t="s">
        <v>15</v>
      </c>
      <c r="CN4" t="s">
        <v>16</v>
      </c>
      <c r="CO4" t="s">
        <v>15</v>
      </c>
      <c r="CP4" t="s">
        <v>16</v>
      </c>
      <c r="CQ4" t="s">
        <v>15</v>
      </c>
      <c r="CR4" t="s">
        <v>16</v>
      </c>
      <c r="CS4" t="s">
        <v>15</v>
      </c>
      <c r="CU4" t="s">
        <v>2</v>
      </c>
      <c r="CV4" t="s">
        <v>15</v>
      </c>
      <c r="CW4" t="s">
        <v>15</v>
      </c>
      <c r="CX4" t="s">
        <v>15</v>
      </c>
      <c r="CY4" t="s">
        <v>15</v>
      </c>
      <c r="CZ4" t="s">
        <v>15</v>
      </c>
      <c r="DA4" t="s">
        <v>15</v>
      </c>
    </row>
    <row r="5" spans="1:105" x14ac:dyDescent="0.35">
      <c r="A5" s="5">
        <v>14</v>
      </c>
      <c r="B5" s="5" t="s">
        <v>14</v>
      </c>
      <c r="C5" s="4" t="s">
        <v>4</v>
      </c>
      <c r="D5" s="5" t="s">
        <v>16</v>
      </c>
      <c r="E5" s="4" t="s">
        <v>3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7"/>
      <c r="O5" s="3">
        <v>1</v>
      </c>
      <c r="P5" s="3">
        <v>0.54945581570135538</v>
      </c>
      <c r="Q5" s="3">
        <v>1.5398950326266718</v>
      </c>
      <c r="R5" s="3">
        <v>2.0183496728289225</v>
      </c>
      <c r="S5" s="3">
        <v>1.6337052271850601</v>
      </c>
      <c r="T5" s="3">
        <v>1.9987886827520769</v>
      </c>
      <c r="U5" s="3">
        <v>2.2273400177635478</v>
      </c>
      <c r="V5" s="3">
        <v>0.7010614450793472</v>
      </c>
      <c r="X5" s="3">
        <f t="shared" si="12"/>
        <v>1</v>
      </c>
      <c r="Y5" s="3">
        <f t="shared" si="12"/>
        <v>0.99084294226593772</v>
      </c>
      <c r="Z5" s="3">
        <f t="shared" si="6"/>
        <v>1.7627083156675833</v>
      </c>
      <c r="AA5" s="3">
        <f t="shared" si="6"/>
        <v>1.2069234059871854</v>
      </c>
      <c r="AB5" s="3">
        <f t="shared" si="6"/>
        <v>1.6496760590446187</v>
      </c>
      <c r="AC5" s="3">
        <f t="shared" si="6"/>
        <v>1.1806205982575677</v>
      </c>
      <c r="AD5" s="3">
        <f t="shared" si="6"/>
        <v>1.5055275558131396</v>
      </c>
      <c r="AE5" s="3">
        <f t="shared" si="6"/>
        <v>0.85578781837332307</v>
      </c>
      <c r="AG5" s="3">
        <f t="shared" si="13"/>
        <v>0</v>
      </c>
      <c r="AH5" s="3">
        <f t="shared" si="7"/>
        <v>-1.3271699807721095E-2</v>
      </c>
      <c r="AI5" s="3">
        <f t="shared" si="7"/>
        <v>0.81779376430365469</v>
      </c>
      <c r="AJ5" s="3">
        <f t="shared" si="7"/>
        <v>0.27133412239888399</v>
      </c>
      <c r="AK5" s="3">
        <f t="shared" si="7"/>
        <v>0.72218275544527877</v>
      </c>
      <c r="AL5" s="3">
        <f t="shared" si="7"/>
        <v>0.23954541778140243</v>
      </c>
      <c r="AM5" s="3">
        <f t="shared" si="7"/>
        <v>0.59026911408792793</v>
      </c>
      <c r="AN5" s="3">
        <f t="shared" si="7"/>
        <v>-0.22467495167902926</v>
      </c>
      <c r="AP5" s="5" t="str">
        <f>$B36</f>
        <v>SED</v>
      </c>
      <c r="AQ5" s="5" t="str">
        <f>$D36</f>
        <v>Rest</v>
      </c>
      <c r="AR5" s="5" t="str">
        <f>$E36</f>
        <v>D</v>
      </c>
      <c r="AS5" s="3">
        <f t="shared" ref="AS5:AZ5" si="17">AVERAGE(AG35:AG50)</f>
        <v>0</v>
      </c>
      <c r="AT5" s="3">
        <f t="shared" si="17"/>
        <v>0</v>
      </c>
      <c r="AU5" s="3">
        <f t="shared" si="17"/>
        <v>-7.1371480154474354E-17</v>
      </c>
      <c r="AV5" s="3">
        <f t="shared" si="17"/>
        <v>7.1371480154474354E-17</v>
      </c>
      <c r="AW5" s="3">
        <f t="shared" si="17"/>
        <v>0</v>
      </c>
      <c r="AX5" s="3">
        <f t="shared" si="17"/>
        <v>1.4274296030894871E-16</v>
      </c>
      <c r="AY5" s="3">
        <f t="shared" si="17"/>
        <v>0</v>
      </c>
      <c r="AZ5" s="3">
        <f t="shared" si="17"/>
        <v>6.3441315692866085E-17</v>
      </c>
      <c r="BC5" s="3">
        <f t="shared" si="9"/>
        <v>1</v>
      </c>
      <c r="BD5" s="3">
        <f t="shared" si="9"/>
        <v>1</v>
      </c>
      <c r="BE5" s="3">
        <f t="shared" si="9"/>
        <v>1</v>
      </c>
      <c r="BF5" s="3">
        <f t="shared" si="9"/>
        <v>1</v>
      </c>
      <c r="BG5" s="3">
        <f t="shared" si="9"/>
        <v>1</v>
      </c>
      <c r="BH5" s="3">
        <f t="shared" si="9"/>
        <v>1</v>
      </c>
      <c r="BI5" s="3">
        <f t="shared" si="9"/>
        <v>1</v>
      </c>
      <c r="BJ5" s="3">
        <f t="shared" si="9"/>
        <v>1</v>
      </c>
      <c r="BL5" s="3">
        <f t="shared" si="15"/>
        <v>0</v>
      </c>
      <c r="BM5" s="3">
        <f t="shared" si="10"/>
        <v>0</v>
      </c>
      <c r="BN5" s="3">
        <f t="shared" si="10"/>
        <v>0</v>
      </c>
      <c r="BO5" s="3">
        <f t="shared" si="10"/>
        <v>0</v>
      </c>
      <c r="BP5" s="3">
        <f t="shared" si="10"/>
        <v>0</v>
      </c>
      <c r="BQ5" s="3">
        <f t="shared" si="10"/>
        <v>0</v>
      </c>
      <c r="BR5" s="3">
        <f t="shared" si="10"/>
        <v>0</v>
      </c>
      <c r="BS5" s="3">
        <f t="shared" si="10"/>
        <v>0</v>
      </c>
      <c r="BU5" s="5" t="str">
        <f>$B36</f>
        <v>SED</v>
      </c>
      <c r="BV5" s="5" t="str">
        <f>$D36</f>
        <v>Rest</v>
      </c>
      <c r="BW5" s="5" t="str">
        <f>$E36</f>
        <v>D</v>
      </c>
      <c r="BX5" s="3">
        <f t="shared" ref="BX5:CE5" si="18">AVERAGE(BL35:BL50)</f>
        <v>0</v>
      </c>
      <c r="BY5" s="3">
        <f t="shared" si="18"/>
        <v>0</v>
      </c>
      <c r="BZ5" s="3">
        <f t="shared" si="18"/>
        <v>0</v>
      </c>
      <c r="CA5" s="3">
        <f t="shared" si="18"/>
        <v>0</v>
      </c>
      <c r="CB5" s="3">
        <f t="shared" si="18"/>
        <v>0</v>
      </c>
      <c r="CC5" s="3">
        <f t="shared" si="18"/>
        <v>0</v>
      </c>
      <c r="CD5" s="3">
        <f t="shared" si="18"/>
        <v>0</v>
      </c>
      <c r="CE5" s="3">
        <f t="shared" si="18"/>
        <v>0</v>
      </c>
      <c r="CG5" t="s">
        <v>1</v>
      </c>
      <c r="CH5" t="s">
        <v>3</v>
      </c>
      <c r="CI5" t="s">
        <v>3</v>
      </c>
      <c r="CJ5" t="s">
        <v>3</v>
      </c>
      <c r="CK5" t="s">
        <v>3</v>
      </c>
      <c r="CL5" t="s">
        <v>3</v>
      </c>
      <c r="CM5" t="s">
        <v>3</v>
      </c>
      <c r="CN5" t="s">
        <v>6</v>
      </c>
      <c r="CO5" t="s">
        <v>6</v>
      </c>
      <c r="CP5" t="s">
        <v>6</v>
      </c>
      <c r="CQ5" t="s">
        <v>6</v>
      </c>
      <c r="CR5" t="s">
        <v>6</v>
      </c>
      <c r="CS5" t="s">
        <v>6</v>
      </c>
      <c r="CU5" t="s">
        <v>1</v>
      </c>
      <c r="CV5" t="s">
        <v>3</v>
      </c>
      <c r="CW5" t="s">
        <v>3</v>
      </c>
      <c r="CX5" t="s">
        <v>3</v>
      </c>
      <c r="CY5" t="s">
        <v>6</v>
      </c>
      <c r="CZ5" t="s">
        <v>6</v>
      </c>
      <c r="DA5" t="s">
        <v>6</v>
      </c>
    </row>
    <row r="6" spans="1:105" x14ac:dyDescent="0.35">
      <c r="A6" s="5">
        <v>17</v>
      </c>
      <c r="B6" s="5" t="s">
        <v>14</v>
      </c>
      <c r="C6" s="4" t="s">
        <v>4</v>
      </c>
      <c r="D6" s="5" t="s">
        <v>16</v>
      </c>
      <c r="E6" s="4" t="s">
        <v>3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7"/>
      <c r="O6" s="3">
        <v>1</v>
      </c>
      <c r="P6" s="3">
        <v>0.49889412147852991</v>
      </c>
      <c r="Q6" s="3">
        <v>1.3952023979962946</v>
      </c>
      <c r="R6" s="3">
        <v>1.9246473273027109</v>
      </c>
      <c r="S6" s="3">
        <v>2.6890147609046497</v>
      </c>
      <c r="T6" s="3">
        <v>1.8218110499375646</v>
      </c>
      <c r="U6" s="3">
        <v>2.0859662893458082</v>
      </c>
      <c r="V6" s="3">
        <v>0.67071785851441224</v>
      </c>
      <c r="X6" s="3">
        <f t="shared" si="12"/>
        <v>1</v>
      </c>
      <c r="Y6" s="3">
        <f t="shared" si="12"/>
        <v>0.8996641860528537</v>
      </c>
      <c r="Z6" s="3">
        <f t="shared" si="6"/>
        <v>1.5970795520993517</v>
      </c>
      <c r="AA6" s="3">
        <f t="shared" si="6"/>
        <v>1.1508917106204584</v>
      </c>
      <c r="AB6" s="3">
        <f t="shared" si="6"/>
        <v>2.7153021240713064</v>
      </c>
      <c r="AC6" s="3">
        <f t="shared" si="6"/>
        <v>1.0760855663481468</v>
      </c>
      <c r="AD6" s="3">
        <f t="shared" si="6"/>
        <v>1.4099687088910324</v>
      </c>
      <c r="AE6" s="3">
        <f t="shared" si="6"/>
        <v>0.8187473108253881</v>
      </c>
      <c r="AG6" s="3">
        <f t="shared" si="13"/>
        <v>0</v>
      </c>
      <c r="AH6" s="3">
        <f t="shared" si="7"/>
        <v>-0.1525415018054396</v>
      </c>
      <c r="AI6" s="3">
        <f t="shared" si="7"/>
        <v>0.67543617659434962</v>
      </c>
      <c r="AJ6" s="3">
        <f t="shared" si="7"/>
        <v>0.20275209419949036</v>
      </c>
      <c r="AK6" s="3">
        <f t="shared" si="7"/>
        <v>1.4411127316021337</v>
      </c>
      <c r="AL6" s="3">
        <f t="shared" si="7"/>
        <v>0.10579280023470211</v>
      </c>
      <c r="AM6" s="3">
        <f t="shared" si="7"/>
        <v>0.49566314558246771</v>
      </c>
      <c r="AN6" s="3">
        <f t="shared" si="7"/>
        <v>-0.28850983187235246</v>
      </c>
      <c r="AP6" s="5" t="str">
        <f>$B51</f>
        <v>SED</v>
      </c>
      <c r="AQ6" s="5" t="str">
        <f>$D51</f>
        <v>Exercise</v>
      </c>
      <c r="AR6" s="5" t="str">
        <f>$E51</f>
        <v>D</v>
      </c>
      <c r="AS6" s="3">
        <f t="shared" ref="AS6:AZ6" si="19">AVERAGE(AG51:AG66)</f>
        <v>0</v>
      </c>
      <c r="AT6" s="3">
        <f t="shared" si="19"/>
        <v>8.0793665391869066E-2</v>
      </c>
      <c r="AU6" s="3">
        <f t="shared" si="19"/>
        <v>0.27645649067852723</v>
      </c>
      <c r="AV6" s="3">
        <f t="shared" si="19"/>
        <v>7.8967528652483465E-2</v>
      </c>
      <c r="AW6" s="3">
        <f t="shared" si="19"/>
        <v>7.844648126062935E-2</v>
      </c>
      <c r="AX6" s="3">
        <f t="shared" si="19"/>
        <v>6.1612009249199746E-2</v>
      </c>
      <c r="AY6" s="3">
        <f t="shared" si="19"/>
        <v>0.14946739044641066</v>
      </c>
      <c r="AZ6" s="3">
        <f t="shared" si="19"/>
        <v>0.10103547846417787</v>
      </c>
      <c r="BC6" s="3">
        <f t="shared" si="9"/>
        <v>1</v>
      </c>
      <c r="BD6" s="3">
        <f t="shared" si="9"/>
        <v>1</v>
      </c>
      <c r="BE6" s="3">
        <f t="shared" si="9"/>
        <v>1</v>
      </c>
      <c r="BF6" s="3">
        <f t="shared" si="9"/>
        <v>1</v>
      </c>
      <c r="BG6" s="3">
        <f t="shared" si="9"/>
        <v>1</v>
      </c>
      <c r="BH6" s="3">
        <f t="shared" si="9"/>
        <v>1</v>
      </c>
      <c r="BI6" s="3">
        <f t="shared" si="9"/>
        <v>1</v>
      </c>
      <c r="BJ6" s="3">
        <f t="shared" si="9"/>
        <v>1</v>
      </c>
      <c r="BL6" s="3">
        <f t="shared" si="15"/>
        <v>0</v>
      </c>
      <c r="BM6" s="3">
        <f t="shared" si="10"/>
        <v>0</v>
      </c>
      <c r="BN6" s="3">
        <f t="shared" si="10"/>
        <v>0</v>
      </c>
      <c r="BO6" s="3">
        <f t="shared" si="10"/>
        <v>0</v>
      </c>
      <c r="BP6" s="3">
        <f t="shared" si="10"/>
        <v>0</v>
      </c>
      <c r="BQ6" s="3">
        <f t="shared" si="10"/>
        <v>0</v>
      </c>
      <c r="BR6" s="3">
        <f t="shared" si="10"/>
        <v>0</v>
      </c>
      <c r="BS6" s="3">
        <f t="shared" si="10"/>
        <v>0</v>
      </c>
      <c r="BU6" s="5" t="str">
        <f>$B51</f>
        <v>SED</v>
      </c>
      <c r="BV6" s="5" t="str">
        <f>$D51</f>
        <v>Exercise</v>
      </c>
      <c r="BW6" s="5" t="str">
        <f>$E51</f>
        <v>D</v>
      </c>
      <c r="BX6" s="3">
        <f t="shared" ref="BX6:CE6" si="20">AVERAGE(BL51:BL66)</f>
        <v>0</v>
      </c>
      <c r="BY6" s="3">
        <f t="shared" si="20"/>
        <v>6.44199769925803E-2</v>
      </c>
      <c r="BZ6" s="3">
        <f t="shared" si="20"/>
        <v>6.010327125392876E-2</v>
      </c>
      <c r="CA6" s="3">
        <f t="shared" si="20"/>
        <v>3.1709917729018114E-2</v>
      </c>
      <c r="CB6" s="3">
        <f t="shared" si="20"/>
        <v>-6.9594488030558843E-2</v>
      </c>
      <c r="CC6" s="3">
        <f t="shared" si="20"/>
        <v>-0.10224718048444804</v>
      </c>
      <c r="CD6" s="3">
        <f t="shared" si="20"/>
        <v>-0.1359713776612326</v>
      </c>
      <c r="CE6" s="3">
        <f t="shared" si="20"/>
        <v>7.1159613621178341E-2</v>
      </c>
      <c r="CG6" t="s">
        <v>0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U6" t="s">
        <v>0</v>
      </c>
      <c r="CV6">
        <v>1</v>
      </c>
      <c r="CW6">
        <v>1</v>
      </c>
      <c r="CX6">
        <v>1</v>
      </c>
      <c r="CY6">
        <v>1</v>
      </c>
      <c r="CZ6">
        <v>1</v>
      </c>
      <c r="DA6">
        <v>1</v>
      </c>
    </row>
    <row r="7" spans="1:105" x14ac:dyDescent="0.35">
      <c r="A7" s="5">
        <v>19</v>
      </c>
      <c r="B7" s="5" t="s">
        <v>14</v>
      </c>
      <c r="C7" s="4" t="s">
        <v>4</v>
      </c>
      <c r="D7" s="5" t="s">
        <v>16</v>
      </c>
      <c r="E7" s="4" t="s">
        <v>3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7"/>
      <c r="O7" s="3">
        <v>1</v>
      </c>
      <c r="P7" s="3">
        <v>0.48131002649466181</v>
      </c>
      <c r="Q7" s="3">
        <v>0.40545573376864785</v>
      </c>
      <c r="R7" s="3">
        <v>1.7783530910122405</v>
      </c>
      <c r="S7" s="3">
        <v>3.6664644518524065</v>
      </c>
      <c r="T7" s="3">
        <v>4.0245984248165412</v>
      </c>
      <c r="U7" s="3">
        <v>0.94405858333368486</v>
      </c>
      <c r="V7" s="3">
        <v>0.23223432977524294</v>
      </c>
      <c r="X7" s="3">
        <f t="shared" si="12"/>
        <v>1</v>
      </c>
      <c r="Y7" s="3">
        <f t="shared" si="12"/>
        <v>0.86795449090901433</v>
      </c>
      <c r="Z7" s="3">
        <f t="shared" si="6"/>
        <v>0.46412266966664567</v>
      </c>
      <c r="AA7" s="3">
        <f t="shared" si="6"/>
        <v>1.0634113595609149</v>
      </c>
      <c r="AB7" s="3">
        <f t="shared" si="6"/>
        <v>3.7023072013920397</v>
      </c>
      <c r="AC7" s="3">
        <f t="shared" si="6"/>
        <v>2.3772016727206635</v>
      </c>
      <c r="AD7" s="3">
        <f t="shared" si="6"/>
        <v>0.63811820385551132</v>
      </c>
      <c r="AE7" s="3">
        <f t="shared" si="6"/>
        <v>0.28348914610081283</v>
      </c>
      <c r="AG7" s="3">
        <f t="shared" si="13"/>
        <v>0</v>
      </c>
      <c r="AH7" s="3">
        <f t="shared" si="7"/>
        <v>-0.20430869445389821</v>
      </c>
      <c r="AI7" s="3">
        <f t="shared" si="7"/>
        <v>-1.1074219284783708</v>
      </c>
      <c r="AJ7" s="3">
        <f t="shared" si="7"/>
        <v>8.8699782756512177E-2</v>
      </c>
      <c r="AK7" s="3">
        <f t="shared" si="7"/>
        <v>1.8884246087517125</v>
      </c>
      <c r="AL7" s="3">
        <f t="shared" si="7"/>
        <v>1.2492643012155584</v>
      </c>
      <c r="AM7" s="3">
        <f t="shared" si="7"/>
        <v>-0.64810440393694291</v>
      </c>
      <c r="AN7" s="3">
        <f t="shared" si="7"/>
        <v>-1.8186345948743272</v>
      </c>
      <c r="AP7" s="5" t="str">
        <f>$B67</f>
        <v>LLEX</v>
      </c>
      <c r="AQ7" s="5" t="str">
        <f>$D67</f>
        <v>Rest</v>
      </c>
      <c r="AR7" s="5" t="str">
        <f>$E67</f>
        <v>D</v>
      </c>
      <c r="AS7" s="3">
        <f t="shared" ref="AS7:AZ7" si="21">AVERAGE(AG67:AG86)</f>
        <v>0</v>
      </c>
      <c r="AT7" s="3">
        <f t="shared" si="21"/>
        <v>5.3465912166512173E-3</v>
      </c>
      <c r="AU7" s="3">
        <f t="shared" si="21"/>
        <v>-0.34605301333470767</v>
      </c>
      <c r="AV7" s="3">
        <f t="shared" si="21"/>
        <v>0.12745537038300531</v>
      </c>
      <c r="AW7" s="3">
        <f t="shared" si="21"/>
        <v>-4.1877463662045158E-2</v>
      </c>
      <c r="AX7" s="3">
        <f t="shared" si="21"/>
        <v>-8.5678211699263637E-2</v>
      </c>
      <c r="AY7" s="3">
        <f t="shared" si="21"/>
        <v>-0.2180164799370716</v>
      </c>
      <c r="AZ7" s="3">
        <f t="shared" si="21"/>
        <v>9.162948863085274E-2</v>
      </c>
      <c r="BC7" s="3">
        <f t="shared" si="9"/>
        <v>1</v>
      </c>
      <c r="BD7" s="3">
        <f t="shared" si="9"/>
        <v>1</v>
      </c>
      <c r="BE7" s="3">
        <f t="shared" si="9"/>
        <v>1</v>
      </c>
      <c r="BF7" s="3">
        <f t="shared" si="9"/>
        <v>1</v>
      </c>
      <c r="BG7" s="3">
        <f t="shared" si="9"/>
        <v>1</v>
      </c>
      <c r="BH7" s="3">
        <f t="shared" si="9"/>
        <v>1</v>
      </c>
      <c r="BI7" s="3">
        <f t="shared" si="9"/>
        <v>1</v>
      </c>
      <c r="BJ7" s="3">
        <f t="shared" si="9"/>
        <v>1</v>
      </c>
      <c r="BL7" s="3">
        <f t="shared" si="15"/>
        <v>0</v>
      </c>
      <c r="BM7" s="3">
        <f t="shared" si="10"/>
        <v>0</v>
      </c>
      <c r="BN7" s="3">
        <f t="shared" si="10"/>
        <v>0</v>
      </c>
      <c r="BO7" s="3">
        <f t="shared" si="10"/>
        <v>0</v>
      </c>
      <c r="BP7" s="3">
        <f t="shared" si="10"/>
        <v>0</v>
      </c>
      <c r="BQ7" s="3">
        <f t="shared" si="10"/>
        <v>0</v>
      </c>
      <c r="BR7" s="3">
        <f t="shared" si="10"/>
        <v>0</v>
      </c>
      <c r="BS7" s="3">
        <f t="shared" si="10"/>
        <v>0</v>
      </c>
      <c r="BU7" s="5" t="str">
        <f>$B67</f>
        <v>LLEX</v>
      </c>
      <c r="BV7" s="5" t="str">
        <f>$D67</f>
        <v>Rest</v>
      </c>
      <c r="BW7" s="5" t="str">
        <f>$E67</f>
        <v>D</v>
      </c>
      <c r="BX7" s="3">
        <f t="shared" ref="BX7:CE7" si="22">AVERAGE(BL67:BL86)</f>
        <v>0</v>
      </c>
      <c r="BY7" s="3">
        <f t="shared" si="22"/>
        <v>0</v>
      </c>
      <c r="BZ7" s="3">
        <f t="shared" si="22"/>
        <v>0</v>
      </c>
      <c r="CA7" s="3">
        <f t="shared" si="22"/>
        <v>0</v>
      </c>
      <c r="CB7" s="3">
        <f t="shared" si="22"/>
        <v>0</v>
      </c>
      <c r="CC7" s="3">
        <f t="shared" si="22"/>
        <v>0</v>
      </c>
      <c r="CD7" s="3">
        <f t="shared" si="22"/>
        <v>0</v>
      </c>
      <c r="CE7" s="3">
        <f t="shared" si="22"/>
        <v>0</v>
      </c>
      <c r="CG7" t="s">
        <v>9</v>
      </c>
      <c r="CH7">
        <v>0.93665735079414147</v>
      </c>
      <c r="CI7">
        <v>0.91861974180698358</v>
      </c>
      <c r="CJ7">
        <v>1</v>
      </c>
      <c r="CK7">
        <v>1.0575996946267088</v>
      </c>
      <c r="CL7">
        <v>1.0037128502423924</v>
      </c>
      <c r="CM7">
        <v>0.99334020749954322</v>
      </c>
      <c r="CN7">
        <v>0.95282206392431068</v>
      </c>
      <c r="CO7">
        <v>0.96732308577552273</v>
      </c>
      <c r="CP7">
        <v>1</v>
      </c>
      <c r="CQ7">
        <v>1.0213928026106132</v>
      </c>
      <c r="CR7">
        <v>0.98642634553089859</v>
      </c>
      <c r="CS7">
        <v>0.99878585964024025</v>
      </c>
      <c r="CU7" t="s">
        <v>9</v>
      </c>
      <c r="CV7">
        <v>0.99932084873865912</v>
      </c>
      <c r="CW7">
        <v>1.0456644549624075</v>
      </c>
      <c r="CX7">
        <v>1.0070693043696717</v>
      </c>
      <c r="CY7">
        <v>1.0019373217876153</v>
      </c>
      <c r="CZ7">
        <v>1.001185150121811</v>
      </c>
      <c r="DA7">
        <v>1.0005815090993351</v>
      </c>
    </row>
    <row r="8" spans="1:105" x14ac:dyDescent="0.35">
      <c r="A8" s="5">
        <v>20</v>
      </c>
      <c r="B8" s="5" t="s">
        <v>14</v>
      </c>
      <c r="C8" s="4" t="s">
        <v>5</v>
      </c>
      <c r="D8" s="5" t="s">
        <v>16</v>
      </c>
      <c r="E8" s="4" t="s">
        <v>3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7"/>
      <c r="O8" s="3">
        <v>1</v>
      </c>
      <c r="P8" s="3">
        <v>0.61425522202734961</v>
      </c>
      <c r="Q8" s="3">
        <v>0.74719019258491381</v>
      </c>
      <c r="R8" s="3">
        <v>2.5548831541528005</v>
      </c>
      <c r="S8" s="3">
        <v>5.0435614780570344</v>
      </c>
      <c r="T8" s="3">
        <v>3.2539247882768949</v>
      </c>
      <c r="U8" s="3">
        <v>4.0706835585377217</v>
      </c>
      <c r="V8" s="3">
        <v>0.29002820738892987</v>
      </c>
      <c r="X8" s="3">
        <f t="shared" si="12"/>
        <v>1</v>
      </c>
      <c r="Y8" s="3">
        <f t="shared" si="12"/>
        <v>1.1076968049176197</v>
      </c>
      <c r="Z8" s="3">
        <f t="shared" si="6"/>
        <v>0.85530399017398462</v>
      </c>
      <c r="AA8" s="3">
        <f t="shared" si="6"/>
        <v>1.5277572166112694</v>
      </c>
      <c r="AB8" s="3">
        <f t="shared" si="6"/>
        <v>5.0928665001620237</v>
      </c>
      <c r="AC8" s="3">
        <f t="shared" si="6"/>
        <v>1.9219893845562175</v>
      </c>
      <c r="AD8" s="3">
        <f t="shared" si="6"/>
        <v>2.7515000940573175</v>
      </c>
      <c r="AE8" s="3">
        <f t="shared" si="6"/>
        <v>0.35403830664230301</v>
      </c>
      <c r="AG8" s="3">
        <f t="shared" si="13"/>
        <v>0</v>
      </c>
      <c r="AH8" s="3">
        <f t="shared" si="7"/>
        <v>0.14756304573672585</v>
      </c>
      <c r="AI8" s="3">
        <f t="shared" si="7"/>
        <v>-0.22549082439718959</v>
      </c>
      <c r="AJ8" s="3">
        <f t="shared" si="7"/>
        <v>0.61141529584721233</v>
      </c>
      <c r="AK8" s="3">
        <f t="shared" si="7"/>
        <v>2.3484779002163028</v>
      </c>
      <c r="AL8" s="3">
        <f t="shared" si="7"/>
        <v>0.94260036790646318</v>
      </c>
      <c r="AM8" s="3">
        <f t="shared" si="7"/>
        <v>1.4602183779843823</v>
      </c>
      <c r="AN8" s="3">
        <f t="shared" si="7"/>
        <v>-1.4980226277627802</v>
      </c>
      <c r="AP8" s="5" t="str">
        <f>$B87</f>
        <v>LLEX</v>
      </c>
      <c r="AQ8" s="5" t="str">
        <f>$D87</f>
        <v>Exercise</v>
      </c>
      <c r="AR8" s="5" t="str">
        <f>$E87</f>
        <v>D</v>
      </c>
      <c r="AS8" s="3">
        <f t="shared" ref="AS8:AZ8" si="23">AVERAGE(AG87:AG106)</f>
        <v>0</v>
      </c>
      <c r="AT8" s="3">
        <f t="shared" si="23"/>
        <v>-9.6401861835320249E-3</v>
      </c>
      <c r="AU8" s="3">
        <f t="shared" si="23"/>
        <v>-0.46346388284206985</v>
      </c>
      <c r="AV8" s="3">
        <f t="shared" si="23"/>
        <v>0.23688741986851153</v>
      </c>
      <c r="AW8" s="3">
        <f t="shared" si="23"/>
        <v>-3.4283553881065874E-2</v>
      </c>
      <c r="AX8" s="3">
        <f t="shared" si="23"/>
        <v>1.0380466663823217E-2</v>
      </c>
      <c r="AY8" s="3">
        <f t="shared" si="23"/>
        <v>-0.14646991703257539</v>
      </c>
      <c r="AZ8" s="3">
        <f t="shared" si="23"/>
        <v>7.373593779855811E-2</v>
      </c>
      <c r="BC8" s="3">
        <f t="shared" si="9"/>
        <v>1</v>
      </c>
      <c r="BD8" s="3">
        <f t="shared" si="9"/>
        <v>1</v>
      </c>
      <c r="BE8" s="3">
        <f t="shared" si="9"/>
        <v>1</v>
      </c>
      <c r="BF8" s="3">
        <f t="shared" si="9"/>
        <v>1</v>
      </c>
      <c r="BG8" s="3">
        <f t="shared" si="9"/>
        <v>1</v>
      </c>
      <c r="BH8" s="3">
        <f t="shared" si="9"/>
        <v>1</v>
      </c>
      <c r="BI8" s="3">
        <f t="shared" si="9"/>
        <v>1</v>
      </c>
      <c r="BJ8" s="3">
        <f t="shared" si="9"/>
        <v>1</v>
      </c>
      <c r="BL8" s="3">
        <f t="shared" si="15"/>
        <v>0</v>
      </c>
      <c r="BM8" s="3">
        <f t="shared" si="10"/>
        <v>0</v>
      </c>
      <c r="BN8" s="3">
        <f t="shared" si="10"/>
        <v>0</v>
      </c>
      <c r="BO8" s="3">
        <f t="shared" si="10"/>
        <v>0</v>
      </c>
      <c r="BP8" s="3">
        <f t="shared" si="10"/>
        <v>0</v>
      </c>
      <c r="BQ8" s="3">
        <f t="shared" si="10"/>
        <v>0</v>
      </c>
      <c r="BR8" s="3">
        <f t="shared" si="10"/>
        <v>0</v>
      </c>
      <c r="BS8" s="3">
        <f t="shared" si="10"/>
        <v>0</v>
      </c>
      <c r="BU8" s="5" t="str">
        <f>$B87</f>
        <v>LLEX</v>
      </c>
      <c r="BV8" s="5" t="str">
        <f>$D87</f>
        <v>Exercise</v>
      </c>
      <c r="BW8" s="5" t="str">
        <f>$E87</f>
        <v>D</v>
      </c>
      <c r="BX8" s="3">
        <f t="shared" ref="BX8:CE8" si="24">AVERAGE(BL87:BL106)</f>
        <v>0</v>
      </c>
      <c r="BY8" s="3">
        <f t="shared" si="24"/>
        <v>1.0162969968310573E-2</v>
      </c>
      <c r="BZ8" s="3">
        <f t="shared" si="24"/>
        <v>-0.22691568859686459</v>
      </c>
      <c r="CA8" s="3">
        <f t="shared" si="24"/>
        <v>8.4790495707343178E-2</v>
      </c>
      <c r="CB8" s="3">
        <f t="shared" si="24"/>
        <v>-7.990956328163093E-2</v>
      </c>
      <c r="CC8" s="3">
        <f t="shared" si="24"/>
        <v>3.463749779948587E-2</v>
      </c>
      <c r="CD8" s="3">
        <f t="shared" si="24"/>
        <v>-2.9310937054986975E-2</v>
      </c>
      <c r="CE8" s="3">
        <f t="shared" si="24"/>
        <v>-7.4948029292695988E-3</v>
      </c>
      <c r="CG8" t="s">
        <v>12</v>
      </c>
      <c r="CH8">
        <v>0.79548151609794693</v>
      </c>
      <c r="CI8">
        <v>0.71578843056815333</v>
      </c>
      <c r="CJ8">
        <v>1</v>
      </c>
      <c r="CK8">
        <v>1.2112162705952441</v>
      </c>
      <c r="CL8">
        <v>0.78673353547770186</v>
      </c>
      <c r="CM8">
        <v>0.72524287249362451</v>
      </c>
      <c r="CN8">
        <v>0.88671039094029891</v>
      </c>
      <c r="CO8">
        <v>0.89345804485568792</v>
      </c>
      <c r="CP8">
        <v>1</v>
      </c>
      <c r="CQ8">
        <v>1.0274197505856832</v>
      </c>
      <c r="CR8">
        <v>1.0961701664857524</v>
      </c>
      <c r="CS8">
        <v>1.1138104986470438</v>
      </c>
      <c r="CU8" t="s">
        <v>12</v>
      </c>
      <c r="CV8">
        <v>0.96598104117573491</v>
      </c>
      <c r="CW8">
        <v>1.0425403854821527</v>
      </c>
      <c r="CX8">
        <v>0.85445967423463265</v>
      </c>
      <c r="CY8">
        <v>1.0188653151093279</v>
      </c>
      <c r="CZ8">
        <v>1.0067092498377044</v>
      </c>
      <c r="DA8">
        <v>0.99742434157924853</v>
      </c>
    </row>
    <row r="9" spans="1:105" x14ac:dyDescent="0.35">
      <c r="A9" s="5">
        <v>21</v>
      </c>
      <c r="B9" s="5" t="s">
        <v>14</v>
      </c>
      <c r="C9" s="4" t="s">
        <v>5</v>
      </c>
      <c r="D9" s="5" t="s">
        <v>16</v>
      </c>
      <c r="E9" s="4" t="s">
        <v>3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7"/>
      <c r="O9" s="3">
        <v>1</v>
      </c>
      <c r="P9" s="3">
        <v>0.56394322090848747</v>
      </c>
      <c r="Q9" s="3">
        <v>0.70902175036686632</v>
      </c>
      <c r="R9" s="3">
        <v>3.0206732561367744</v>
      </c>
      <c r="S9" s="3">
        <v>3.3398924885953201</v>
      </c>
      <c r="T9" s="3">
        <v>3.4195628480264921</v>
      </c>
      <c r="U9" s="3">
        <v>2.5056871320480512</v>
      </c>
      <c r="V9" s="3">
        <v>0.31088140927412272</v>
      </c>
      <c r="X9" s="3">
        <f t="shared" si="12"/>
        <v>1</v>
      </c>
      <c r="Y9" s="3">
        <f t="shared" si="12"/>
        <v>1.0169683244914591</v>
      </c>
      <c r="Z9" s="3">
        <f t="shared" si="6"/>
        <v>0.81161281053619616</v>
      </c>
      <c r="AA9" s="3">
        <f t="shared" si="6"/>
        <v>1.8062882283232655</v>
      </c>
      <c r="AB9" s="3">
        <f t="shared" si="6"/>
        <v>3.3725427246824426</v>
      </c>
      <c r="AC9" s="3">
        <f t="shared" si="6"/>
        <v>2.0198264930426117</v>
      </c>
      <c r="AD9" s="3">
        <f t="shared" si="6"/>
        <v>1.6936709229211229</v>
      </c>
      <c r="AE9" s="3">
        <f t="shared" si="6"/>
        <v>0.37949387301624304</v>
      </c>
      <c r="AG9" s="3">
        <f t="shared" si="13"/>
        <v>0</v>
      </c>
      <c r="AH9" s="3">
        <f t="shared" si="7"/>
        <v>2.4274744278243488E-2</v>
      </c>
      <c r="AI9" s="3">
        <f t="shared" si="7"/>
        <v>-0.30113645804416728</v>
      </c>
      <c r="AJ9" s="3">
        <f t="shared" si="7"/>
        <v>0.85302812116557969</v>
      </c>
      <c r="AK9" s="3">
        <f t="shared" si="7"/>
        <v>1.7538367199109932</v>
      </c>
      <c r="AL9" s="3">
        <f t="shared" si="7"/>
        <v>1.0142313680374377</v>
      </c>
      <c r="AM9" s="3">
        <f t="shared" si="7"/>
        <v>0.76015358896228369</v>
      </c>
      <c r="AN9" s="3">
        <f t="shared" si="7"/>
        <v>-1.3978515015797903</v>
      </c>
      <c r="AP9" s="5" t="str">
        <f>$B107</f>
        <v>Young</v>
      </c>
      <c r="AQ9" s="5" t="str">
        <f>$D107</f>
        <v>Rest</v>
      </c>
      <c r="AR9" s="5" t="str">
        <f>$E107</f>
        <v>P</v>
      </c>
      <c r="AS9" s="3">
        <f t="shared" ref="AS9:AZ9" si="25">AVERAGE(AG107:AG121)</f>
        <v>0</v>
      </c>
      <c r="AT9" s="3">
        <f t="shared" si="25"/>
        <v>-6.9721273681944182E-2</v>
      </c>
      <c r="AU9" s="3">
        <f t="shared" si="25"/>
        <v>-0.17346511299758718</v>
      </c>
      <c r="AV9" s="3">
        <f t="shared" si="25"/>
        <v>1.4677556737563275</v>
      </c>
      <c r="AW9" s="3">
        <f t="shared" si="25"/>
        <v>0.19743070421628492</v>
      </c>
      <c r="AX9" s="3">
        <f t="shared" si="25"/>
        <v>0.83455549077014102</v>
      </c>
      <c r="AY9" s="3">
        <f t="shared" si="25"/>
        <v>0.93728296978160441</v>
      </c>
      <c r="AZ9" s="3">
        <f t="shared" si="25"/>
        <v>-0.59096743691147247</v>
      </c>
      <c r="BC9" s="3">
        <f t="shared" si="9"/>
        <v>1</v>
      </c>
      <c r="BD9" s="3">
        <f t="shared" si="9"/>
        <v>1</v>
      </c>
      <c r="BE9" s="3">
        <f t="shared" si="9"/>
        <v>1</v>
      </c>
      <c r="BF9" s="3">
        <f t="shared" si="9"/>
        <v>1</v>
      </c>
      <c r="BG9" s="3">
        <f t="shared" si="9"/>
        <v>1</v>
      </c>
      <c r="BH9" s="3">
        <f t="shared" si="9"/>
        <v>1</v>
      </c>
      <c r="BI9" s="3">
        <f t="shared" si="9"/>
        <v>1</v>
      </c>
      <c r="BJ9" s="3">
        <f t="shared" si="9"/>
        <v>1</v>
      </c>
      <c r="BL9" s="3">
        <f t="shared" si="15"/>
        <v>0</v>
      </c>
      <c r="BM9" s="3">
        <f t="shared" si="10"/>
        <v>0</v>
      </c>
      <c r="BN9" s="3">
        <f t="shared" si="10"/>
        <v>0</v>
      </c>
      <c r="BO9" s="3">
        <f t="shared" si="10"/>
        <v>0</v>
      </c>
      <c r="BP9" s="3">
        <f t="shared" si="10"/>
        <v>0</v>
      </c>
      <c r="BQ9" s="3">
        <f t="shared" si="10"/>
        <v>0</v>
      </c>
      <c r="BR9" s="3">
        <f t="shared" si="10"/>
        <v>0</v>
      </c>
      <c r="BS9" s="3">
        <f t="shared" si="10"/>
        <v>0</v>
      </c>
      <c r="BU9" s="5" t="str">
        <f>$B107</f>
        <v>Young</v>
      </c>
      <c r="BV9" s="5" t="str">
        <f>$D107</f>
        <v>Rest</v>
      </c>
      <c r="BW9" s="5" t="str">
        <f>$E107</f>
        <v>P</v>
      </c>
      <c r="BX9" s="3">
        <f t="shared" ref="BX9:CE9" si="26">AVERAGE(BL107:BL121)</f>
        <v>0</v>
      </c>
      <c r="BY9" s="3">
        <f t="shared" si="26"/>
        <v>0</v>
      </c>
      <c r="BZ9" s="3">
        <f t="shared" si="26"/>
        <v>0</v>
      </c>
      <c r="CA9" s="3">
        <f t="shared" si="26"/>
        <v>0</v>
      </c>
      <c r="CB9" s="3">
        <f t="shared" si="26"/>
        <v>0</v>
      </c>
      <c r="CC9" s="3">
        <f t="shared" si="26"/>
        <v>0</v>
      </c>
      <c r="CD9" s="3">
        <f t="shared" si="26"/>
        <v>0</v>
      </c>
      <c r="CE9" s="3">
        <f t="shared" si="26"/>
        <v>0</v>
      </c>
      <c r="CG9" t="s">
        <v>13</v>
      </c>
      <c r="CH9">
        <v>1.282071793823456</v>
      </c>
      <c r="CI9">
        <v>1.2252205284258391</v>
      </c>
      <c r="CJ9">
        <v>1</v>
      </c>
      <c r="CK9">
        <v>1.0562618513520465</v>
      </c>
      <c r="CL9">
        <v>1.0923652840914264</v>
      </c>
      <c r="CM9">
        <v>1.178447444547756</v>
      </c>
      <c r="CN9">
        <v>2.7659127998292741</v>
      </c>
      <c r="CO9">
        <v>1.942050084867839</v>
      </c>
      <c r="CP9">
        <v>1</v>
      </c>
      <c r="CQ9">
        <v>1.3290706098056577</v>
      </c>
      <c r="CR9">
        <v>0.47917635611782144</v>
      </c>
      <c r="CS9">
        <v>0.72145832661209242</v>
      </c>
      <c r="CU9" t="s">
        <v>13</v>
      </c>
      <c r="CV9">
        <v>0.9589065918115508</v>
      </c>
      <c r="CW9">
        <v>1.0222229718700648</v>
      </c>
      <c r="CX9">
        <v>1.0605337223312949</v>
      </c>
      <c r="CY9">
        <v>0.79323128934400855</v>
      </c>
      <c r="CZ9">
        <v>1.066227340764238</v>
      </c>
      <c r="DA9">
        <v>1.1988750982750274</v>
      </c>
    </row>
    <row r="10" spans="1:105" x14ac:dyDescent="0.35">
      <c r="A10" s="5">
        <v>22</v>
      </c>
      <c r="B10" s="5" t="s">
        <v>14</v>
      </c>
      <c r="C10" s="4" t="s">
        <v>5</v>
      </c>
      <c r="D10" s="5" t="s">
        <v>16</v>
      </c>
      <c r="E10" s="4" t="s">
        <v>3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7"/>
      <c r="O10" s="3">
        <v>1</v>
      </c>
      <c r="P10" s="3">
        <v>0.49559778357251161</v>
      </c>
      <c r="Q10" s="3">
        <v>0.59866209769113621</v>
      </c>
      <c r="R10" s="3">
        <v>2.4503327632778276</v>
      </c>
      <c r="S10" s="3">
        <v>2.5391267674893903</v>
      </c>
      <c r="T10" s="3">
        <v>1.9423689870364362</v>
      </c>
      <c r="U10" s="3">
        <v>2.7680971339973564</v>
      </c>
      <c r="V10" s="3">
        <v>0.30321742414601321</v>
      </c>
      <c r="X10" s="3">
        <f t="shared" si="12"/>
        <v>1</v>
      </c>
      <c r="Y10" s="3">
        <f t="shared" si="12"/>
        <v>0.89371984429475837</v>
      </c>
      <c r="Z10" s="3">
        <f t="shared" si="6"/>
        <v>0.68528479897434735</v>
      </c>
      <c r="AA10" s="3">
        <f t="shared" si="6"/>
        <v>1.4652386572403089</v>
      </c>
      <c r="AB10" s="3">
        <f t="shared" si="6"/>
        <v>2.5639488504446795</v>
      </c>
      <c r="AC10" s="3">
        <f t="shared" si="6"/>
        <v>1.1472952870407782</v>
      </c>
      <c r="AD10" s="3">
        <f t="shared" si="6"/>
        <v>1.8710419061140438</v>
      </c>
      <c r="AE10" s="3">
        <f t="shared" si="6"/>
        <v>0.37013842327804203</v>
      </c>
      <c r="AG10" s="3">
        <f t="shared" si="13"/>
        <v>0</v>
      </c>
      <c r="AH10" s="3">
        <f t="shared" si="7"/>
        <v>-0.16210543639750419</v>
      </c>
      <c r="AI10" s="3">
        <f t="shared" si="7"/>
        <v>-0.54522440947512663</v>
      </c>
      <c r="AJ10" s="3">
        <f t="shared" si="7"/>
        <v>0.55113566913562284</v>
      </c>
      <c r="AK10" s="3">
        <f t="shared" si="7"/>
        <v>1.3583674811665334</v>
      </c>
      <c r="AL10" s="3">
        <f t="shared" si="7"/>
        <v>0.19823675519180017</v>
      </c>
      <c r="AM10" s="3">
        <f t="shared" si="7"/>
        <v>0.90384187128092397</v>
      </c>
      <c r="AN10" s="3">
        <f t="shared" si="7"/>
        <v>-1.4338631883889426</v>
      </c>
      <c r="AP10" s="5" t="str">
        <f>$B123</f>
        <v>Young</v>
      </c>
      <c r="AQ10" s="5" t="str">
        <f>$D123</f>
        <v>Exercise</v>
      </c>
      <c r="AR10" s="5" t="str">
        <f>$E123</f>
        <v>P</v>
      </c>
      <c r="AS10" s="3">
        <f t="shared" ref="AS10:AZ10" si="27">AVERAGE(AG122:AG136)</f>
        <v>0</v>
      </c>
      <c r="AT10" s="3">
        <f t="shared" si="27"/>
        <v>-4.7930264754621192E-2</v>
      </c>
      <c r="AU10" s="3">
        <f t="shared" si="27"/>
        <v>-0.16252811033214612</v>
      </c>
      <c r="AV10" s="3">
        <f t="shared" si="27"/>
        <v>0.95758040789340881</v>
      </c>
      <c r="AW10" s="3">
        <f t="shared" si="27"/>
        <v>-0.33549422613748575</v>
      </c>
      <c r="AX10" s="3">
        <f t="shared" si="27"/>
        <v>0.37870924923482818</v>
      </c>
      <c r="AY10" s="3">
        <f t="shared" si="27"/>
        <v>0.80312107034472402</v>
      </c>
      <c r="AZ10" s="3">
        <f t="shared" si="27"/>
        <v>-0.60694427765596104</v>
      </c>
      <c r="BC10" s="3">
        <f t="shared" si="9"/>
        <v>1</v>
      </c>
      <c r="BD10" s="3">
        <f t="shared" si="9"/>
        <v>1</v>
      </c>
      <c r="BE10" s="3">
        <f t="shared" si="9"/>
        <v>1</v>
      </c>
      <c r="BF10" s="3">
        <f t="shared" si="9"/>
        <v>1</v>
      </c>
      <c r="BG10" s="3">
        <f t="shared" si="9"/>
        <v>1</v>
      </c>
      <c r="BH10" s="3">
        <f t="shared" si="9"/>
        <v>1</v>
      </c>
      <c r="BI10" s="3">
        <f t="shared" si="9"/>
        <v>1</v>
      </c>
      <c r="BJ10" s="3">
        <f t="shared" si="9"/>
        <v>1</v>
      </c>
      <c r="BL10" s="3">
        <f t="shared" si="15"/>
        <v>0</v>
      </c>
      <c r="BM10" s="3">
        <f t="shared" si="10"/>
        <v>0</v>
      </c>
      <c r="BN10" s="3">
        <f t="shared" si="10"/>
        <v>0</v>
      </c>
      <c r="BO10" s="3">
        <f t="shared" si="10"/>
        <v>0</v>
      </c>
      <c r="BP10" s="3">
        <f t="shared" si="10"/>
        <v>0</v>
      </c>
      <c r="BQ10" s="3">
        <f t="shared" si="10"/>
        <v>0</v>
      </c>
      <c r="BR10" s="3">
        <f t="shared" si="10"/>
        <v>0</v>
      </c>
      <c r="BS10" s="3">
        <f t="shared" si="10"/>
        <v>0</v>
      </c>
      <c r="BU10" s="5" t="str">
        <f>$B123</f>
        <v>Young</v>
      </c>
      <c r="BV10" s="5" t="str">
        <f>$D123</f>
        <v>Exercise</v>
      </c>
      <c r="BW10" s="5" t="str">
        <f>$E123</f>
        <v>P</v>
      </c>
      <c r="BX10" s="3">
        <f t="shared" ref="BX10:CE10" si="28">AVERAGE(BL122:BL136)</f>
        <v>0</v>
      </c>
      <c r="BY10" s="3">
        <f t="shared" si="28"/>
        <v>2.7922606543822784E-3</v>
      </c>
      <c r="BZ10" s="3">
        <f t="shared" si="28"/>
        <v>2.6963352714461656E-2</v>
      </c>
      <c r="CA10" s="3">
        <f t="shared" si="28"/>
        <v>-0.33418650848157039</v>
      </c>
      <c r="CB10" s="3">
        <f t="shared" si="28"/>
        <v>-0.44809012147703142</v>
      </c>
      <c r="CC10" s="3">
        <f t="shared" si="28"/>
        <v>-0.42594131658770207</v>
      </c>
      <c r="CD10" s="3">
        <f t="shared" si="28"/>
        <v>-6.5758555575329752E-2</v>
      </c>
      <c r="CE10" s="3">
        <f t="shared" si="28"/>
        <v>1.9359326599416006E-2</v>
      </c>
      <c r="CG10" t="s">
        <v>10</v>
      </c>
      <c r="CH10">
        <v>2.0810755086370718</v>
      </c>
      <c r="CI10">
        <v>2.0459232307232669</v>
      </c>
      <c r="CJ10">
        <v>1</v>
      </c>
      <c r="CK10">
        <v>1.0558804380290803</v>
      </c>
      <c r="CL10">
        <v>0.97138999774400148</v>
      </c>
      <c r="CM10">
        <v>0.97651658106504058</v>
      </c>
      <c r="CN10">
        <v>1.1466544584769958</v>
      </c>
      <c r="CO10">
        <v>0.7925125979094495</v>
      </c>
      <c r="CP10">
        <v>1</v>
      </c>
      <c r="CQ10">
        <v>0.91211651155872342</v>
      </c>
      <c r="CR10">
        <v>0.91622795096906018</v>
      </c>
      <c r="CS10">
        <v>0.94794470013189258</v>
      </c>
      <c r="CU10" t="s">
        <v>10</v>
      </c>
      <c r="CV10">
        <v>0.98811926700133135</v>
      </c>
      <c r="CW10">
        <v>0.952905802670867</v>
      </c>
      <c r="CX10">
        <v>0.94611695311276889</v>
      </c>
      <c r="CY10">
        <v>0.73301258773890354</v>
      </c>
      <c r="CZ10">
        <v>0.94228922739150667</v>
      </c>
      <c r="DA10">
        <v>0.94629701428553437</v>
      </c>
    </row>
    <row r="11" spans="1:105" x14ac:dyDescent="0.35">
      <c r="A11" s="5">
        <v>23</v>
      </c>
      <c r="B11" s="5" t="s">
        <v>14</v>
      </c>
      <c r="C11" s="4" t="s">
        <v>4</v>
      </c>
      <c r="D11" s="5" t="s">
        <v>16</v>
      </c>
      <c r="E11" s="4" t="s">
        <v>3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7"/>
      <c r="O11" s="3">
        <v>1</v>
      </c>
      <c r="P11" s="3">
        <v>0.51595303656613234</v>
      </c>
      <c r="Q11" s="3">
        <v>0.39743999212424108</v>
      </c>
      <c r="R11" s="3">
        <v>1.8742291646793614</v>
      </c>
      <c r="S11" s="3">
        <v>1.2676446653454378</v>
      </c>
      <c r="T11" s="3">
        <v>2.5986003863201428</v>
      </c>
      <c r="U11" s="3">
        <v>1.6954169877568108</v>
      </c>
      <c r="V11" s="3">
        <v>0.34797168369947779</v>
      </c>
      <c r="X11" s="3">
        <f t="shared" si="12"/>
        <v>1</v>
      </c>
      <c r="Y11" s="3">
        <f t="shared" si="12"/>
        <v>0.93042681542950212</v>
      </c>
      <c r="Z11" s="3">
        <f t="shared" si="6"/>
        <v>0.45494709980410925</v>
      </c>
      <c r="AA11" s="3">
        <f t="shared" si="6"/>
        <v>1.1207428908316155</v>
      </c>
      <c r="AB11" s="3">
        <f t="shared" si="6"/>
        <v>1.2800369497496336</v>
      </c>
      <c r="AC11" s="3">
        <f t="shared" si="6"/>
        <v>1.5349102029662498</v>
      </c>
      <c r="AD11" s="3">
        <f t="shared" si="6"/>
        <v>1.145984435831457</v>
      </c>
      <c r="AE11" s="3">
        <f t="shared" si="6"/>
        <v>0.42477008276380651</v>
      </c>
      <c r="AG11" s="3">
        <f t="shared" si="13"/>
        <v>0</v>
      </c>
      <c r="AH11" s="3">
        <f t="shared" si="7"/>
        <v>-0.10403541818621233</v>
      </c>
      <c r="AI11" s="3">
        <f t="shared" si="7"/>
        <v>-1.1362292930643609</v>
      </c>
      <c r="AJ11" s="3">
        <f t="shared" si="7"/>
        <v>0.16445534802165726</v>
      </c>
      <c r="AK11" s="3">
        <f t="shared" si="7"/>
        <v>0.35618545589024692</v>
      </c>
      <c r="AL11" s="3">
        <f t="shared" si="7"/>
        <v>0.61815425590507311</v>
      </c>
      <c r="AM11" s="3">
        <f t="shared" si="7"/>
        <v>0.1965874502891865</v>
      </c>
      <c r="AN11" s="3">
        <f t="shared" si="7"/>
        <v>-1.2352459364859332</v>
      </c>
      <c r="AP11" s="5" t="str">
        <f>$B139</f>
        <v>SED</v>
      </c>
      <c r="AQ11" s="5" t="str">
        <f>$D139</f>
        <v>Rest</v>
      </c>
      <c r="AR11" s="5" t="str">
        <f>$E139</f>
        <v>P</v>
      </c>
      <c r="AS11" s="3">
        <f t="shared" ref="AS11:AZ11" si="29">AVERAGE(AG137:AG150)</f>
        <v>0</v>
      </c>
      <c r="AT11" s="3">
        <f t="shared" si="29"/>
        <v>-6.7075974404436537E-17</v>
      </c>
      <c r="AU11" s="3">
        <f t="shared" si="29"/>
        <v>0</v>
      </c>
      <c r="AV11" s="3">
        <f t="shared" si="29"/>
        <v>-4.2789845740761244E-17</v>
      </c>
      <c r="AW11" s="3">
        <f t="shared" si="29"/>
        <v>0</v>
      </c>
      <c r="AX11" s="3">
        <f t="shared" si="29"/>
        <v>1.1102230246251565E-16</v>
      </c>
      <c r="AY11" s="3">
        <f t="shared" si="29"/>
        <v>0</v>
      </c>
      <c r="AZ11" s="3">
        <f t="shared" si="29"/>
        <v>0</v>
      </c>
      <c r="BC11" s="3">
        <f t="shared" si="9"/>
        <v>1</v>
      </c>
      <c r="BD11" s="3">
        <f t="shared" si="9"/>
        <v>1</v>
      </c>
      <c r="BE11" s="3">
        <f t="shared" si="9"/>
        <v>1</v>
      </c>
      <c r="BF11" s="3">
        <f t="shared" si="9"/>
        <v>1</v>
      </c>
      <c r="BG11" s="3">
        <f t="shared" si="9"/>
        <v>1</v>
      </c>
      <c r="BH11" s="3">
        <f t="shared" si="9"/>
        <v>1</v>
      </c>
      <c r="BI11" s="3">
        <f t="shared" si="9"/>
        <v>1</v>
      </c>
      <c r="BJ11" s="3">
        <f t="shared" si="9"/>
        <v>1</v>
      </c>
      <c r="BL11" s="3">
        <f t="shared" si="15"/>
        <v>0</v>
      </c>
      <c r="BM11" s="3">
        <f t="shared" si="10"/>
        <v>0</v>
      </c>
      <c r="BN11" s="3">
        <f t="shared" si="10"/>
        <v>0</v>
      </c>
      <c r="BO11" s="3">
        <f t="shared" si="10"/>
        <v>0</v>
      </c>
      <c r="BP11" s="3">
        <f t="shared" si="10"/>
        <v>0</v>
      </c>
      <c r="BQ11" s="3">
        <f t="shared" si="10"/>
        <v>0</v>
      </c>
      <c r="BR11" s="3">
        <f t="shared" si="10"/>
        <v>0</v>
      </c>
      <c r="BS11" s="3">
        <f t="shared" si="10"/>
        <v>0</v>
      </c>
      <c r="BU11" s="5" t="str">
        <f>$B139</f>
        <v>SED</v>
      </c>
      <c r="BV11" s="5" t="str">
        <f>$D139</f>
        <v>Rest</v>
      </c>
      <c r="BW11" s="5" t="str">
        <f>$E139</f>
        <v>P</v>
      </c>
      <c r="BX11" s="3">
        <f t="shared" ref="BX11:CE11" si="30">AVERAGE(BL137:BL150)</f>
        <v>0</v>
      </c>
      <c r="BY11" s="3">
        <f t="shared" si="30"/>
        <v>0</v>
      </c>
      <c r="BZ11" s="3">
        <f t="shared" si="30"/>
        <v>0</v>
      </c>
      <c r="CA11" s="3">
        <f t="shared" si="30"/>
        <v>0</v>
      </c>
      <c r="CB11" s="3">
        <f t="shared" si="30"/>
        <v>0</v>
      </c>
      <c r="CC11" s="3">
        <f t="shared" si="30"/>
        <v>0</v>
      </c>
      <c r="CD11" s="3">
        <f t="shared" si="30"/>
        <v>0</v>
      </c>
      <c r="CE11" s="3">
        <f t="shared" si="30"/>
        <v>0</v>
      </c>
      <c r="CG11" t="s">
        <v>11</v>
      </c>
      <c r="CH11">
        <v>1.4006132153044877</v>
      </c>
      <c r="CI11">
        <v>1.4200439711470603</v>
      </c>
      <c r="CJ11">
        <v>1</v>
      </c>
      <c r="CK11">
        <v>1.0436312210334457</v>
      </c>
      <c r="CL11">
        <v>0.94234143656967784</v>
      </c>
      <c r="CM11">
        <v>1.0072211387844101</v>
      </c>
      <c r="CN11">
        <v>1.7833074987420021</v>
      </c>
      <c r="CO11">
        <v>1.300178091256623</v>
      </c>
      <c r="CP11">
        <v>1</v>
      </c>
      <c r="CQ11">
        <v>0.86000919699325629</v>
      </c>
      <c r="CR11">
        <v>0.73648915935563841</v>
      </c>
      <c r="CS11">
        <v>1.0711690280165749</v>
      </c>
      <c r="CU11" t="s">
        <v>11</v>
      </c>
      <c r="CV11">
        <v>1.0425268890791326</v>
      </c>
      <c r="CW11">
        <v>0.93158080560352419</v>
      </c>
      <c r="CX11">
        <v>1.0242994176661673</v>
      </c>
      <c r="CY11">
        <v>0.74435290444620206</v>
      </c>
      <c r="CZ11">
        <v>0.83623266035353883</v>
      </c>
      <c r="DA11">
        <v>1.2377237882969085</v>
      </c>
    </row>
    <row r="12" spans="1:105" x14ac:dyDescent="0.35">
      <c r="A12" s="5">
        <v>25</v>
      </c>
      <c r="B12" s="5" t="s">
        <v>14</v>
      </c>
      <c r="C12" s="4" t="s">
        <v>4</v>
      </c>
      <c r="D12" s="5" t="s">
        <v>16</v>
      </c>
      <c r="E12" s="4" t="s">
        <v>3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7"/>
      <c r="O12" s="3">
        <v>1</v>
      </c>
      <c r="P12" s="3">
        <v>0.56946141949777129</v>
      </c>
      <c r="Q12" s="3">
        <v>0.5999695699172457</v>
      </c>
      <c r="R12" s="3">
        <v>2.0271803581635743</v>
      </c>
      <c r="S12" s="3">
        <v>0.92995315041710369</v>
      </c>
      <c r="T12" s="3">
        <v>1.7498318473666954</v>
      </c>
      <c r="U12" s="3">
        <v>1.8461285174745499</v>
      </c>
      <c r="V12" s="3">
        <v>0.27277150128917871</v>
      </c>
      <c r="X12" s="3">
        <f t="shared" si="12"/>
        <v>1</v>
      </c>
      <c r="Y12" s="3">
        <f t="shared" si="12"/>
        <v>1.0269193851044669</v>
      </c>
      <c r="Z12" s="3">
        <f t="shared" si="6"/>
        <v>0.68678145434152293</v>
      </c>
      <c r="AA12" s="3">
        <f t="shared" si="6"/>
        <v>1.2122039383769772</v>
      </c>
      <c r="AB12" s="3">
        <f t="shared" si="6"/>
        <v>0.93904421847236674</v>
      </c>
      <c r="AC12" s="3">
        <f t="shared" si="6"/>
        <v>1.0335697516776756</v>
      </c>
      <c r="AD12" s="3">
        <f t="shared" si="6"/>
        <v>1.2478549895678532</v>
      </c>
      <c r="AE12" s="3">
        <f t="shared" si="6"/>
        <v>0.33297299351023624</v>
      </c>
      <c r="AG12" s="3">
        <f t="shared" si="13"/>
        <v>0</v>
      </c>
      <c r="AH12" s="3">
        <f t="shared" si="7"/>
        <v>3.8322932118749792E-2</v>
      </c>
      <c r="AI12" s="3">
        <f t="shared" si="7"/>
        <v>-0.54207701316345369</v>
      </c>
      <c r="AJ12" s="3">
        <f t="shared" si="7"/>
        <v>0.27763243489519096</v>
      </c>
      <c r="AK12" s="3">
        <f t="shared" si="7"/>
        <v>-9.0735000619825507E-2</v>
      </c>
      <c r="AL12" s="3">
        <f t="shared" si="7"/>
        <v>4.7635754030722961E-2</v>
      </c>
      <c r="AM12" s="3">
        <f t="shared" si="7"/>
        <v>0.31945029158274552</v>
      </c>
      <c r="AN12" s="3">
        <f t="shared" si="7"/>
        <v>-1.5865229257255542</v>
      </c>
      <c r="AP12" s="5" t="str">
        <f>$B151</f>
        <v>SED</v>
      </c>
      <c r="AQ12" s="5" t="str">
        <f>$D151</f>
        <v>Exercise</v>
      </c>
      <c r="AR12" s="5" t="str">
        <f>$E151</f>
        <v>P</v>
      </c>
      <c r="AS12" s="3">
        <f t="shared" ref="AS12:AZ12" si="31">AVERAGE(AG151:AG164)</f>
        <v>0</v>
      </c>
      <c r="AT12" s="3">
        <f t="shared" si="31"/>
        <v>3.053779804336549E-2</v>
      </c>
      <c r="AU12" s="3">
        <f t="shared" si="31"/>
        <v>3.9025712687076233E-2</v>
      </c>
      <c r="AV12" s="3">
        <f t="shared" si="31"/>
        <v>0.4104177530041706</v>
      </c>
      <c r="AW12" s="3">
        <f t="shared" si="31"/>
        <v>-0.13270997234847165</v>
      </c>
      <c r="AX12" s="3">
        <f t="shared" si="31"/>
        <v>-0.21757600671726074</v>
      </c>
      <c r="AY12" s="3">
        <f t="shared" si="31"/>
        <v>0.13383143421792443</v>
      </c>
      <c r="AZ12" s="3">
        <f t="shared" si="31"/>
        <v>4.2750239110748919E-2</v>
      </c>
      <c r="BC12" s="3">
        <f t="shared" si="9"/>
        <v>1</v>
      </c>
      <c r="BD12" s="3">
        <f t="shared" si="9"/>
        <v>1</v>
      </c>
      <c r="BE12" s="3">
        <f t="shared" si="9"/>
        <v>1</v>
      </c>
      <c r="BF12" s="3">
        <f t="shared" si="9"/>
        <v>1</v>
      </c>
      <c r="BG12" s="3">
        <f t="shared" si="9"/>
        <v>1</v>
      </c>
      <c r="BH12" s="3">
        <f t="shared" si="9"/>
        <v>1</v>
      </c>
      <c r="BI12" s="3">
        <f t="shared" si="9"/>
        <v>1</v>
      </c>
      <c r="BJ12" s="3">
        <f t="shared" si="9"/>
        <v>1</v>
      </c>
      <c r="BL12" s="3">
        <f t="shared" si="15"/>
        <v>0</v>
      </c>
      <c r="BM12" s="3">
        <f t="shared" si="10"/>
        <v>0</v>
      </c>
      <c r="BN12" s="3">
        <f t="shared" si="10"/>
        <v>0</v>
      </c>
      <c r="BO12" s="3">
        <f t="shared" si="10"/>
        <v>0</v>
      </c>
      <c r="BP12" s="3">
        <f t="shared" si="10"/>
        <v>0</v>
      </c>
      <c r="BQ12" s="3">
        <f t="shared" si="10"/>
        <v>0</v>
      </c>
      <c r="BR12" s="3">
        <f t="shared" si="10"/>
        <v>0</v>
      </c>
      <c r="BS12" s="3">
        <f t="shared" si="10"/>
        <v>0</v>
      </c>
      <c r="BU12" s="5" t="str">
        <f>$B151</f>
        <v>SED</v>
      </c>
      <c r="BV12" s="5" t="str">
        <f>$D151</f>
        <v>Exercise</v>
      </c>
      <c r="BW12" s="5" t="str">
        <f>$E151</f>
        <v>P</v>
      </c>
      <c r="BX12" s="3">
        <f t="shared" ref="BX12:CE12" si="32">AVERAGE(BL151:BL164)</f>
        <v>0</v>
      </c>
      <c r="BY12" s="3">
        <f t="shared" si="32"/>
        <v>1.7087978123714192E-3</v>
      </c>
      <c r="BZ12" s="3">
        <f t="shared" si="32"/>
        <v>9.6470752169549329E-3</v>
      </c>
      <c r="CA12" s="3">
        <f t="shared" si="32"/>
        <v>9.2515082022415734E-2</v>
      </c>
      <c r="CB12" s="3">
        <f t="shared" si="32"/>
        <v>-8.5758144519944526E-2</v>
      </c>
      <c r="CC12" s="3">
        <f t="shared" si="32"/>
        <v>-0.25802370372975464</v>
      </c>
      <c r="CD12" s="3">
        <f t="shared" si="32"/>
        <v>0.18999573600135883</v>
      </c>
      <c r="CE12" s="3">
        <f t="shared" si="32"/>
        <v>-0.16946336668297712</v>
      </c>
      <c r="CG12" t="s">
        <v>19</v>
      </c>
      <c r="CH12">
        <v>1.4294201290401509</v>
      </c>
      <c r="CI12">
        <v>1.4292229398069265</v>
      </c>
      <c r="CJ12">
        <v>1</v>
      </c>
      <c r="CK12">
        <v>1.1091599203523685</v>
      </c>
      <c r="CL12">
        <v>0.85974666528191357</v>
      </c>
      <c r="CM12">
        <v>0.90345840284351053</v>
      </c>
      <c r="CN12">
        <v>1.9149184711053118</v>
      </c>
      <c r="CO12">
        <v>1.7448718342882787</v>
      </c>
      <c r="CP12">
        <v>1</v>
      </c>
      <c r="CQ12">
        <v>1.0972037318217891</v>
      </c>
      <c r="CR12">
        <v>0.89456197816163396</v>
      </c>
      <c r="CS12">
        <v>1.018632396398496</v>
      </c>
      <c r="CU12" t="s">
        <v>19</v>
      </c>
      <c r="CV12">
        <v>1.0517426734862492</v>
      </c>
      <c r="CW12">
        <v>0.91005687896925869</v>
      </c>
      <c r="CX12">
        <v>0.9798882020369355</v>
      </c>
      <c r="CY12">
        <v>0.95544282259103508</v>
      </c>
      <c r="CZ12">
        <v>1.1407603442565388</v>
      </c>
      <c r="DA12">
        <v>1.0199045133387401</v>
      </c>
    </row>
    <row r="13" spans="1:105" x14ac:dyDescent="0.35">
      <c r="A13" s="5">
        <v>31</v>
      </c>
      <c r="B13" s="5" t="s">
        <v>14</v>
      </c>
      <c r="C13" s="4" t="s">
        <v>4</v>
      </c>
      <c r="D13" s="5" t="s">
        <v>16</v>
      </c>
      <c r="E13" s="4" t="s">
        <v>3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7"/>
      <c r="O13" s="3">
        <v>1</v>
      </c>
      <c r="P13" s="3">
        <v>0.5489108346586733</v>
      </c>
      <c r="Q13" s="3">
        <v>1.3790603886970365</v>
      </c>
      <c r="R13" s="3">
        <v>2.2315596272967904</v>
      </c>
      <c r="S13" s="3">
        <v>1.296513949502115</v>
      </c>
      <c r="T13" s="3">
        <v>2.6098697322778088</v>
      </c>
      <c r="U13" s="3">
        <v>1.3193192725696774</v>
      </c>
      <c r="V13" s="3">
        <v>0.30592229826245254</v>
      </c>
      <c r="X13" s="3">
        <f t="shared" si="12"/>
        <v>1</v>
      </c>
      <c r="Y13" s="3">
        <f t="shared" si="12"/>
        <v>0.98986016875735083</v>
      </c>
      <c r="Z13" s="3">
        <f t="shared" si="6"/>
        <v>1.5786018939340085</v>
      </c>
      <c r="AA13" s="3">
        <f t="shared" si="6"/>
        <v>1.3344177088331637</v>
      </c>
      <c r="AB13" s="3">
        <f t="shared" si="6"/>
        <v>1.3091884552492432</v>
      </c>
      <c r="AC13" s="3">
        <f t="shared" si="6"/>
        <v>1.5415666454813195</v>
      </c>
      <c r="AD13" s="3">
        <f t="shared" si="6"/>
        <v>0.89176843406396178</v>
      </c>
      <c r="AE13" s="3">
        <f t="shared" si="6"/>
        <v>0.37344027126202306</v>
      </c>
      <c r="AG13" s="3">
        <f t="shared" si="13"/>
        <v>0</v>
      </c>
      <c r="AH13" s="3">
        <f t="shared" si="7"/>
        <v>-1.4703355643082642E-2</v>
      </c>
      <c r="AI13" s="3">
        <f t="shared" si="7"/>
        <v>0.65864738521784616</v>
      </c>
      <c r="AJ13" s="3">
        <f t="shared" si="7"/>
        <v>0.41621033978569671</v>
      </c>
      <c r="AK13" s="3">
        <f t="shared" si="7"/>
        <v>0.38867278550623574</v>
      </c>
      <c r="AL13" s="3">
        <f t="shared" si="7"/>
        <v>0.62439726182717936</v>
      </c>
      <c r="AM13" s="3">
        <f t="shared" si="7"/>
        <v>-0.16525896142231786</v>
      </c>
      <c r="AN13" s="3">
        <f t="shared" si="7"/>
        <v>-1.4210505807746829</v>
      </c>
      <c r="AP13" s="5" t="str">
        <f>$B165</f>
        <v>LLEX</v>
      </c>
      <c r="AQ13" s="5" t="str">
        <f>$D165</f>
        <v>Rest</v>
      </c>
      <c r="AR13" s="5" t="str">
        <f>$E165</f>
        <v>P</v>
      </c>
      <c r="AS13" s="3">
        <f t="shared" ref="AS13:AZ13" si="33">AVERAGE(AG165:AG182)</f>
        <v>0</v>
      </c>
      <c r="AT13" s="3">
        <f t="shared" si="33"/>
        <v>-1.9716763050903599E-2</v>
      </c>
      <c r="AU13" s="3">
        <f t="shared" si="33"/>
        <v>0.13247177575180222</v>
      </c>
      <c r="AV13" s="3">
        <f t="shared" si="33"/>
        <v>-1.0613713715543107</v>
      </c>
      <c r="AW13" s="3">
        <f t="shared" si="33"/>
        <v>-0.12622151968767353</v>
      </c>
      <c r="AX13" s="3">
        <f t="shared" si="33"/>
        <v>-0.44126380500840118</v>
      </c>
      <c r="AY13" s="3">
        <f t="shared" si="33"/>
        <v>-0.16074665454549472</v>
      </c>
      <c r="AZ13" s="3">
        <f t="shared" si="33"/>
        <v>6.0977459165232943E-2</v>
      </c>
      <c r="BC13" s="3">
        <f t="shared" si="9"/>
        <v>1</v>
      </c>
      <c r="BD13" s="3">
        <f t="shared" si="9"/>
        <v>1</v>
      </c>
      <c r="BE13" s="3">
        <f t="shared" si="9"/>
        <v>1</v>
      </c>
      <c r="BF13" s="3">
        <f t="shared" si="9"/>
        <v>1</v>
      </c>
      <c r="BG13" s="3">
        <f t="shared" si="9"/>
        <v>1</v>
      </c>
      <c r="BH13" s="3">
        <f t="shared" si="9"/>
        <v>1</v>
      </c>
      <c r="BI13" s="3">
        <f t="shared" si="9"/>
        <v>1</v>
      </c>
      <c r="BJ13" s="3">
        <f t="shared" si="9"/>
        <v>1</v>
      </c>
      <c r="BL13" s="3">
        <f t="shared" si="15"/>
        <v>0</v>
      </c>
      <c r="BM13" s="3">
        <f t="shared" si="10"/>
        <v>0</v>
      </c>
      <c r="BN13" s="3">
        <f t="shared" si="10"/>
        <v>0</v>
      </c>
      <c r="BO13" s="3">
        <f t="shared" si="10"/>
        <v>0</v>
      </c>
      <c r="BP13" s="3">
        <f t="shared" si="10"/>
        <v>0</v>
      </c>
      <c r="BQ13" s="3">
        <f t="shared" si="10"/>
        <v>0</v>
      </c>
      <c r="BR13" s="3">
        <f t="shared" si="10"/>
        <v>0</v>
      </c>
      <c r="BS13" s="3">
        <f t="shared" si="10"/>
        <v>0</v>
      </c>
      <c r="BU13" s="5" t="str">
        <f>$B165</f>
        <v>LLEX</v>
      </c>
      <c r="BV13" s="5" t="str">
        <f>$D165</f>
        <v>Rest</v>
      </c>
      <c r="BW13" s="5" t="str">
        <f>$E165</f>
        <v>P</v>
      </c>
      <c r="BX13" s="3">
        <f t="shared" ref="BX13:CE13" si="34">AVERAGE(BL165:BL182)</f>
        <v>0</v>
      </c>
      <c r="BY13" s="3">
        <f t="shared" si="34"/>
        <v>0</v>
      </c>
      <c r="BZ13" s="3">
        <f t="shared" si="34"/>
        <v>0</v>
      </c>
      <c r="CA13" s="3">
        <f t="shared" si="34"/>
        <v>0</v>
      </c>
      <c r="CB13" s="3">
        <f t="shared" si="34"/>
        <v>0</v>
      </c>
      <c r="CC13" s="3">
        <f t="shared" si="34"/>
        <v>0</v>
      </c>
      <c r="CD13" s="3">
        <f t="shared" si="34"/>
        <v>0</v>
      </c>
      <c r="CE13" s="3">
        <f t="shared" si="34"/>
        <v>0</v>
      </c>
      <c r="CG13" t="s">
        <v>18</v>
      </c>
      <c r="CH13">
        <v>0.46487196935051223</v>
      </c>
      <c r="CI13">
        <v>0.47170697266225625</v>
      </c>
      <c r="CJ13">
        <v>1</v>
      </c>
      <c r="CK13">
        <v>1.0725429922536163</v>
      </c>
      <c r="CL13">
        <v>1.0655730416164699</v>
      </c>
      <c r="CM13">
        <v>1.0524385050810534</v>
      </c>
      <c r="CN13">
        <v>0.6638975638626553</v>
      </c>
      <c r="CO13">
        <v>0.6565859220562601</v>
      </c>
      <c r="CP13">
        <v>1</v>
      </c>
      <c r="CQ13">
        <v>1.0300756104053994</v>
      </c>
      <c r="CR13">
        <v>1.0431722947575213</v>
      </c>
      <c r="CS13">
        <v>1.0738662977034501</v>
      </c>
      <c r="CU13" t="s">
        <v>18</v>
      </c>
      <c r="CV13">
        <v>1.0150935271852124</v>
      </c>
      <c r="CW13">
        <v>1.0505607671403756</v>
      </c>
      <c r="CX13">
        <v>0.99481846916428152</v>
      </c>
      <c r="CY13">
        <v>1.0135092996551622</v>
      </c>
      <c r="CZ13">
        <v>0.88917336180551898</v>
      </c>
      <c r="DA13">
        <v>0.97622645984847134</v>
      </c>
    </row>
    <row r="14" spans="1:105" x14ac:dyDescent="0.35">
      <c r="A14" s="5">
        <v>32</v>
      </c>
      <c r="B14" s="5" t="s">
        <v>14</v>
      </c>
      <c r="C14" s="4" t="s">
        <v>4</v>
      </c>
      <c r="D14" s="5" t="s">
        <v>16</v>
      </c>
      <c r="E14" s="4" t="s">
        <v>3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7"/>
      <c r="O14" s="3">
        <v>1</v>
      </c>
      <c r="P14" s="3">
        <v>0.48534643775153902</v>
      </c>
      <c r="Q14" s="3">
        <v>0.49946470906075413</v>
      </c>
      <c r="R14" s="3">
        <v>1.6598449981986492</v>
      </c>
      <c r="S14" s="3">
        <v>1.6639239231143323</v>
      </c>
      <c r="T14" s="3">
        <v>3.1524483221644668</v>
      </c>
      <c r="U14" s="3">
        <v>2.2351852071716896</v>
      </c>
      <c r="V14" s="3">
        <v>0.26907002941954566</v>
      </c>
      <c r="X14" s="3">
        <f t="shared" si="12"/>
        <v>1</v>
      </c>
      <c r="Y14" s="3">
        <f t="shared" si="12"/>
        <v>0.87523341942641375</v>
      </c>
      <c r="Z14" s="3">
        <f t="shared" si="6"/>
        <v>0.57173416199812233</v>
      </c>
      <c r="AA14" s="3">
        <f t="shared" si="6"/>
        <v>0.99254643811489318</v>
      </c>
      <c r="AB14" s="3">
        <f t="shared" si="6"/>
        <v>1.6801901679429325</v>
      </c>
      <c r="AC14" s="3">
        <f t="shared" si="6"/>
        <v>1.8620504789757824</v>
      </c>
      <c r="AD14" s="3">
        <f t="shared" si="6"/>
        <v>1.5108303603873556</v>
      </c>
      <c r="AE14" s="3">
        <f t="shared" si="6"/>
        <v>0.32845459564608759</v>
      </c>
      <c r="AG14" s="3">
        <f t="shared" si="13"/>
        <v>0</v>
      </c>
      <c r="AH14" s="3">
        <f t="shared" si="7"/>
        <v>-0.19226026863959886</v>
      </c>
      <c r="AI14" s="3">
        <f t="shared" si="7"/>
        <v>-0.80658359878604569</v>
      </c>
      <c r="AJ14" s="3">
        <f t="shared" si="7"/>
        <v>-1.0793491905546652E-2</v>
      </c>
      <c r="AK14" s="3">
        <f t="shared" si="7"/>
        <v>0.74862452992164163</v>
      </c>
      <c r="AL14" s="3">
        <f t="shared" si="7"/>
        <v>0.89689218394981729</v>
      </c>
      <c r="AM14" s="3">
        <f t="shared" si="7"/>
        <v>0.59534168037879753</v>
      </c>
      <c r="AN14" s="3">
        <f t="shared" si="7"/>
        <v>-1.6062341434069582</v>
      </c>
      <c r="AP14" s="5" t="str">
        <f>$B183</f>
        <v>LLEX</v>
      </c>
      <c r="AQ14" s="5" t="str">
        <f>$D183</f>
        <v>Exercise</v>
      </c>
      <c r="AR14" s="5" t="str">
        <f>$E183</f>
        <v>P</v>
      </c>
      <c r="AS14" s="3">
        <f t="shared" ref="AS14:AZ14" si="35">AVERAGE(AG183:AG200)</f>
        <v>0</v>
      </c>
      <c r="AT14" s="3">
        <f t="shared" si="35"/>
        <v>-1.752698502404428E-3</v>
      </c>
      <c r="AU14" s="3">
        <f t="shared" si="35"/>
        <v>0.15550379648579363</v>
      </c>
      <c r="AV14" s="3">
        <f t="shared" si="35"/>
        <v>-0.47101203173906964</v>
      </c>
      <c r="AW14" s="3">
        <f t="shared" si="35"/>
        <v>-7.7125195228497395E-2</v>
      </c>
      <c r="AX14" s="3">
        <f t="shared" si="35"/>
        <v>9.9186152021242924E-2</v>
      </c>
      <c r="AY14" s="3">
        <f t="shared" si="35"/>
        <v>2.6633506287039279E-2</v>
      </c>
      <c r="AZ14" s="3">
        <f t="shared" si="35"/>
        <v>0.10281438098838337</v>
      </c>
      <c r="BC14" s="3">
        <f t="shared" si="9"/>
        <v>1</v>
      </c>
      <c r="BD14" s="3">
        <f t="shared" si="9"/>
        <v>1</v>
      </c>
      <c r="BE14" s="3">
        <f t="shared" si="9"/>
        <v>1</v>
      </c>
      <c r="BF14" s="3">
        <f t="shared" si="9"/>
        <v>1</v>
      </c>
      <c r="BG14" s="3">
        <f t="shared" si="9"/>
        <v>1</v>
      </c>
      <c r="BH14" s="3">
        <f t="shared" si="9"/>
        <v>1</v>
      </c>
      <c r="BI14" s="3">
        <f t="shared" si="9"/>
        <v>1</v>
      </c>
      <c r="BJ14" s="3">
        <f t="shared" si="9"/>
        <v>1</v>
      </c>
      <c r="BL14" s="3">
        <f t="shared" si="15"/>
        <v>0</v>
      </c>
      <c r="BM14" s="3">
        <f t="shared" si="10"/>
        <v>0</v>
      </c>
      <c r="BN14" s="3">
        <f t="shared" si="10"/>
        <v>0</v>
      </c>
      <c r="BO14" s="3">
        <f t="shared" si="10"/>
        <v>0</v>
      </c>
      <c r="BP14" s="3">
        <f t="shared" si="10"/>
        <v>0</v>
      </c>
      <c r="BQ14" s="3">
        <f t="shared" si="10"/>
        <v>0</v>
      </c>
      <c r="BR14" s="3">
        <f t="shared" si="10"/>
        <v>0</v>
      </c>
      <c r="BS14" s="3">
        <f t="shared" si="10"/>
        <v>0</v>
      </c>
      <c r="BU14" s="5" t="str">
        <f>$B183</f>
        <v>LLEX</v>
      </c>
      <c r="BV14" s="5" t="str">
        <f>$D183</f>
        <v>Exercise</v>
      </c>
      <c r="BW14" s="5" t="str">
        <f>$E183</f>
        <v>P</v>
      </c>
      <c r="BX14" s="3">
        <f t="shared" ref="BX14:CE14" si="36">AVERAGE(BL183:BL200)</f>
        <v>0</v>
      </c>
      <c r="BY14" s="3">
        <f t="shared" si="36"/>
        <v>8.3869646265715108E-4</v>
      </c>
      <c r="BZ14" s="3">
        <f t="shared" si="36"/>
        <v>-3.7206832948477675E-3</v>
      </c>
      <c r="CA14" s="3">
        <f t="shared" si="36"/>
        <v>0.26168136310120044</v>
      </c>
      <c r="CB14" s="3">
        <f t="shared" si="36"/>
        <v>-7.963502148869904E-2</v>
      </c>
      <c r="CC14" s="3">
        <f t="shared" si="36"/>
        <v>0.30768939717365373</v>
      </c>
      <c r="CD14" s="3">
        <f t="shared" si="36"/>
        <v>2.8434088881923954E-2</v>
      </c>
      <c r="CE14" s="3">
        <f t="shared" si="36"/>
        <v>-3.4712239514261063E-2</v>
      </c>
    </row>
    <row r="15" spans="1:105" x14ac:dyDescent="0.35">
      <c r="A15" s="5">
        <v>35</v>
      </c>
      <c r="B15" s="5" t="s">
        <v>14</v>
      </c>
      <c r="C15" s="4" t="s">
        <v>4</v>
      </c>
      <c r="D15" s="5" t="s">
        <v>16</v>
      </c>
      <c r="E15" s="4" t="s">
        <v>3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7"/>
      <c r="O15" s="3">
        <v>1</v>
      </c>
      <c r="P15" s="3">
        <v>0.5034216493402317</v>
      </c>
      <c r="Q15" s="3">
        <v>0.34161061389416775</v>
      </c>
      <c r="R15" s="3">
        <v>2.3426403360370704</v>
      </c>
      <c r="S15" s="3">
        <v>0.79063995716773539</v>
      </c>
      <c r="T15" s="3">
        <v>1.9369407151245326</v>
      </c>
      <c r="U15" s="3">
        <v>1.7310999364115949</v>
      </c>
      <c r="V15" s="3">
        <v>0.59459542697215362</v>
      </c>
      <c r="X15" s="3">
        <f t="shared" si="12"/>
        <v>1</v>
      </c>
      <c r="Y15" s="3">
        <f t="shared" si="12"/>
        <v>0.90782875342931035</v>
      </c>
      <c r="Z15" s="3">
        <f t="shared" si="6"/>
        <v>0.39103955599130996</v>
      </c>
      <c r="AA15" s="3">
        <f t="shared" si="6"/>
        <v>1.4008412374898123</v>
      </c>
      <c r="AB15" s="3">
        <f t="shared" si="6"/>
        <v>0.79836912250751435</v>
      </c>
      <c r="AC15" s="3">
        <f t="shared" si="6"/>
        <v>1.1440889802973797</v>
      </c>
      <c r="AD15" s="3">
        <f t="shared" si="6"/>
        <v>1.1701036372304354</v>
      </c>
      <c r="AE15" s="3">
        <f t="shared" si="6"/>
        <v>0.72582442927761026</v>
      </c>
      <c r="AG15" s="3">
        <f t="shared" si="13"/>
        <v>0</v>
      </c>
      <c r="AH15" s="3">
        <f t="shared" si="7"/>
        <v>-0.13950791177465757</v>
      </c>
      <c r="AI15" s="3">
        <f t="shared" si="7"/>
        <v>-1.3546135427356631</v>
      </c>
      <c r="AJ15" s="3">
        <f t="shared" si="7"/>
        <v>0.48629345907712179</v>
      </c>
      <c r="AK15" s="3">
        <f t="shared" si="7"/>
        <v>-0.3248721703879312</v>
      </c>
      <c r="AL15" s="3">
        <f t="shared" si="7"/>
        <v>0.19419926054432826</v>
      </c>
      <c r="AM15" s="3">
        <f t="shared" si="7"/>
        <v>0.22663631638711992</v>
      </c>
      <c r="AN15" s="3">
        <f t="shared" si="7"/>
        <v>-0.46230748005889227</v>
      </c>
      <c r="BC15" s="3">
        <f t="shared" si="9"/>
        <v>1</v>
      </c>
      <c r="BD15" s="3">
        <f t="shared" si="9"/>
        <v>1</v>
      </c>
      <c r="BE15" s="3">
        <f t="shared" si="9"/>
        <v>1</v>
      </c>
      <c r="BF15" s="3">
        <f t="shared" si="9"/>
        <v>1</v>
      </c>
      <c r="BG15" s="3">
        <f t="shared" si="9"/>
        <v>1</v>
      </c>
      <c r="BH15" s="3">
        <f t="shared" si="9"/>
        <v>1</v>
      </c>
      <c r="BI15" s="3">
        <f t="shared" si="9"/>
        <v>1</v>
      </c>
      <c r="BJ15" s="3">
        <f t="shared" si="9"/>
        <v>1</v>
      </c>
      <c r="BL15" s="3">
        <f t="shared" si="15"/>
        <v>0</v>
      </c>
      <c r="BM15" s="3">
        <f t="shared" si="10"/>
        <v>0</v>
      </c>
      <c r="BN15" s="3">
        <f t="shared" si="10"/>
        <v>0</v>
      </c>
      <c r="BO15" s="3">
        <f t="shared" si="10"/>
        <v>0</v>
      </c>
      <c r="BP15" s="3">
        <f t="shared" si="10"/>
        <v>0</v>
      </c>
      <c r="BQ15" s="3">
        <f t="shared" si="10"/>
        <v>0</v>
      </c>
      <c r="BR15" s="3">
        <f t="shared" si="10"/>
        <v>0</v>
      </c>
      <c r="BS15" s="3">
        <f t="shared" si="10"/>
        <v>0</v>
      </c>
      <c r="CG15" t="s">
        <v>28</v>
      </c>
      <c r="CU15" t="s">
        <v>28</v>
      </c>
    </row>
    <row r="16" spans="1:105" x14ac:dyDescent="0.35">
      <c r="A16" s="5">
        <v>36</v>
      </c>
      <c r="B16" s="5" t="s">
        <v>14</v>
      </c>
      <c r="C16" s="4" t="s">
        <v>4</v>
      </c>
      <c r="D16" s="5" t="s">
        <v>16</v>
      </c>
      <c r="E16" s="4" t="s">
        <v>3</v>
      </c>
      <c r="F16" s="5">
        <v>0</v>
      </c>
      <c r="G16" s="5">
        <v>0</v>
      </c>
      <c r="H16" s="5">
        <v>0</v>
      </c>
      <c r="I16" s="5">
        <v>0</v>
      </c>
      <c r="J16" s="5">
        <v>2</v>
      </c>
      <c r="K16" s="5">
        <v>0</v>
      </c>
      <c r="L16" s="5">
        <v>0</v>
      </c>
      <c r="M16" s="5">
        <v>0</v>
      </c>
      <c r="N16" s="7"/>
      <c r="O16" s="3" t="s">
        <v>33</v>
      </c>
      <c r="P16" s="3" t="s">
        <v>33</v>
      </c>
      <c r="Q16" s="3" t="s">
        <v>33</v>
      </c>
      <c r="R16" s="3" t="s">
        <v>33</v>
      </c>
      <c r="S16" s="3" t="s">
        <v>33</v>
      </c>
      <c r="T16" s="3" t="s">
        <v>33</v>
      </c>
      <c r="U16" s="3" t="s">
        <v>33</v>
      </c>
      <c r="V16" s="3" t="s">
        <v>33</v>
      </c>
      <c r="X16" s="3" t="str">
        <f t="shared" si="12"/>
        <v>No data</v>
      </c>
      <c r="Y16" s="3" t="str">
        <f t="shared" si="12"/>
        <v>No data</v>
      </c>
      <c r="Z16" s="3" t="str">
        <f t="shared" si="6"/>
        <v>No data</v>
      </c>
      <c r="AA16" s="3" t="str">
        <f t="shared" si="6"/>
        <v>No data</v>
      </c>
      <c r="AB16" s="3" t="str">
        <f t="shared" si="6"/>
        <v>No data</v>
      </c>
      <c r="AC16" s="3" t="str">
        <f t="shared" si="6"/>
        <v>No data</v>
      </c>
      <c r="AD16" s="3" t="str">
        <f t="shared" si="6"/>
        <v>No data</v>
      </c>
      <c r="AE16" s="3" t="str">
        <f t="shared" si="6"/>
        <v>No data</v>
      </c>
      <c r="AG16" s="3" t="str">
        <f t="shared" si="13"/>
        <v>No data</v>
      </c>
      <c r="AH16" s="3" t="str">
        <f t="shared" si="7"/>
        <v>No data</v>
      </c>
      <c r="AI16" s="3" t="str">
        <f t="shared" si="7"/>
        <v>No data</v>
      </c>
      <c r="AJ16" s="3" t="str">
        <f t="shared" si="7"/>
        <v>No data</v>
      </c>
      <c r="AK16" s="3" t="str">
        <f t="shared" si="7"/>
        <v>No data</v>
      </c>
      <c r="AL16" s="3" t="str">
        <f t="shared" si="7"/>
        <v>No data</v>
      </c>
      <c r="AM16" s="3" t="str">
        <f t="shared" si="7"/>
        <v>No data</v>
      </c>
      <c r="AN16" s="3" t="str">
        <f t="shared" si="7"/>
        <v>No data</v>
      </c>
      <c r="AP16" t="s">
        <v>24</v>
      </c>
      <c r="BC16" s="3" t="str">
        <f t="shared" si="9"/>
        <v>-</v>
      </c>
      <c r="BD16" s="3" t="str">
        <f t="shared" si="9"/>
        <v>-</v>
      </c>
      <c r="BE16" s="3" t="str">
        <f t="shared" si="9"/>
        <v>-</v>
      </c>
      <c r="BF16" s="3" t="str">
        <f t="shared" si="9"/>
        <v>-</v>
      </c>
      <c r="BG16" s="3" t="str">
        <f t="shared" si="9"/>
        <v>-</v>
      </c>
      <c r="BH16" s="3" t="str">
        <f t="shared" si="9"/>
        <v>-</v>
      </c>
      <c r="BI16" s="3" t="str">
        <f t="shared" si="9"/>
        <v>-</v>
      </c>
      <c r="BJ16" s="3" t="str">
        <f t="shared" si="9"/>
        <v>-</v>
      </c>
      <c r="BL16" s="3" t="str">
        <f t="shared" si="15"/>
        <v>-</v>
      </c>
      <c r="BM16" s="3" t="str">
        <f t="shared" si="10"/>
        <v>-</v>
      </c>
      <c r="BN16" s="3" t="str">
        <f t="shared" si="10"/>
        <v>-</v>
      </c>
      <c r="BO16" s="3" t="str">
        <f t="shared" si="10"/>
        <v>-</v>
      </c>
      <c r="BP16" s="3" t="str">
        <f t="shared" si="10"/>
        <v>-</v>
      </c>
      <c r="BQ16" s="3" t="str">
        <f t="shared" si="10"/>
        <v>-</v>
      </c>
      <c r="BR16" s="3" t="str">
        <f t="shared" si="10"/>
        <v>-</v>
      </c>
      <c r="BS16" s="3" t="str">
        <f t="shared" si="10"/>
        <v>-</v>
      </c>
      <c r="BU16" t="s">
        <v>24</v>
      </c>
      <c r="CG16" t="s">
        <v>17</v>
      </c>
      <c r="CH16" t="s">
        <v>14</v>
      </c>
      <c r="CI16" t="s">
        <v>14</v>
      </c>
      <c r="CJ16" t="s">
        <v>35</v>
      </c>
      <c r="CK16" t="s">
        <v>35</v>
      </c>
      <c r="CL16" t="s">
        <v>34</v>
      </c>
      <c r="CM16" t="s">
        <v>34</v>
      </c>
      <c r="CN16" t="s">
        <v>14</v>
      </c>
      <c r="CO16" t="s">
        <v>14</v>
      </c>
      <c r="CP16" t="s">
        <v>35</v>
      </c>
      <c r="CQ16" t="s">
        <v>35</v>
      </c>
      <c r="CR16" t="s">
        <v>34</v>
      </c>
      <c r="CS16" t="s">
        <v>34</v>
      </c>
      <c r="CU16" t="s">
        <v>17</v>
      </c>
      <c r="CV16" t="s">
        <v>14</v>
      </c>
      <c r="CW16" t="s">
        <v>35</v>
      </c>
      <c r="CX16" t="s">
        <v>34</v>
      </c>
      <c r="CY16" t="s">
        <v>14</v>
      </c>
      <c r="CZ16" t="s">
        <v>35</v>
      </c>
      <c r="DA16" t="s">
        <v>34</v>
      </c>
    </row>
    <row r="17" spans="1:105" x14ac:dyDescent="0.35">
      <c r="A17" s="5">
        <v>37</v>
      </c>
      <c r="B17" s="5" t="s">
        <v>14</v>
      </c>
      <c r="C17" s="4" t="s">
        <v>4</v>
      </c>
      <c r="D17" s="5" t="s">
        <v>16</v>
      </c>
      <c r="E17" s="4" t="s">
        <v>3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7"/>
      <c r="O17" s="3">
        <v>1</v>
      </c>
      <c r="P17" s="3">
        <v>0.51491543226655012</v>
      </c>
      <c r="Q17" s="3">
        <v>0.33397932913588912</v>
      </c>
      <c r="R17" s="3">
        <v>2.477978299011653</v>
      </c>
      <c r="S17" s="3">
        <v>3.4063993932664807</v>
      </c>
      <c r="T17" s="3">
        <v>2.0184604321623998</v>
      </c>
      <c r="U17" s="3">
        <v>2.6392352576081546</v>
      </c>
      <c r="V17" s="3">
        <v>0.35581070085974748</v>
      </c>
      <c r="X17" s="3">
        <f t="shared" si="12"/>
        <v>1</v>
      </c>
      <c r="Y17" s="3">
        <f t="shared" si="12"/>
        <v>0.92855568609075168</v>
      </c>
      <c r="Z17" s="3">
        <f t="shared" si="6"/>
        <v>0.38230407154747764</v>
      </c>
      <c r="AA17" s="3">
        <f t="shared" si="6"/>
        <v>1.4817700068857067</v>
      </c>
      <c r="AB17" s="3">
        <f t="shared" si="6"/>
        <v>3.4396997898442034</v>
      </c>
      <c r="AC17" s="3">
        <f t="shared" si="6"/>
        <v>1.1922400719708222</v>
      </c>
      <c r="AD17" s="3">
        <f t="shared" si="6"/>
        <v>1.7839402044203219</v>
      </c>
      <c r="AE17" s="3">
        <f t="shared" si="6"/>
        <v>0.43433919463105369</v>
      </c>
      <c r="AG17" s="3">
        <f t="shared" si="13"/>
        <v>0</v>
      </c>
      <c r="AH17" s="3">
        <f t="shared" si="7"/>
        <v>-0.10693966276870906</v>
      </c>
      <c r="AI17" s="3">
        <f t="shared" si="7"/>
        <v>-1.3872075298963975</v>
      </c>
      <c r="AJ17" s="3">
        <f t="shared" si="7"/>
        <v>0.56732153693183285</v>
      </c>
      <c r="AK17" s="3">
        <f t="shared" si="7"/>
        <v>1.7822826548683597</v>
      </c>
      <c r="AL17" s="3">
        <f t="shared" si="7"/>
        <v>0.25367476916288795</v>
      </c>
      <c r="AM17" s="3">
        <f t="shared" si="7"/>
        <v>0.83506725862591202</v>
      </c>
      <c r="AN17" s="3">
        <f t="shared" si="7"/>
        <v>-1.2031059478785826</v>
      </c>
      <c r="AP17" s="5" t="str">
        <f>$B2</f>
        <v>Group</v>
      </c>
      <c r="AQ17" s="5" t="str">
        <f>$D2</f>
        <v>Leg</v>
      </c>
      <c r="AR17" s="5" t="str">
        <f>$E2</f>
        <v>Condition</v>
      </c>
      <c r="AS17" s="2" t="str">
        <f t="shared" ref="AS17:AZ17" si="37">AG2</f>
        <v>RPLP0</v>
      </c>
      <c r="AT17" s="2" t="str">
        <f t="shared" si="37"/>
        <v>GAPDH</v>
      </c>
      <c r="AU17" s="2" t="str">
        <f t="shared" si="37"/>
        <v>COL1A1</v>
      </c>
      <c r="AV17" s="2" t="str">
        <f t="shared" si="37"/>
        <v>Myogenin</v>
      </c>
      <c r="AW17" s="2" t="str">
        <f t="shared" si="37"/>
        <v>CHRNG</v>
      </c>
      <c r="AX17" s="2" t="str">
        <f t="shared" si="37"/>
        <v>MHCneo</v>
      </c>
      <c r="AY17" s="2" t="str">
        <f t="shared" si="37"/>
        <v>MHCemb</v>
      </c>
      <c r="AZ17" s="2" t="str">
        <f t="shared" si="37"/>
        <v>p16</v>
      </c>
      <c r="BB17" s="5"/>
      <c r="BC17" s="3">
        <f t="shared" si="9"/>
        <v>1</v>
      </c>
      <c r="BD17" s="3">
        <f t="shared" si="9"/>
        <v>1</v>
      </c>
      <c r="BE17" s="3">
        <f t="shared" si="9"/>
        <v>1</v>
      </c>
      <c r="BF17" s="3">
        <f t="shared" si="9"/>
        <v>1</v>
      </c>
      <c r="BG17" s="3">
        <f t="shared" si="9"/>
        <v>1</v>
      </c>
      <c r="BH17" s="3">
        <f t="shared" si="9"/>
        <v>1</v>
      </c>
      <c r="BI17" s="3">
        <f t="shared" si="9"/>
        <v>1</v>
      </c>
      <c r="BJ17" s="3">
        <f t="shared" si="9"/>
        <v>1</v>
      </c>
      <c r="BL17" s="3">
        <f t="shared" si="15"/>
        <v>0</v>
      </c>
      <c r="BM17" s="3">
        <f t="shared" si="10"/>
        <v>0</v>
      </c>
      <c r="BN17" s="3">
        <f t="shared" si="10"/>
        <v>0</v>
      </c>
      <c r="BO17" s="3">
        <f t="shared" si="10"/>
        <v>0</v>
      </c>
      <c r="BP17" s="3">
        <f t="shared" si="10"/>
        <v>0</v>
      </c>
      <c r="BQ17" s="3">
        <f t="shared" si="10"/>
        <v>0</v>
      </c>
      <c r="BR17" s="3">
        <f t="shared" si="10"/>
        <v>0</v>
      </c>
      <c r="BS17" s="3">
        <f t="shared" si="10"/>
        <v>0</v>
      </c>
      <c r="BU17" s="5" t="str">
        <f>$B2</f>
        <v>Group</v>
      </c>
      <c r="BV17" s="5" t="str">
        <f>$D2</f>
        <v>Leg</v>
      </c>
      <c r="BW17" s="5" t="str">
        <f>$E2</f>
        <v>Condition</v>
      </c>
      <c r="BX17" s="2" t="str">
        <f t="shared" ref="BX17:CE17" si="38">BL2</f>
        <v>RPLP0</v>
      </c>
      <c r="BY17" s="2" t="str">
        <f t="shared" si="38"/>
        <v>GAPDH</v>
      </c>
      <c r="BZ17" s="2" t="str">
        <f t="shared" si="38"/>
        <v>COL1A1</v>
      </c>
      <c r="CA17" s="2" t="str">
        <f t="shared" si="38"/>
        <v>Myogenin</v>
      </c>
      <c r="CB17" s="2" t="str">
        <f t="shared" si="38"/>
        <v>CHRNG</v>
      </c>
      <c r="CC17" s="2" t="str">
        <f t="shared" si="38"/>
        <v>MHCneo</v>
      </c>
      <c r="CD17" s="2" t="str">
        <f t="shared" si="38"/>
        <v>MHCemb</v>
      </c>
      <c r="CE17" s="2" t="str">
        <f t="shared" si="38"/>
        <v>p16</v>
      </c>
      <c r="CG17" t="s">
        <v>2</v>
      </c>
      <c r="CH17" t="s">
        <v>16</v>
      </c>
      <c r="CI17" t="s">
        <v>15</v>
      </c>
      <c r="CJ17" t="s">
        <v>16</v>
      </c>
      <c r="CK17" t="s">
        <v>15</v>
      </c>
      <c r="CL17" t="s">
        <v>16</v>
      </c>
      <c r="CM17" t="s">
        <v>15</v>
      </c>
      <c r="CN17" t="s">
        <v>16</v>
      </c>
      <c r="CO17" t="s">
        <v>15</v>
      </c>
      <c r="CP17" t="s">
        <v>16</v>
      </c>
      <c r="CQ17" t="s">
        <v>15</v>
      </c>
      <c r="CR17" t="s">
        <v>16</v>
      </c>
      <c r="CS17" t="s">
        <v>15</v>
      </c>
      <c r="CU17" t="s">
        <v>2</v>
      </c>
      <c r="CV17" t="s">
        <v>15</v>
      </c>
      <c r="CW17" t="s">
        <v>15</v>
      </c>
      <c r="CX17" t="s">
        <v>15</v>
      </c>
      <c r="CY17" t="s">
        <v>15</v>
      </c>
      <c r="CZ17" t="s">
        <v>15</v>
      </c>
      <c r="DA17" t="s">
        <v>15</v>
      </c>
    </row>
    <row r="18" spans="1:105" x14ac:dyDescent="0.35">
      <c r="A18" s="5">
        <v>46</v>
      </c>
      <c r="B18" s="5" t="s">
        <v>14</v>
      </c>
      <c r="C18" s="4" t="s">
        <v>5</v>
      </c>
      <c r="D18" s="5" t="s">
        <v>16</v>
      </c>
      <c r="E18" s="4" t="s">
        <v>3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7"/>
      <c r="O18" s="3">
        <v>1</v>
      </c>
      <c r="P18" s="3">
        <v>0.42791495638342564</v>
      </c>
      <c r="Q18" s="3">
        <v>0.23669846427727217</v>
      </c>
      <c r="R18" s="3">
        <v>2.3378199234395876</v>
      </c>
      <c r="S18" s="3">
        <v>1.0920827097438015</v>
      </c>
      <c r="T18" s="3">
        <v>1.4336119058776724</v>
      </c>
      <c r="U18" s="3">
        <v>1.1171879177035338</v>
      </c>
      <c r="V18" s="3">
        <v>0.37257886795282602</v>
      </c>
      <c r="X18" s="3">
        <f t="shared" si="12"/>
        <v>1</v>
      </c>
      <c r="Y18" s="3">
        <f t="shared" si="12"/>
        <v>0.77166626015477069</v>
      </c>
      <c r="Z18" s="3">
        <f t="shared" si="6"/>
        <v>0.27094726747420211</v>
      </c>
      <c r="AA18" s="3">
        <f t="shared" si="6"/>
        <v>1.3979587494508277</v>
      </c>
      <c r="AB18" s="3">
        <f t="shared" si="6"/>
        <v>1.1027587295323296</v>
      </c>
      <c r="AC18" s="3">
        <f t="shared" si="6"/>
        <v>0.8467887378950143</v>
      </c>
      <c r="AD18" s="3">
        <f t="shared" si="6"/>
        <v>0.75514164057134403</v>
      </c>
      <c r="AE18" s="3">
        <f t="shared" si="6"/>
        <v>0.45480814672566061</v>
      </c>
      <c r="AG18" s="3">
        <f t="shared" si="13"/>
        <v>0</v>
      </c>
      <c r="AH18" s="3">
        <f t="shared" si="7"/>
        <v>-0.37395106724365862</v>
      </c>
      <c r="AI18" s="3">
        <f t="shared" si="7"/>
        <v>-1.8839159973899062</v>
      </c>
      <c r="AJ18" s="3">
        <f t="shared" si="7"/>
        <v>0.48332179072712128</v>
      </c>
      <c r="AK18" s="3">
        <f t="shared" si="7"/>
        <v>0.1411171809725501</v>
      </c>
      <c r="AL18" s="3">
        <f t="shared" si="7"/>
        <v>-0.23992601294273197</v>
      </c>
      <c r="AM18" s="3">
        <f t="shared" si="7"/>
        <v>-0.40518082133118954</v>
      </c>
      <c r="AN18" s="3">
        <f t="shared" si="7"/>
        <v>-1.1366699982309818</v>
      </c>
      <c r="AP18" s="5" t="str">
        <f>$B3</f>
        <v>Young</v>
      </c>
      <c r="AQ18" s="5" t="str">
        <f>$D3</f>
        <v>Rest</v>
      </c>
      <c r="AR18" s="5" t="str">
        <f>$E3</f>
        <v>D</v>
      </c>
      <c r="AS18" s="3">
        <f t="shared" ref="AS18:AZ18" si="39">_xlfn.STDEV.S(AG3:AG18)</f>
        <v>0</v>
      </c>
      <c r="AT18" s="3">
        <f t="shared" si="39"/>
        <v>0.18543371296402195</v>
      </c>
      <c r="AU18" s="3">
        <f t="shared" si="39"/>
        <v>0.98285504445748295</v>
      </c>
      <c r="AV18" s="3">
        <f t="shared" si="39"/>
        <v>0.24671919916193663</v>
      </c>
      <c r="AW18" s="3">
        <f t="shared" si="39"/>
        <v>0.84960870313880033</v>
      </c>
      <c r="AX18" s="3">
        <f t="shared" si="39"/>
        <v>0.45434237481563561</v>
      </c>
      <c r="AY18" s="3">
        <f t="shared" si="39"/>
        <v>0.62188527096347046</v>
      </c>
      <c r="AZ18" s="3">
        <f t="shared" si="39"/>
        <v>0.5479792378072792</v>
      </c>
      <c r="BB18" s="5"/>
      <c r="BC18" s="3">
        <f t="shared" si="9"/>
        <v>1</v>
      </c>
      <c r="BD18" s="3">
        <f t="shared" si="9"/>
        <v>1</v>
      </c>
      <c r="BE18" s="3">
        <f t="shared" si="9"/>
        <v>1</v>
      </c>
      <c r="BF18" s="3">
        <f t="shared" si="9"/>
        <v>1</v>
      </c>
      <c r="BG18" s="3">
        <f t="shared" si="9"/>
        <v>1</v>
      </c>
      <c r="BH18" s="3">
        <f t="shared" si="9"/>
        <v>1</v>
      </c>
      <c r="BI18" s="3">
        <f t="shared" si="9"/>
        <v>1</v>
      </c>
      <c r="BJ18" s="3">
        <f t="shared" si="9"/>
        <v>1</v>
      </c>
      <c r="BL18" s="3">
        <f t="shared" si="15"/>
        <v>0</v>
      </c>
      <c r="BM18" s="3">
        <f t="shared" si="10"/>
        <v>0</v>
      </c>
      <c r="BN18" s="3">
        <f t="shared" si="10"/>
        <v>0</v>
      </c>
      <c r="BO18" s="3">
        <f t="shared" si="10"/>
        <v>0</v>
      </c>
      <c r="BP18" s="3">
        <f t="shared" si="10"/>
        <v>0</v>
      </c>
      <c r="BQ18" s="3">
        <f t="shared" si="10"/>
        <v>0</v>
      </c>
      <c r="BR18" s="3">
        <f t="shared" si="10"/>
        <v>0</v>
      </c>
      <c r="BS18" s="3">
        <f t="shared" si="10"/>
        <v>0</v>
      </c>
      <c r="BU18" s="5" t="str">
        <f>$B3</f>
        <v>Young</v>
      </c>
      <c r="BV18" s="5" t="str">
        <f>$D3</f>
        <v>Rest</v>
      </c>
      <c r="BW18" s="5" t="str">
        <f>$E3</f>
        <v>D</v>
      </c>
      <c r="BX18" s="3">
        <f t="shared" ref="BX18:CE18" si="40">_xlfn.STDEV.S(BL3:BL18)</f>
        <v>0</v>
      </c>
      <c r="BY18" s="3">
        <f t="shared" si="40"/>
        <v>0</v>
      </c>
      <c r="BZ18" s="3">
        <f t="shared" si="40"/>
        <v>0</v>
      </c>
      <c r="CA18" s="3">
        <f t="shared" si="40"/>
        <v>0</v>
      </c>
      <c r="CB18" s="3">
        <f t="shared" si="40"/>
        <v>0</v>
      </c>
      <c r="CC18" s="3">
        <f t="shared" si="40"/>
        <v>0</v>
      </c>
      <c r="CD18" s="3">
        <f t="shared" si="40"/>
        <v>0</v>
      </c>
      <c r="CE18" s="3">
        <f t="shared" si="40"/>
        <v>0</v>
      </c>
      <c r="CG18" t="s">
        <v>1</v>
      </c>
      <c r="CH18" t="s">
        <v>3</v>
      </c>
      <c r="CI18" t="s">
        <v>3</v>
      </c>
      <c r="CJ18" t="s">
        <v>3</v>
      </c>
      <c r="CK18" t="s">
        <v>3</v>
      </c>
      <c r="CL18" t="s">
        <v>3</v>
      </c>
      <c r="CM18" t="s">
        <v>3</v>
      </c>
      <c r="CN18" t="s">
        <v>6</v>
      </c>
      <c r="CO18" t="s">
        <v>6</v>
      </c>
      <c r="CP18" t="s">
        <v>6</v>
      </c>
      <c r="CQ18" t="s">
        <v>6</v>
      </c>
      <c r="CR18" t="s">
        <v>6</v>
      </c>
      <c r="CS18" t="s">
        <v>6</v>
      </c>
      <c r="CU18" t="s">
        <v>1</v>
      </c>
      <c r="CV18" t="s">
        <v>3</v>
      </c>
      <c r="CW18" t="s">
        <v>3</v>
      </c>
      <c r="CX18" t="s">
        <v>3</v>
      </c>
      <c r="CY18" t="s">
        <v>6</v>
      </c>
      <c r="CZ18" t="s">
        <v>6</v>
      </c>
      <c r="DA18" t="s">
        <v>6</v>
      </c>
    </row>
    <row r="19" spans="1:105" x14ac:dyDescent="0.35">
      <c r="A19" s="6">
        <v>3</v>
      </c>
      <c r="B19" s="6" t="s">
        <v>7</v>
      </c>
      <c r="C19" s="6" t="s">
        <v>7</v>
      </c>
      <c r="D19" s="6" t="s">
        <v>7</v>
      </c>
      <c r="E19" s="6" t="s">
        <v>7</v>
      </c>
      <c r="F19" s="6" t="s">
        <v>7</v>
      </c>
      <c r="G19" s="6" t="s">
        <v>7</v>
      </c>
      <c r="H19" s="6" t="s">
        <v>7</v>
      </c>
      <c r="I19" s="6" t="s">
        <v>7</v>
      </c>
      <c r="J19" s="6" t="s">
        <v>7</v>
      </c>
      <c r="K19" s="6" t="s">
        <v>7</v>
      </c>
      <c r="L19" s="6" t="s">
        <v>7</v>
      </c>
      <c r="M19" s="6" t="s">
        <v>7</v>
      </c>
      <c r="N19" s="6"/>
      <c r="O19" s="6" t="s">
        <v>7</v>
      </c>
      <c r="P19" s="6" t="s">
        <v>7</v>
      </c>
      <c r="Q19" s="6" t="s">
        <v>7</v>
      </c>
      <c r="R19" s="6" t="s">
        <v>7</v>
      </c>
      <c r="S19" s="6" t="s">
        <v>7</v>
      </c>
      <c r="T19" s="6" t="s">
        <v>7</v>
      </c>
      <c r="U19" s="6" t="s">
        <v>7</v>
      </c>
      <c r="V19" s="6" t="s">
        <v>7</v>
      </c>
      <c r="X19" s="6" t="str">
        <f t="shared" si="12"/>
        <v>-</v>
      </c>
      <c r="Y19" s="6" t="str">
        <f t="shared" si="12"/>
        <v>-</v>
      </c>
      <c r="Z19" s="6" t="str">
        <f t="shared" si="12"/>
        <v>-</v>
      </c>
      <c r="AA19" s="6" t="str">
        <f t="shared" si="12"/>
        <v>-</v>
      </c>
      <c r="AB19" s="6" t="str">
        <f t="shared" si="12"/>
        <v>-</v>
      </c>
      <c r="AC19" s="6" t="str">
        <f t="shared" si="12"/>
        <v>-</v>
      </c>
      <c r="AD19" s="6" t="str">
        <f t="shared" si="12"/>
        <v>-</v>
      </c>
      <c r="AE19" s="6" t="str">
        <f t="shared" si="12"/>
        <v>-</v>
      </c>
      <c r="AG19" s="3" t="str">
        <f t="shared" si="13"/>
        <v>-</v>
      </c>
      <c r="AH19" s="3" t="str">
        <f t="shared" si="13"/>
        <v>-</v>
      </c>
      <c r="AI19" s="3" t="str">
        <f t="shared" si="13"/>
        <v>-</v>
      </c>
      <c r="AJ19" s="3" t="str">
        <f t="shared" si="13"/>
        <v>-</v>
      </c>
      <c r="AK19" s="3" t="str">
        <f t="shared" si="13"/>
        <v>-</v>
      </c>
      <c r="AL19" s="3" t="str">
        <f t="shared" si="13"/>
        <v>-</v>
      </c>
      <c r="AM19" s="3" t="str">
        <f t="shared" si="13"/>
        <v>-</v>
      </c>
      <c r="AN19" s="3" t="str">
        <f t="shared" si="13"/>
        <v>-</v>
      </c>
      <c r="AP19" s="5" t="str">
        <f>$B20</f>
        <v>Young</v>
      </c>
      <c r="AQ19" s="5" t="str">
        <f>$D20</f>
        <v>Exercise</v>
      </c>
      <c r="AR19" s="5" t="str">
        <f>$E20</f>
        <v>D</v>
      </c>
      <c r="AS19" s="3">
        <f t="shared" ref="AS19:AZ19" si="41">_xlfn.STDEV.S(AG19:AG34)</f>
        <v>0</v>
      </c>
      <c r="AT19" s="3">
        <f t="shared" si="41"/>
        <v>0.205501987492789</v>
      </c>
      <c r="AU19" s="3">
        <f t="shared" si="41"/>
        <v>0.84475668460518316</v>
      </c>
      <c r="AV19" s="3">
        <f t="shared" si="41"/>
        <v>0.33943106621320529</v>
      </c>
      <c r="AW19" s="3">
        <f t="shared" si="41"/>
        <v>1.0476528070474245</v>
      </c>
      <c r="AX19" s="3">
        <f t="shared" si="41"/>
        <v>0.55942051120489933</v>
      </c>
      <c r="AY19" s="3">
        <f t="shared" si="41"/>
        <v>0.39458335188902172</v>
      </c>
      <c r="AZ19" s="3">
        <f t="shared" si="41"/>
        <v>0.38724645329192192</v>
      </c>
      <c r="BB19" s="5"/>
      <c r="BC19" s="3" t="str">
        <f t="shared" ref="BC19:BJ34" si="42">IF(AND(ISNUMBER(O3),ISNUMBER(O19)),IF($D19="Exercise",O19/O3,1),"-")</f>
        <v>-</v>
      </c>
      <c r="BD19" s="3" t="str">
        <f t="shared" si="42"/>
        <v>-</v>
      </c>
      <c r="BE19" s="3" t="str">
        <f t="shared" si="42"/>
        <v>-</v>
      </c>
      <c r="BF19" s="3" t="str">
        <f t="shared" si="42"/>
        <v>-</v>
      </c>
      <c r="BG19" s="3" t="str">
        <f t="shared" si="42"/>
        <v>-</v>
      </c>
      <c r="BH19" s="3" t="str">
        <f t="shared" si="42"/>
        <v>-</v>
      </c>
      <c r="BI19" s="3" t="str">
        <f t="shared" si="42"/>
        <v>-</v>
      </c>
      <c r="BJ19" s="3" t="str">
        <f t="shared" si="42"/>
        <v>-</v>
      </c>
      <c r="BL19" s="3" t="str">
        <f t="shared" si="15"/>
        <v>-</v>
      </c>
      <c r="BM19" s="3" t="str">
        <f t="shared" si="15"/>
        <v>-</v>
      </c>
      <c r="BN19" s="3" t="str">
        <f t="shared" si="15"/>
        <v>-</v>
      </c>
      <c r="BO19" s="3" t="str">
        <f t="shared" si="15"/>
        <v>-</v>
      </c>
      <c r="BP19" s="3" t="str">
        <f t="shared" si="15"/>
        <v>-</v>
      </c>
      <c r="BQ19" s="3" t="str">
        <f t="shared" si="15"/>
        <v>-</v>
      </c>
      <c r="BR19" s="3" t="str">
        <f t="shared" si="15"/>
        <v>-</v>
      </c>
      <c r="BS19" s="3" t="str">
        <f t="shared" si="15"/>
        <v>-</v>
      </c>
      <c r="BU19" s="5" t="str">
        <f>$B20</f>
        <v>Young</v>
      </c>
      <c r="BV19" s="5" t="str">
        <f>$D20</f>
        <v>Exercise</v>
      </c>
      <c r="BW19" s="5" t="str">
        <f>$E20</f>
        <v>D</v>
      </c>
      <c r="BX19" s="3">
        <f t="shared" ref="BX19:CE19" si="43">_xlfn.STDEV.S(BL19:BL34)</f>
        <v>0</v>
      </c>
      <c r="BY19" s="3">
        <f t="shared" si="43"/>
        <v>0.14967387247566338</v>
      </c>
      <c r="BZ19" s="3">
        <f t="shared" si="43"/>
        <v>0.30328354437269112</v>
      </c>
      <c r="CA19" s="3">
        <f t="shared" si="43"/>
        <v>0.31088440600426703</v>
      </c>
      <c r="CB19" s="3">
        <f t="shared" si="43"/>
        <v>0.82589103317033252</v>
      </c>
      <c r="CC19" s="3">
        <f t="shared" si="43"/>
        <v>0.48047295878706053</v>
      </c>
      <c r="CD19" s="3">
        <f t="shared" si="43"/>
        <v>0.33419071587120791</v>
      </c>
      <c r="CE19" s="3">
        <f t="shared" si="43"/>
        <v>0.38680443358914901</v>
      </c>
      <c r="CG19" t="s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U19" t="s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</row>
    <row r="20" spans="1:105" x14ac:dyDescent="0.35">
      <c r="A20" s="5">
        <v>10</v>
      </c>
      <c r="B20" s="5" t="s">
        <v>14</v>
      </c>
      <c r="C20" s="4" t="s">
        <v>4</v>
      </c>
      <c r="D20" s="5" t="s">
        <v>15</v>
      </c>
      <c r="E20" s="4" t="s">
        <v>3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7"/>
      <c r="O20" s="3">
        <v>1</v>
      </c>
      <c r="P20" s="3">
        <v>0.3853990400908</v>
      </c>
      <c r="Q20" s="3">
        <v>1.7494777552424505</v>
      </c>
      <c r="R20" s="3">
        <v>1.3829246476663521</v>
      </c>
      <c r="S20" s="3">
        <v>2.424942584188341</v>
      </c>
      <c r="T20" s="3">
        <v>1.0060413375675974</v>
      </c>
      <c r="U20" s="3">
        <v>2.1773997496438655</v>
      </c>
      <c r="V20" s="3">
        <v>0.75820905665086391</v>
      </c>
      <c r="X20" s="3">
        <f t="shared" si="12"/>
        <v>1</v>
      </c>
      <c r="Y20" s="3">
        <f t="shared" si="12"/>
        <v>0.6949965910226954</v>
      </c>
      <c r="Z20" s="3">
        <f t="shared" si="12"/>
        <v>2.0026163614419281</v>
      </c>
      <c r="AA20" s="3">
        <f t="shared" si="12"/>
        <v>0.82695488718053034</v>
      </c>
      <c r="AB20" s="3">
        <f t="shared" si="12"/>
        <v>2.4486484214695778</v>
      </c>
      <c r="AC20" s="3">
        <f t="shared" si="12"/>
        <v>0.59423646735657709</v>
      </c>
      <c r="AD20" s="3">
        <f t="shared" si="12"/>
        <v>1.471771394113871</v>
      </c>
      <c r="AE20" s="3">
        <f t="shared" si="12"/>
        <v>0.92554808000987487</v>
      </c>
      <c r="AG20" s="3">
        <f t="shared" si="13"/>
        <v>0</v>
      </c>
      <c r="AH20" s="3">
        <f t="shared" si="13"/>
        <v>-0.52492219349253177</v>
      </c>
      <c r="AI20" s="3">
        <f t="shared" si="13"/>
        <v>1.001886072445715</v>
      </c>
      <c r="AJ20" s="3">
        <f t="shared" si="13"/>
        <v>-0.27411946659862368</v>
      </c>
      <c r="AK20" s="3">
        <f t="shared" si="13"/>
        <v>1.2919856456805305</v>
      </c>
      <c r="AL20" s="3">
        <f t="shared" si="13"/>
        <v>-0.75089095107364534</v>
      </c>
      <c r="AM20" s="3">
        <f t="shared" si="13"/>
        <v>0.55755359925429782</v>
      </c>
      <c r="AN20" s="3">
        <f t="shared" si="13"/>
        <v>-0.1116201582867981</v>
      </c>
      <c r="AP20" s="5" t="str">
        <f>$B36</f>
        <v>SED</v>
      </c>
      <c r="AQ20" s="5" t="str">
        <f>$D36</f>
        <v>Rest</v>
      </c>
      <c r="AR20" s="5" t="str">
        <f>$E36</f>
        <v>D</v>
      </c>
      <c r="AS20" s="3">
        <f t="shared" ref="AS20:AZ20" si="44">_xlfn.STDEV.S(AG35:AG50)</f>
        <v>0</v>
      </c>
      <c r="AT20" s="3">
        <f t="shared" si="44"/>
        <v>0.25068824407547224</v>
      </c>
      <c r="AU20" s="3">
        <f t="shared" si="44"/>
        <v>1.2720452362301062</v>
      </c>
      <c r="AV20" s="3">
        <f t="shared" si="44"/>
        <v>0.58487615709237706</v>
      </c>
      <c r="AW20" s="3">
        <f t="shared" si="44"/>
        <v>1.1711232111626591</v>
      </c>
      <c r="AX20" s="3">
        <f t="shared" si="44"/>
        <v>0.90585011267075688</v>
      </c>
      <c r="AY20" s="3">
        <f t="shared" si="44"/>
        <v>1.1010739505484881</v>
      </c>
      <c r="AZ20" s="3">
        <f t="shared" si="44"/>
        <v>0.54041367869458423</v>
      </c>
      <c r="BB20" s="5"/>
      <c r="BC20" s="3">
        <f t="shared" si="42"/>
        <v>1</v>
      </c>
      <c r="BD20" s="3">
        <f t="shared" si="42"/>
        <v>0.94759062310335296</v>
      </c>
      <c r="BE20" s="3">
        <f t="shared" si="42"/>
        <v>0.94496047241162784</v>
      </c>
      <c r="BF20" s="3">
        <f t="shared" si="42"/>
        <v>0.83426493338517538</v>
      </c>
      <c r="BG20" s="3">
        <f t="shared" si="42"/>
        <v>0.53802100540379372</v>
      </c>
      <c r="BH20" s="3">
        <f t="shared" si="42"/>
        <v>0.55551332114231977</v>
      </c>
      <c r="BI20" s="3">
        <f t="shared" si="42"/>
        <v>0.72093925415419324</v>
      </c>
      <c r="BJ20" s="3">
        <f t="shared" si="42"/>
        <v>1.0387033662372183</v>
      </c>
      <c r="BL20" s="3">
        <f t="shared" si="15"/>
        <v>0</v>
      </c>
      <c r="BM20" s="3">
        <f t="shared" si="15"/>
        <v>-7.7664172448121335E-2</v>
      </c>
      <c r="BN20" s="3">
        <f t="shared" si="15"/>
        <v>-8.1674112059902909E-2</v>
      </c>
      <c r="BO20" s="3">
        <f t="shared" si="15"/>
        <v>-0.26142248893327336</v>
      </c>
      <c r="BP20" s="3">
        <f t="shared" si="15"/>
        <v>-0.89426559533909555</v>
      </c>
      <c r="BQ20" s="3">
        <f t="shared" si="15"/>
        <v>-0.8481065872054252</v>
      </c>
      <c r="BR20" s="3">
        <f t="shared" si="15"/>
        <v>-0.47205039079233779</v>
      </c>
      <c r="BS20" s="3">
        <f t="shared" si="15"/>
        <v>5.4783707023491522E-2</v>
      </c>
      <c r="BU20" s="5" t="str">
        <f>$B36</f>
        <v>SED</v>
      </c>
      <c r="BV20" s="5" t="str">
        <f>$D36</f>
        <v>Rest</v>
      </c>
      <c r="BW20" s="5" t="str">
        <f>$E36</f>
        <v>D</v>
      </c>
      <c r="BX20" s="3">
        <f t="shared" ref="BX20:CE20" si="45">_xlfn.STDEV.S(BL35:BL50)</f>
        <v>0</v>
      </c>
      <c r="BY20" s="3">
        <f t="shared" si="45"/>
        <v>0</v>
      </c>
      <c r="BZ20" s="3">
        <f t="shared" si="45"/>
        <v>0</v>
      </c>
      <c r="CA20" s="3">
        <f t="shared" si="45"/>
        <v>0</v>
      </c>
      <c r="CB20" s="3">
        <f t="shared" si="45"/>
        <v>0</v>
      </c>
      <c r="CC20" s="3">
        <f t="shared" si="45"/>
        <v>0</v>
      </c>
      <c r="CD20" s="3">
        <f t="shared" si="45"/>
        <v>0</v>
      </c>
      <c r="CE20" s="3">
        <f t="shared" si="45"/>
        <v>0</v>
      </c>
      <c r="CG20" t="s">
        <v>9</v>
      </c>
      <c r="CH20">
        <v>3.1606446851267456E-2</v>
      </c>
      <c r="CI20">
        <v>3.5645619109463067E-2</v>
      </c>
      <c r="CJ20">
        <v>4.7535583576218121E-2</v>
      </c>
      <c r="CK20">
        <v>4.964686705438881E-2</v>
      </c>
      <c r="CL20">
        <v>2.767813624287685E-2</v>
      </c>
      <c r="CM20">
        <v>2.9535474272893492E-2</v>
      </c>
      <c r="CN20">
        <v>3.6673437302829681E-2</v>
      </c>
      <c r="CO20">
        <v>3.2149028992220163E-2</v>
      </c>
      <c r="CP20">
        <v>2.8400225746904928E-2</v>
      </c>
      <c r="CQ20">
        <v>2.7699861110196622E-2</v>
      </c>
      <c r="CR20">
        <v>3.8193667354112337E-2</v>
      </c>
      <c r="CS20">
        <v>3.2119439642266934E-2</v>
      </c>
      <c r="CU20" t="s">
        <v>9</v>
      </c>
      <c r="CV20">
        <v>2.8096175248690569E-2</v>
      </c>
      <c r="CW20">
        <v>3.7123773565275853E-2</v>
      </c>
      <c r="CX20">
        <v>2.3687806661120803E-2</v>
      </c>
      <c r="CY20">
        <v>2.351534733700622E-2</v>
      </c>
      <c r="CZ20">
        <v>2.821545375586143E-2</v>
      </c>
      <c r="DA20">
        <v>2.6675179614124689E-2</v>
      </c>
    </row>
    <row r="21" spans="1:105" x14ac:dyDescent="0.35">
      <c r="A21" s="5">
        <v>14</v>
      </c>
      <c r="B21" s="5" t="s">
        <v>14</v>
      </c>
      <c r="C21" s="4" t="s">
        <v>5</v>
      </c>
      <c r="D21" s="5" t="s">
        <v>15</v>
      </c>
      <c r="E21" s="4" t="s">
        <v>3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7"/>
      <c r="O21" s="3">
        <v>1</v>
      </c>
      <c r="P21" s="3">
        <v>0.54980152421447503</v>
      </c>
      <c r="Q21" s="3">
        <v>1.1437657990471555</v>
      </c>
      <c r="R21" s="3">
        <v>1.6675362903538034</v>
      </c>
      <c r="S21" s="3">
        <v>1.7663832961181907</v>
      </c>
      <c r="T21" s="3">
        <v>1.7128370041883034</v>
      </c>
      <c r="U21" s="3">
        <v>1.9471862364897763</v>
      </c>
      <c r="V21" s="3">
        <v>0.447432308000909</v>
      </c>
      <c r="X21" s="3">
        <f t="shared" si="12"/>
        <v>1</v>
      </c>
      <c r="Y21" s="3">
        <f t="shared" si="12"/>
        <v>0.99146636426005863</v>
      </c>
      <c r="Z21" s="3">
        <f t="shared" si="12"/>
        <v>1.3092616330592342</v>
      </c>
      <c r="AA21" s="3">
        <f t="shared" si="12"/>
        <v>0.99714564143892892</v>
      </c>
      <c r="AB21" s="3">
        <f t="shared" si="12"/>
        <v>1.7836511668162875</v>
      </c>
      <c r="AC21" s="3">
        <f t="shared" si="12"/>
        <v>1.0117180800814665</v>
      </c>
      <c r="AD21" s="3">
        <f t="shared" si="12"/>
        <v>1.3161630069750081</v>
      </c>
      <c r="AE21" s="3">
        <f t="shared" si="12"/>
        <v>0.54618196653290585</v>
      </c>
      <c r="AG21" s="3">
        <f t="shared" si="13"/>
        <v>0</v>
      </c>
      <c r="AH21" s="3">
        <f t="shared" si="13"/>
        <v>-1.2364265386674306E-2</v>
      </c>
      <c r="AI21" s="3">
        <f t="shared" si="13"/>
        <v>0.38875342348675396</v>
      </c>
      <c r="AJ21" s="3">
        <f t="shared" si="13"/>
        <v>-4.123857228451786E-3</v>
      </c>
      <c r="AK21" s="3">
        <f t="shared" si="13"/>
        <v>0.83483349131598694</v>
      </c>
      <c r="AL21" s="3">
        <f t="shared" si="13"/>
        <v>1.6807332392934873E-2</v>
      </c>
      <c r="AM21" s="3">
        <f t="shared" si="13"/>
        <v>0.39633817812406202</v>
      </c>
      <c r="AN21" s="3">
        <f t="shared" si="13"/>
        <v>-0.87254641392778176</v>
      </c>
      <c r="AP21" s="5" t="str">
        <f>$B51</f>
        <v>SED</v>
      </c>
      <c r="AQ21" s="5" t="str">
        <f>$D51</f>
        <v>Exercise</v>
      </c>
      <c r="AR21" s="5" t="str">
        <f>$E51</f>
        <v>D</v>
      </c>
      <c r="AS21" s="3">
        <f t="shared" ref="AS21:AZ21" si="46">_xlfn.STDEV.S(AG51:AG66)</f>
        <v>0</v>
      </c>
      <c r="AT21" s="3">
        <f t="shared" si="46"/>
        <v>0.21950368716018998</v>
      </c>
      <c r="AU21" s="3">
        <f t="shared" si="46"/>
        <v>1.2813035144060512</v>
      </c>
      <c r="AV21" s="3">
        <f t="shared" si="46"/>
        <v>0.59276010116794875</v>
      </c>
      <c r="AW21" s="3">
        <f t="shared" si="46"/>
        <v>1.3430806115937897</v>
      </c>
      <c r="AX21" s="3">
        <f t="shared" si="46"/>
        <v>0.84435037547080782</v>
      </c>
      <c r="AY21" s="3">
        <f t="shared" si="46"/>
        <v>0.87496929486410757</v>
      </c>
      <c r="AZ21" s="3">
        <f t="shared" si="46"/>
        <v>0.52651943201999851</v>
      </c>
      <c r="BB21" s="5"/>
      <c r="BC21" s="3">
        <f t="shared" si="42"/>
        <v>1</v>
      </c>
      <c r="BD21" s="3">
        <f t="shared" si="42"/>
        <v>1.0006291834634207</v>
      </c>
      <c r="BE21" s="3">
        <f t="shared" si="42"/>
        <v>0.742755691013679</v>
      </c>
      <c r="BF21" s="3">
        <f t="shared" si="42"/>
        <v>0.82618800537995063</v>
      </c>
      <c r="BG21" s="3">
        <f t="shared" si="42"/>
        <v>1.0812129793829088</v>
      </c>
      <c r="BH21" s="3">
        <f t="shared" si="42"/>
        <v>0.85693751368951399</v>
      </c>
      <c r="BI21" s="3">
        <f t="shared" si="42"/>
        <v>0.87422046969053635</v>
      </c>
      <c r="BJ21" s="3">
        <f t="shared" si="42"/>
        <v>0.63822124457331686</v>
      </c>
      <c r="BL21" s="3">
        <f t="shared" si="15"/>
        <v>0</v>
      </c>
      <c r="BM21" s="3">
        <f t="shared" si="15"/>
        <v>9.0743442104664019E-4</v>
      </c>
      <c r="BN21" s="3">
        <f t="shared" si="15"/>
        <v>-0.42904034081690068</v>
      </c>
      <c r="BO21" s="3">
        <f t="shared" si="15"/>
        <v>-0.27545797962733559</v>
      </c>
      <c r="BP21" s="3">
        <f t="shared" si="15"/>
        <v>0.11265073587070817</v>
      </c>
      <c r="BQ21" s="3">
        <f t="shared" si="15"/>
        <v>-0.22273808538846732</v>
      </c>
      <c r="BR21" s="3">
        <f t="shared" si="15"/>
        <v>-0.19393093596386593</v>
      </c>
      <c r="BS21" s="3">
        <f t="shared" si="15"/>
        <v>-0.64787146224875236</v>
      </c>
      <c r="BU21" s="5" t="str">
        <f>$B51</f>
        <v>SED</v>
      </c>
      <c r="BV21" s="5" t="str">
        <f>$D51</f>
        <v>Exercise</v>
      </c>
      <c r="BW21" s="5" t="str">
        <f>$E51</f>
        <v>D</v>
      </c>
      <c r="BX21" s="3">
        <f t="shared" ref="BX21:CE21" si="47">_xlfn.STDEV.S(BL51:BL66)</f>
        <v>0</v>
      </c>
      <c r="BY21" s="3">
        <f t="shared" si="47"/>
        <v>0.16692947872113362</v>
      </c>
      <c r="BZ21" s="3">
        <f t="shared" si="47"/>
        <v>0.42442963298830566</v>
      </c>
      <c r="CA21" s="3">
        <f t="shared" si="47"/>
        <v>0.62896542921922494</v>
      </c>
      <c r="CB21" s="3">
        <f t="shared" si="47"/>
        <v>1.2222101725617758</v>
      </c>
      <c r="CC21" s="3">
        <f t="shared" si="47"/>
        <v>0.7385216901743924</v>
      </c>
      <c r="CD21" s="3">
        <f t="shared" si="47"/>
        <v>0.56692605736013257</v>
      </c>
      <c r="CE21" s="3">
        <f t="shared" si="47"/>
        <v>0.35961824774718082</v>
      </c>
      <c r="CG21" t="s">
        <v>12</v>
      </c>
      <c r="CH21">
        <v>0.15298739750063373</v>
      </c>
      <c r="CI21">
        <v>0.12125585061356048</v>
      </c>
      <c r="CJ21">
        <v>0.26572886071538981</v>
      </c>
      <c r="CK21">
        <v>0.37191845644346011</v>
      </c>
      <c r="CL21">
        <v>9.4107976008011351E-2</v>
      </c>
      <c r="CM21">
        <v>0.1011692124711453</v>
      </c>
      <c r="CN21">
        <v>4.8588474991376529E-2</v>
      </c>
      <c r="CO21">
        <v>5.0277377470578033E-2</v>
      </c>
      <c r="CP21">
        <v>0.10400491061064199</v>
      </c>
      <c r="CQ21">
        <v>7.4165281682397888E-2</v>
      </c>
      <c r="CR21">
        <v>6.1603503610437205E-2</v>
      </c>
      <c r="CS21">
        <v>4.3375327357865867E-2</v>
      </c>
      <c r="CU21" t="s">
        <v>12</v>
      </c>
      <c r="CV21">
        <v>5.5825953086279356E-2</v>
      </c>
      <c r="CW21">
        <v>9.6701125630115126E-2</v>
      </c>
      <c r="CX21">
        <v>9.0382534216305488E-2</v>
      </c>
      <c r="CY21">
        <v>4.9752050357528388E-2</v>
      </c>
      <c r="CZ21">
        <v>5.4052438164280625E-2</v>
      </c>
      <c r="DA21">
        <v>3.3137188306817222E-2</v>
      </c>
    </row>
    <row r="22" spans="1:105" x14ac:dyDescent="0.35">
      <c r="A22" s="5">
        <v>17</v>
      </c>
      <c r="B22" s="5" t="s">
        <v>14</v>
      </c>
      <c r="C22" s="4" t="s">
        <v>5</v>
      </c>
      <c r="D22" s="5" t="s">
        <v>15</v>
      </c>
      <c r="E22" s="4" t="s">
        <v>3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7"/>
      <c r="O22" s="3">
        <v>1</v>
      </c>
      <c r="P22" s="3">
        <v>0.56903213936471486</v>
      </c>
      <c r="Q22" s="3">
        <v>0.81118704057675362</v>
      </c>
      <c r="R22" s="3">
        <v>2.8483753583748674</v>
      </c>
      <c r="S22" s="3">
        <v>4.9477775350815296</v>
      </c>
      <c r="T22" s="3">
        <v>4.1353495021081823</v>
      </c>
      <c r="U22" s="3">
        <v>3.0498977652292014</v>
      </c>
      <c r="V22" s="3">
        <v>0.355294928843299</v>
      </c>
      <c r="X22" s="3">
        <f t="shared" si="12"/>
        <v>1</v>
      </c>
      <c r="Y22" s="3">
        <f t="shared" si="12"/>
        <v>1.0261452569981859</v>
      </c>
      <c r="Z22" s="3">
        <f t="shared" si="12"/>
        <v>0.92856078608643633</v>
      </c>
      <c r="AA22" s="3">
        <f t="shared" si="12"/>
        <v>1.7032583279989233</v>
      </c>
      <c r="AB22" s="3">
        <f t="shared" si="12"/>
        <v>4.9961461892159376</v>
      </c>
      <c r="AC22" s="3">
        <f t="shared" si="12"/>
        <v>2.442618794729627</v>
      </c>
      <c r="AD22" s="3">
        <f t="shared" si="12"/>
        <v>2.0615196114403611</v>
      </c>
      <c r="AE22" s="3">
        <f t="shared" si="12"/>
        <v>0.43370959017650479</v>
      </c>
      <c r="AG22" s="3">
        <f t="shared" si="13"/>
        <v>0</v>
      </c>
      <c r="AH22" s="3">
        <f t="shared" si="13"/>
        <v>3.7234967512113103E-2</v>
      </c>
      <c r="AI22" s="3">
        <f t="shared" si="13"/>
        <v>-0.10693173893776678</v>
      </c>
      <c r="AJ22" s="3">
        <f t="shared" si="13"/>
        <v>0.76829726077058014</v>
      </c>
      <c r="AK22" s="3">
        <f t="shared" si="13"/>
        <v>2.3208156913916733</v>
      </c>
      <c r="AL22" s="3">
        <f t="shared" si="13"/>
        <v>1.2884287281710101</v>
      </c>
      <c r="AM22" s="3">
        <f t="shared" si="13"/>
        <v>1.0437081857921553</v>
      </c>
      <c r="AN22" s="3">
        <f t="shared" si="13"/>
        <v>-1.20519875049401</v>
      </c>
      <c r="AP22" s="5" t="str">
        <f>$B67</f>
        <v>LLEX</v>
      </c>
      <c r="AQ22" s="5" t="str">
        <f>$D67</f>
        <v>Rest</v>
      </c>
      <c r="AR22" s="5" t="str">
        <f>$E67</f>
        <v>D</v>
      </c>
      <c r="AS22" s="3">
        <f t="shared" ref="AS22:AZ22" si="48">_xlfn.STDEV.S(AG67:AG86)</f>
        <v>0</v>
      </c>
      <c r="AT22" s="3">
        <f t="shared" si="48"/>
        <v>0.14684041438703968</v>
      </c>
      <c r="AU22" s="3">
        <f t="shared" si="48"/>
        <v>0.6099177635544234</v>
      </c>
      <c r="AV22" s="3">
        <f t="shared" si="48"/>
        <v>0.54415067836706044</v>
      </c>
      <c r="AW22" s="3">
        <f t="shared" si="48"/>
        <v>1.0419010021455053</v>
      </c>
      <c r="AX22" s="3">
        <f t="shared" si="48"/>
        <v>0.72046328998030174</v>
      </c>
      <c r="AY22" s="3">
        <f t="shared" si="48"/>
        <v>0.93255187605526979</v>
      </c>
      <c r="AZ22" s="3">
        <f t="shared" si="48"/>
        <v>0.56068299921057918</v>
      </c>
      <c r="BB22" s="5"/>
      <c r="BC22" s="3">
        <f t="shared" si="42"/>
        <v>1</v>
      </c>
      <c r="BD22" s="3">
        <f t="shared" si="42"/>
        <v>1.140586980015565</v>
      </c>
      <c r="BE22" s="3">
        <f t="shared" si="42"/>
        <v>0.58141173047131467</v>
      </c>
      <c r="BF22" s="3">
        <f t="shared" si="42"/>
        <v>1.4799466468315061</v>
      </c>
      <c r="BG22" s="3">
        <f t="shared" si="42"/>
        <v>1.8399964206284154</v>
      </c>
      <c r="BH22" s="3">
        <f t="shared" si="42"/>
        <v>2.2699113073498514</v>
      </c>
      <c r="BI22" s="3">
        <f t="shared" si="42"/>
        <v>1.4621030938068023</v>
      </c>
      <c r="BJ22" s="3">
        <f t="shared" si="42"/>
        <v>0.52972337672691405</v>
      </c>
      <c r="BL22" s="3">
        <f t="shared" si="15"/>
        <v>0</v>
      </c>
      <c r="BM22" s="3">
        <f t="shared" si="15"/>
        <v>0.18977646931755252</v>
      </c>
      <c r="BN22" s="3">
        <f t="shared" si="15"/>
        <v>-0.7823679155321166</v>
      </c>
      <c r="BO22" s="3">
        <f t="shared" si="15"/>
        <v>0.56554516657108977</v>
      </c>
      <c r="BP22" s="3">
        <f t="shared" si="15"/>
        <v>0.87970295978953972</v>
      </c>
      <c r="BQ22" s="3">
        <f t="shared" si="15"/>
        <v>1.1826359279363079</v>
      </c>
      <c r="BR22" s="3">
        <f t="shared" si="15"/>
        <v>0.54804504020968747</v>
      </c>
      <c r="BS22" s="3">
        <f t="shared" si="15"/>
        <v>-0.91668891862165747</v>
      </c>
      <c r="BU22" s="5" t="str">
        <f>$B67</f>
        <v>LLEX</v>
      </c>
      <c r="BV22" s="5" t="str">
        <f>$D67</f>
        <v>Rest</v>
      </c>
      <c r="BW22" s="5" t="str">
        <f>$E67</f>
        <v>D</v>
      </c>
      <c r="BX22" s="3">
        <f t="shared" ref="BX22:CE22" si="49">_xlfn.STDEV.S(BL67:BL86)</f>
        <v>0</v>
      </c>
      <c r="BY22" s="3">
        <f t="shared" si="49"/>
        <v>0</v>
      </c>
      <c r="BZ22" s="3">
        <f t="shared" si="49"/>
        <v>0</v>
      </c>
      <c r="CA22" s="3">
        <f t="shared" si="49"/>
        <v>0</v>
      </c>
      <c r="CB22" s="3">
        <f t="shared" si="49"/>
        <v>0</v>
      </c>
      <c r="CC22" s="3">
        <f t="shared" si="49"/>
        <v>0</v>
      </c>
      <c r="CD22" s="3">
        <f t="shared" si="49"/>
        <v>0</v>
      </c>
      <c r="CE22" s="3">
        <f t="shared" si="49"/>
        <v>0</v>
      </c>
      <c r="CG22" t="s">
        <v>13</v>
      </c>
      <c r="CH22">
        <v>5.787867818162673E-2</v>
      </c>
      <c r="CI22">
        <v>7.9515734761398393E-2</v>
      </c>
      <c r="CJ22">
        <v>0.11443674191189235</v>
      </c>
      <c r="CK22">
        <v>0.13930220037946706</v>
      </c>
      <c r="CL22">
        <v>0.11585687932087629</v>
      </c>
      <c r="CM22">
        <v>0.1239761632775902</v>
      </c>
      <c r="CN22">
        <v>1.254102687884922</v>
      </c>
      <c r="CO22">
        <v>0.8139149198733846</v>
      </c>
      <c r="CP22">
        <v>0.47378878228678833</v>
      </c>
      <c r="CQ22">
        <v>0.84007799757703872</v>
      </c>
      <c r="CR22">
        <v>9.4623146167790495E-2</v>
      </c>
      <c r="CS22">
        <v>0.28729788715275384</v>
      </c>
      <c r="CU22" t="s">
        <v>13</v>
      </c>
      <c r="CV22">
        <v>5.6846351530782324E-2</v>
      </c>
      <c r="CW22">
        <v>0.14360112766482969</v>
      </c>
      <c r="CX22">
        <v>0.12019427763643931</v>
      </c>
      <c r="CY22">
        <v>0.36774913892947092</v>
      </c>
      <c r="CZ22">
        <v>0.41668234471130883</v>
      </c>
      <c r="DA22">
        <v>0.32899289416131738</v>
      </c>
    </row>
    <row r="23" spans="1:105" x14ac:dyDescent="0.35">
      <c r="A23" s="5">
        <v>19</v>
      </c>
      <c r="B23" s="5" t="s">
        <v>14</v>
      </c>
      <c r="C23" s="4" t="s">
        <v>5</v>
      </c>
      <c r="D23" s="5" t="s">
        <v>15</v>
      </c>
      <c r="E23" s="4" t="s">
        <v>3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7"/>
      <c r="O23" s="3">
        <v>1</v>
      </c>
      <c r="P23" s="3">
        <v>0.58569119475476838</v>
      </c>
      <c r="Q23" s="3">
        <v>0.48372359373654605</v>
      </c>
      <c r="R23" s="3">
        <v>1.943112008012706</v>
      </c>
      <c r="S23" s="3">
        <v>4.1822378352214971</v>
      </c>
      <c r="T23" s="3">
        <v>4.0082196650159183</v>
      </c>
      <c r="U23" s="3">
        <v>1.3875023480387385</v>
      </c>
      <c r="V23" s="3">
        <v>0.2939095327046834</v>
      </c>
      <c r="X23" s="3">
        <f t="shared" si="12"/>
        <v>1</v>
      </c>
      <c r="Y23" s="3">
        <f t="shared" si="12"/>
        <v>1.056186812636253</v>
      </c>
      <c r="Z23" s="3">
        <f t="shared" si="12"/>
        <v>0.55371540468546665</v>
      </c>
      <c r="AA23" s="3">
        <f t="shared" si="12"/>
        <v>1.1619331350242574</v>
      </c>
      <c r="AB23" s="3">
        <f t="shared" si="12"/>
        <v>4.2231226999765026</v>
      </c>
      <c r="AC23" s="3">
        <f t="shared" si="12"/>
        <v>2.3675272627335588</v>
      </c>
      <c r="AD23" s="3">
        <f t="shared" si="12"/>
        <v>0.93785546978373924</v>
      </c>
      <c r="AE23" s="3">
        <f t="shared" si="12"/>
        <v>0.35877625215004649</v>
      </c>
      <c r="AG23" s="3">
        <f t="shared" si="13"/>
        <v>0</v>
      </c>
      <c r="AH23" s="3">
        <f t="shared" si="13"/>
        <v>7.8865033396583642E-2</v>
      </c>
      <c r="AI23" s="3">
        <f t="shared" si="13"/>
        <v>-0.85278343584336203</v>
      </c>
      <c r="AJ23" s="3">
        <f t="shared" si="13"/>
        <v>0.21652704934099201</v>
      </c>
      <c r="AK23" s="3">
        <f t="shared" si="13"/>
        <v>2.0783101642777457</v>
      </c>
      <c r="AL23" s="3">
        <f t="shared" si="13"/>
        <v>1.2433810388231417</v>
      </c>
      <c r="AM23" s="3">
        <f t="shared" si="13"/>
        <v>-9.2562484611641127E-2</v>
      </c>
      <c r="AN23" s="3">
        <f t="shared" si="13"/>
        <v>-1.478843695263468</v>
      </c>
      <c r="AP23" s="5" t="str">
        <f>$B87</f>
        <v>LLEX</v>
      </c>
      <c r="AQ23" s="5" t="str">
        <f>$D87</f>
        <v>Exercise</v>
      </c>
      <c r="AR23" s="5" t="str">
        <f>$E87</f>
        <v>D</v>
      </c>
      <c r="AS23" s="3">
        <f t="shared" ref="AS23:AZ23" si="50">_xlfn.STDEV.S(AG87:AG106)</f>
        <v>0</v>
      </c>
      <c r="AT23" s="3">
        <f t="shared" si="50"/>
        <v>0.16371487787978464</v>
      </c>
      <c r="AU23" s="3">
        <f t="shared" si="50"/>
        <v>0.72965898351089808</v>
      </c>
      <c r="AV23" s="3">
        <f t="shared" si="50"/>
        <v>0.55891539898635256</v>
      </c>
      <c r="AW23" s="3">
        <f t="shared" si="50"/>
        <v>1.0409580226239754</v>
      </c>
      <c r="AX23" s="3">
        <f t="shared" si="50"/>
        <v>0.5627745123853044</v>
      </c>
      <c r="AY23" s="3">
        <f t="shared" si="50"/>
        <v>0.70977398686336723</v>
      </c>
      <c r="AZ23" s="3">
        <f t="shared" si="50"/>
        <v>0.45395094371997941</v>
      </c>
      <c r="BB23" s="5"/>
      <c r="BC23" s="3">
        <f t="shared" si="42"/>
        <v>1</v>
      </c>
      <c r="BD23" s="3">
        <f t="shared" si="42"/>
        <v>1.2168688839089958</v>
      </c>
      <c r="BE23" s="3">
        <f t="shared" si="42"/>
        <v>1.1930367570348819</v>
      </c>
      <c r="BF23" s="3">
        <f t="shared" si="42"/>
        <v>1.0926469090042656</v>
      </c>
      <c r="BG23" s="3">
        <f t="shared" si="42"/>
        <v>1.1406732262489294</v>
      </c>
      <c r="BH23" s="3">
        <f t="shared" si="42"/>
        <v>0.99593033687544374</v>
      </c>
      <c r="BI23" s="3">
        <f t="shared" si="42"/>
        <v>1.469720600536413</v>
      </c>
      <c r="BJ23" s="3">
        <f t="shared" si="42"/>
        <v>1.2655731518640241</v>
      </c>
      <c r="BL23" s="3">
        <f t="shared" si="15"/>
        <v>0</v>
      </c>
      <c r="BM23" s="3">
        <f t="shared" si="15"/>
        <v>0.28317372785048178</v>
      </c>
      <c r="BN23" s="3">
        <f t="shared" si="15"/>
        <v>0.25463849263500882</v>
      </c>
      <c r="BO23" s="3">
        <f t="shared" si="15"/>
        <v>0.12782726658447979</v>
      </c>
      <c r="BP23" s="3">
        <f t="shared" si="15"/>
        <v>0.18988555552603306</v>
      </c>
      <c r="BQ23" s="3">
        <f t="shared" si="15"/>
        <v>-5.8832623924167902E-3</v>
      </c>
      <c r="BR23" s="3">
        <f t="shared" si="15"/>
        <v>0.55554191932530195</v>
      </c>
      <c r="BS23" s="3">
        <f t="shared" si="15"/>
        <v>0.33979089961085918</v>
      </c>
      <c r="BU23" s="5" t="str">
        <f>$B87</f>
        <v>LLEX</v>
      </c>
      <c r="BV23" s="5" t="str">
        <f>$D87</f>
        <v>Exercise</v>
      </c>
      <c r="BW23" s="5" t="str">
        <f>$E87</f>
        <v>D</v>
      </c>
      <c r="BX23" s="3">
        <f t="shared" ref="BX23:CE23" si="51">_xlfn.STDEV.S(BL87:BL106)</f>
        <v>0</v>
      </c>
      <c r="BY23" s="3">
        <f t="shared" si="51"/>
        <v>0.12093539697974678</v>
      </c>
      <c r="BZ23" s="3">
        <f t="shared" si="51"/>
        <v>0.52302490479092867</v>
      </c>
      <c r="CA23" s="3">
        <f t="shared" si="51"/>
        <v>0.55844998767363707</v>
      </c>
      <c r="CB23" s="3">
        <f t="shared" si="51"/>
        <v>1.0229595693955351</v>
      </c>
      <c r="CC23" s="3">
        <f t="shared" si="51"/>
        <v>0.61473833926572174</v>
      </c>
      <c r="CD23" s="3">
        <f t="shared" si="51"/>
        <v>0.60757747381265503</v>
      </c>
      <c r="CE23" s="3">
        <f t="shared" si="51"/>
        <v>0.3101142714051166</v>
      </c>
      <c r="CG23" t="s">
        <v>10</v>
      </c>
      <c r="CH23">
        <v>0.34176147002695645</v>
      </c>
      <c r="CI23">
        <v>0.43822110755316368</v>
      </c>
      <c r="CJ23">
        <v>0.24228470297423099</v>
      </c>
      <c r="CK23">
        <v>0.34215460373944717</v>
      </c>
      <c r="CL23">
        <v>0.20680823336527543</v>
      </c>
      <c r="CM23">
        <v>0.1999747187508204</v>
      </c>
      <c r="CN23">
        <v>0.19845686858484135</v>
      </c>
      <c r="CO23">
        <v>0.10752614507063463</v>
      </c>
      <c r="CP23">
        <v>0.14299458856136749</v>
      </c>
      <c r="CQ23">
        <v>0.2336442578693495</v>
      </c>
      <c r="CR23">
        <v>5.9748690408280014E-2</v>
      </c>
      <c r="CS23">
        <v>9.7530602009374689E-2</v>
      </c>
      <c r="CU23" t="s">
        <v>10</v>
      </c>
      <c r="CV23">
        <v>0.16335786139858077</v>
      </c>
      <c r="CW23">
        <v>0.27731369332654543</v>
      </c>
      <c r="CX23">
        <v>0.20561769962116405</v>
      </c>
      <c r="CY23">
        <v>0.18246411149934039</v>
      </c>
      <c r="CZ23">
        <v>0.32422028695583149</v>
      </c>
      <c r="DA23">
        <v>0.10839606573244842</v>
      </c>
    </row>
    <row r="24" spans="1:105" x14ac:dyDescent="0.35">
      <c r="A24" s="5">
        <v>20</v>
      </c>
      <c r="B24" s="5" t="s">
        <v>14</v>
      </c>
      <c r="C24" s="4" t="s">
        <v>4</v>
      </c>
      <c r="D24" s="5" t="s">
        <v>15</v>
      </c>
      <c r="E24" s="4" t="s">
        <v>3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7"/>
      <c r="O24" s="3">
        <v>1</v>
      </c>
      <c r="P24" s="3">
        <v>0.63381164654239108</v>
      </c>
      <c r="Q24" s="3">
        <v>0.84429653364961643</v>
      </c>
      <c r="R24" s="3">
        <v>2.7087963842613192</v>
      </c>
      <c r="S24" s="3">
        <v>5.1588840181602178</v>
      </c>
      <c r="T24" s="3">
        <v>2.9214172156302034</v>
      </c>
      <c r="U24" s="3">
        <v>3.8909504120065548</v>
      </c>
      <c r="V24" s="3">
        <v>0.35314713871345099</v>
      </c>
      <c r="X24" s="3">
        <f t="shared" si="12"/>
        <v>1</v>
      </c>
      <c r="Y24" s="3">
        <f t="shared" si="12"/>
        <v>1.1429632351799897</v>
      </c>
      <c r="Z24" s="3">
        <f t="shared" si="12"/>
        <v>0.96646101794024142</v>
      </c>
      <c r="AA24" s="3">
        <f t="shared" si="12"/>
        <v>1.6197935383694806</v>
      </c>
      <c r="AB24" s="3">
        <f t="shared" si="12"/>
        <v>5.2093164143269144</v>
      </c>
      <c r="AC24" s="3">
        <f t="shared" si="12"/>
        <v>1.7255877875635848</v>
      </c>
      <c r="AD24" s="3">
        <f t="shared" si="12"/>
        <v>2.6300129377912649</v>
      </c>
      <c r="AE24" s="3">
        <f t="shared" si="12"/>
        <v>0.43108777629350292</v>
      </c>
      <c r="AG24" s="3">
        <f t="shared" si="13"/>
        <v>0</v>
      </c>
      <c r="AH24" s="3">
        <f t="shared" si="13"/>
        <v>0.19277899823607075</v>
      </c>
      <c r="AI24" s="3">
        <f t="shared" si="13"/>
        <v>-4.9216552164749308E-2</v>
      </c>
      <c r="AJ24" s="3">
        <f t="shared" si="13"/>
        <v>0.69580993647247869</v>
      </c>
      <c r="AK24" s="3">
        <f t="shared" si="13"/>
        <v>2.381094069170862</v>
      </c>
      <c r="AL24" s="3">
        <f t="shared" si="13"/>
        <v>0.7870878713167303</v>
      </c>
      <c r="AM24" s="3">
        <f t="shared" si="13"/>
        <v>1.3950698965675352</v>
      </c>
      <c r="AN24" s="3">
        <f t="shared" si="13"/>
        <v>-1.2139464401203606</v>
      </c>
      <c r="AP24" s="5" t="str">
        <f>$B107</f>
        <v>Young</v>
      </c>
      <c r="AQ24" s="5" t="str">
        <f>$D107</f>
        <v>Rest</v>
      </c>
      <c r="AR24" s="5" t="str">
        <f>$E107</f>
        <v>P</v>
      </c>
      <c r="AS24" s="3">
        <f t="shared" ref="AS24:AZ24" si="52">_xlfn.STDEV.S(AG107:AG121)</f>
        <v>0</v>
      </c>
      <c r="AT24" s="3">
        <f t="shared" si="52"/>
        <v>0.20386916723641915</v>
      </c>
      <c r="AU24" s="3">
        <f t="shared" si="52"/>
        <v>0.28797462671189844</v>
      </c>
      <c r="AV24" s="3">
        <f t="shared" si="52"/>
        <v>2.0184198127573816</v>
      </c>
      <c r="AW24" s="3">
        <f t="shared" si="52"/>
        <v>0.86168452768877524</v>
      </c>
      <c r="AX24" s="3">
        <f t="shared" si="52"/>
        <v>1.91963037057052</v>
      </c>
      <c r="AY24" s="3">
        <f t="shared" si="52"/>
        <v>1.6486584188370612</v>
      </c>
      <c r="AZ24" s="3">
        <f t="shared" si="52"/>
        <v>0.441503961449487</v>
      </c>
      <c r="BB24" s="5"/>
      <c r="BC24" s="3">
        <f t="shared" si="42"/>
        <v>1</v>
      </c>
      <c r="BD24" s="3">
        <f t="shared" si="42"/>
        <v>1.0318376202818358</v>
      </c>
      <c r="BE24" s="3">
        <f t="shared" si="42"/>
        <v>1.1299620123877188</v>
      </c>
      <c r="BF24" s="3">
        <f t="shared" si="42"/>
        <v>1.0602427668202135</v>
      </c>
      <c r="BG24" s="3">
        <f t="shared" si="42"/>
        <v>1.0228652987784359</v>
      </c>
      <c r="BH24" s="3">
        <f t="shared" si="42"/>
        <v>0.89781338098390107</v>
      </c>
      <c r="BI24" s="3">
        <f t="shared" si="42"/>
        <v>0.95584693726580627</v>
      </c>
      <c r="BJ24" s="3">
        <f t="shared" si="42"/>
        <v>1.2176303191085072</v>
      </c>
      <c r="BL24" s="3">
        <f t="shared" si="15"/>
        <v>0</v>
      </c>
      <c r="BM24" s="3">
        <f t="shared" si="15"/>
        <v>4.5215952499344861E-2</v>
      </c>
      <c r="BN24" s="3">
        <f t="shared" si="15"/>
        <v>0.17627427223244013</v>
      </c>
      <c r="BO24" s="3">
        <f t="shared" si="15"/>
        <v>8.4394640625266193E-2</v>
      </c>
      <c r="BP24" s="3">
        <f t="shared" si="15"/>
        <v>3.2616168954559967E-2</v>
      </c>
      <c r="BQ24" s="3">
        <f t="shared" si="15"/>
        <v>-0.15551249658973279</v>
      </c>
      <c r="BR24" s="3">
        <f t="shared" si="15"/>
        <v>-6.5148481416847065E-2</v>
      </c>
      <c r="BS24" s="3">
        <f t="shared" si="15"/>
        <v>0.28407618764241949</v>
      </c>
      <c r="BU24" s="5" t="str">
        <f>$B107</f>
        <v>Young</v>
      </c>
      <c r="BV24" s="5" t="str">
        <f>$D107</f>
        <v>Rest</v>
      </c>
      <c r="BW24" s="5" t="str">
        <f>$E107</f>
        <v>P</v>
      </c>
      <c r="BX24" s="3">
        <f t="shared" ref="BX24:CE24" si="53">_xlfn.STDEV.S(BL107:BL121)</f>
        <v>0</v>
      </c>
      <c r="BY24" s="3">
        <f t="shared" si="53"/>
        <v>0</v>
      </c>
      <c r="BZ24" s="3">
        <f t="shared" si="53"/>
        <v>0</v>
      </c>
      <c r="CA24" s="3">
        <f t="shared" si="53"/>
        <v>0</v>
      </c>
      <c r="CB24" s="3">
        <f t="shared" si="53"/>
        <v>0</v>
      </c>
      <c r="CC24" s="3">
        <f t="shared" si="53"/>
        <v>0</v>
      </c>
      <c r="CD24" s="3">
        <f t="shared" si="53"/>
        <v>0</v>
      </c>
      <c r="CE24" s="3">
        <f t="shared" si="53"/>
        <v>0</v>
      </c>
      <c r="CG24" t="s">
        <v>11</v>
      </c>
      <c r="CH24">
        <v>0.11864732577087111</v>
      </c>
      <c r="CI24">
        <v>0.1550599572177449</v>
      </c>
      <c r="CJ24">
        <v>0.18271185050397531</v>
      </c>
      <c r="CK24">
        <v>0.20140975678924211</v>
      </c>
      <c r="CL24">
        <v>0.13455066097143509</v>
      </c>
      <c r="CM24">
        <v>0.1067317510243706</v>
      </c>
      <c r="CN24">
        <v>0.76157366166888885</v>
      </c>
      <c r="CO24">
        <v>0.46661025730818584</v>
      </c>
      <c r="CP24">
        <v>0.24139928685220657</v>
      </c>
      <c r="CQ24">
        <v>0.29585765480167081</v>
      </c>
      <c r="CR24">
        <v>0.10076745792833719</v>
      </c>
      <c r="CS24">
        <v>0.28080484123575289</v>
      </c>
      <c r="CU24" t="s">
        <v>11</v>
      </c>
      <c r="CV24">
        <v>9.7048519177358017E-2</v>
      </c>
      <c r="CW24">
        <v>0.15547460983441908</v>
      </c>
      <c r="CX24">
        <v>0.12849498563729678</v>
      </c>
      <c r="CY24">
        <v>0.2280691359222714</v>
      </c>
      <c r="CZ24">
        <v>0.4717575721707723</v>
      </c>
      <c r="DA24">
        <v>0.26889221747198655</v>
      </c>
    </row>
    <row r="25" spans="1:105" x14ac:dyDescent="0.35">
      <c r="A25" s="5">
        <v>21</v>
      </c>
      <c r="B25" s="5" t="s">
        <v>14</v>
      </c>
      <c r="C25" s="4" t="s">
        <v>4</v>
      </c>
      <c r="D25" s="5" t="s">
        <v>15</v>
      </c>
      <c r="E25" s="4" t="s">
        <v>3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7"/>
      <c r="O25" s="3">
        <v>1</v>
      </c>
      <c r="P25" s="3">
        <v>0.51623047612331241</v>
      </c>
      <c r="Q25" s="3">
        <v>0.72491519507531876</v>
      </c>
      <c r="R25" s="3">
        <v>2.8081221319564871</v>
      </c>
      <c r="S25" s="3">
        <v>3.9762153394149009</v>
      </c>
      <c r="T25" s="3">
        <v>2.7901182684267258</v>
      </c>
      <c r="U25" s="3">
        <v>2.158460714797426</v>
      </c>
      <c r="V25" s="3">
        <v>0.3037878150715384</v>
      </c>
      <c r="X25" s="3">
        <f t="shared" si="12"/>
        <v>1</v>
      </c>
      <c r="Y25" s="3">
        <f t="shared" si="12"/>
        <v>0.93092712686361867</v>
      </c>
      <c r="Z25" s="3">
        <f t="shared" si="12"/>
        <v>0.82980593835245042</v>
      </c>
      <c r="AA25" s="3">
        <f t="shared" si="12"/>
        <v>1.6791878897667059</v>
      </c>
      <c r="AB25" s="3">
        <f t="shared" si="12"/>
        <v>4.0150861623555922</v>
      </c>
      <c r="AC25" s="3">
        <f t="shared" si="12"/>
        <v>1.6480336954598993</v>
      </c>
      <c r="AD25" s="3">
        <f t="shared" si="12"/>
        <v>1.4589699185356384</v>
      </c>
      <c r="AE25" s="3">
        <f t="shared" si="12"/>
        <v>0.37083470119947282</v>
      </c>
      <c r="AG25" s="3">
        <f t="shared" si="13"/>
        <v>0</v>
      </c>
      <c r="AH25" s="3">
        <f t="shared" si="13"/>
        <v>-0.10325985710040031</v>
      </c>
      <c r="AI25" s="3">
        <f t="shared" si="13"/>
        <v>-0.26915411326110072</v>
      </c>
      <c r="AJ25" s="3">
        <f t="shared" si="13"/>
        <v>0.74776366712352993</v>
      </c>
      <c r="AK25" s="3">
        <f t="shared" si="13"/>
        <v>2.0054309478096717</v>
      </c>
      <c r="AL25" s="3">
        <f t="shared" si="13"/>
        <v>0.72074573995798452</v>
      </c>
      <c r="AM25" s="3">
        <f t="shared" si="13"/>
        <v>0.54495013765823408</v>
      </c>
      <c r="AN25" s="3">
        <f t="shared" si="13"/>
        <v>-1.4311518430869123</v>
      </c>
      <c r="AP25" s="5" t="str">
        <f>$B123</f>
        <v>Young</v>
      </c>
      <c r="AQ25" s="5" t="str">
        <f>$D123</f>
        <v>Exercise</v>
      </c>
      <c r="AR25" s="5" t="str">
        <f>$E123</f>
        <v>P</v>
      </c>
      <c r="AS25" s="3">
        <f t="shared" ref="AS25:AZ25" si="54">_xlfn.STDEV.S(AG122:AG136)</f>
        <v>0</v>
      </c>
      <c r="AT25" s="3">
        <f t="shared" si="54"/>
        <v>0.17006839581225211</v>
      </c>
      <c r="AU25" s="3">
        <f t="shared" si="54"/>
        <v>0.28477534526259285</v>
      </c>
      <c r="AV25" s="3">
        <f t="shared" si="54"/>
        <v>1.8207210466192312</v>
      </c>
      <c r="AW25" s="3">
        <f t="shared" si="54"/>
        <v>0.66181060467772079</v>
      </c>
      <c r="AX25" s="3">
        <f t="shared" si="54"/>
        <v>1.5951679020853691</v>
      </c>
      <c r="AY25" s="3">
        <f t="shared" si="54"/>
        <v>1.3520213200384383</v>
      </c>
      <c r="AZ25" s="3">
        <f t="shared" si="54"/>
        <v>0.35982024191302625</v>
      </c>
      <c r="BB25" s="5"/>
      <c r="BC25" s="3">
        <f t="shared" si="42"/>
        <v>1</v>
      </c>
      <c r="BD25" s="3">
        <f t="shared" si="42"/>
        <v>0.91539441735231442</v>
      </c>
      <c r="BE25" s="3">
        <f t="shared" si="42"/>
        <v>1.0224160185498241</v>
      </c>
      <c r="BF25" s="3">
        <f t="shared" si="42"/>
        <v>0.92963451980499046</v>
      </c>
      <c r="BG25" s="3">
        <f t="shared" si="42"/>
        <v>1.1905219563181817</v>
      </c>
      <c r="BH25" s="3">
        <f t="shared" si="42"/>
        <v>0.81592834886393939</v>
      </c>
      <c r="BI25" s="3">
        <f t="shared" si="42"/>
        <v>0.86142467157628899</v>
      </c>
      <c r="BJ25" s="3">
        <f t="shared" si="42"/>
        <v>0.97718231457086113</v>
      </c>
      <c r="BL25" s="3">
        <f t="shared" si="15"/>
        <v>0</v>
      </c>
      <c r="BM25" s="3">
        <f t="shared" si="15"/>
        <v>-0.12753460137864381</v>
      </c>
      <c r="BN25" s="3">
        <f t="shared" si="15"/>
        <v>3.1982344783066573E-2</v>
      </c>
      <c r="BO25" s="3">
        <f t="shared" si="15"/>
        <v>-0.1052644540420498</v>
      </c>
      <c r="BP25" s="3">
        <f t="shared" si="15"/>
        <v>0.25159422789867858</v>
      </c>
      <c r="BQ25" s="3">
        <f t="shared" si="15"/>
        <v>-0.29348562807945316</v>
      </c>
      <c r="BR25" s="3">
        <f t="shared" si="15"/>
        <v>-0.21520345130404939</v>
      </c>
      <c r="BS25" s="3">
        <f t="shared" si="15"/>
        <v>-3.3300341507122036E-2</v>
      </c>
      <c r="BU25" s="5" t="str">
        <f>$B123</f>
        <v>Young</v>
      </c>
      <c r="BV25" s="5" t="str">
        <f>$D123</f>
        <v>Exercise</v>
      </c>
      <c r="BW25" s="5" t="str">
        <f>$E123</f>
        <v>P</v>
      </c>
      <c r="BX25" s="3">
        <f t="shared" ref="BX25:CE25" si="55">_xlfn.STDEV.S(BL122:BL136)</f>
        <v>0</v>
      </c>
      <c r="BY25" s="3">
        <f t="shared" si="55"/>
        <v>0.12067291044853251</v>
      </c>
      <c r="BZ25" s="3">
        <f t="shared" si="55"/>
        <v>0.24799707877755586</v>
      </c>
      <c r="CA25" s="3">
        <f t="shared" si="55"/>
        <v>1.9813591694322856</v>
      </c>
      <c r="CB25" s="3">
        <f t="shared" si="55"/>
        <v>1.156246908548999</v>
      </c>
      <c r="CC25" s="3">
        <f t="shared" si="55"/>
        <v>1.3902854816786669</v>
      </c>
      <c r="CD25" s="3">
        <f t="shared" si="55"/>
        <v>1.2140160342111481</v>
      </c>
      <c r="CE25" s="3">
        <f t="shared" si="55"/>
        <v>0.2625785344856158</v>
      </c>
      <c r="CG25" t="s">
        <v>19</v>
      </c>
      <c r="CH25">
        <v>0.16828381019362748</v>
      </c>
      <c r="CI25">
        <v>0.10838512894124364</v>
      </c>
      <c r="CJ25">
        <v>0.22626806629622798</v>
      </c>
      <c r="CK25">
        <v>0.22255064370433209</v>
      </c>
      <c r="CL25">
        <v>0.16212816613647874</v>
      </c>
      <c r="CM25">
        <v>0.12237250036672853</v>
      </c>
      <c r="CN25">
        <v>0.68398935277678774</v>
      </c>
      <c r="CO25">
        <v>0.51792069990668965</v>
      </c>
      <c r="CP25">
        <v>0.23453742927348853</v>
      </c>
      <c r="CQ25">
        <v>0.22305049616575801</v>
      </c>
      <c r="CR25">
        <v>0.13377228731385948</v>
      </c>
      <c r="CS25">
        <v>0.20941850806609108</v>
      </c>
      <c r="CU25" t="s">
        <v>19</v>
      </c>
      <c r="CV25">
        <v>6.717042630679293E-2</v>
      </c>
      <c r="CW25">
        <v>0.11447385291914891</v>
      </c>
      <c r="CX25">
        <v>0.1214066182876723</v>
      </c>
      <c r="CY25">
        <v>0.25115836765998611</v>
      </c>
      <c r="CZ25">
        <v>0.1885368411651831</v>
      </c>
      <c r="DA25">
        <v>0.27186482657865452</v>
      </c>
    </row>
    <row r="26" spans="1:105" x14ac:dyDescent="0.35">
      <c r="A26" s="5">
        <v>22</v>
      </c>
      <c r="B26" s="5" t="s">
        <v>14</v>
      </c>
      <c r="C26" s="4" t="s">
        <v>4</v>
      </c>
      <c r="D26" s="5" t="s">
        <v>15</v>
      </c>
      <c r="E26" s="4" t="s">
        <v>3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7"/>
      <c r="O26" s="3">
        <v>1</v>
      </c>
      <c r="P26" s="3">
        <v>0.53413602745686761</v>
      </c>
      <c r="Q26" s="3">
        <v>0.49124288160593654</v>
      </c>
      <c r="R26" s="3">
        <v>2.3857967066267141</v>
      </c>
      <c r="S26" s="3">
        <v>3.1922892989724816</v>
      </c>
      <c r="T26" s="3">
        <v>2.2307977136139709</v>
      </c>
      <c r="U26" s="3">
        <v>2.4772065756017438</v>
      </c>
      <c r="V26" s="3">
        <v>0.32932403910893965</v>
      </c>
      <c r="X26" s="3">
        <f t="shared" si="12"/>
        <v>1</v>
      </c>
      <c r="Y26" s="3">
        <f t="shared" si="12"/>
        <v>0.96321650966610539</v>
      </c>
      <c r="Z26" s="3">
        <f t="shared" si="12"/>
        <v>0.56232268698357524</v>
      </c>
      <c r="AA26" s="3">
        <f t="shared" si="12"/>
        <v>1.4266476844515488</v>
      </c>
      <c r="AB26" s="3">
        <f t="shared" si="12"/>
        <v>3.2234965907118882</v>
      </c>
      <c r="AC26" s="3">
        <f t="shared" si="12"/>
        <v>1.3176609183179064</v>
      </c>
      <c r="AD26" s="3">
        <f t="shared" si="12"/>
        <v>1.6744200397183593</v>
      </c>
      <c r="AE26" s="3">
        <f t="shared" si="12"/>
        <v>0.40200684682500587</v>
      </c>
      <c r="AG26" s="3">
        <f t="shared" si="13"/>
        <v>0</v>
      </c>
      <c r="AH26" s="3">
        <f t="shared" si="13"/>
        <v>-5.4067974582427639E-2</v>
      </c>
      <c r="AI26" s="3">
        <f t="shared" si="13"/>
        <v>-0.83052984111120332</v>
      </c>
      <c r="AJ26" s="3">
        <f t="shared" si="13"/>
        <v>0.51262910030026354</v>
      </c>
      <c r="AK26" s="3">
        <f t="shared" si="13"/>
        <v>1.6886264576405203</v>
      </c>
      <c r="AL26" s="3">
        <f t="shared" si="13"/>
        <v>0.39797916063494942</v>
      </c>
      <c r="AM26" s="3">
        <f t="shared" si="13"/>
        <v>0.74366148320726921</v>
      </c>
      <c r="AN26" s="3">
        <f t="shared" si="13"/>
        <v>-1.3147080218504141</v>
      </c>
      <c r="AP26" s="5" t="str">
        <f>$B139</f>
        <v>SED</v>
      </c>
      <c r="AQ26" s="5" t="str">
        <f>$D139</f>
        <v>Rest</v>
      </c>
      <c r="AR26" s="5" t="str">
        <f>$E139</f>
        <v>P</v>
      </c>
      <c r="AS26" s="3">
        <f t="shared" ref="AS26:AZ26" si="56">_xlfn.STDEV.S(AG137:AG150)</f>
        <v>0</v>
      </c>
      <c r="AT26" s="3">
        <f t="shared" si="56"/>
        <v>0.13995605139606557</v>
      </c>
      <c r="AU26" s="3">
        <f t="shared" si="56"/>
        <v>0.49448869031991166</v>
      </c>
      <c r="AV26" s="3">
        <f t="shared" si="56"/>
        <v>1.9382680068884643</v>
      </c>
      <c r="AW26" s="3">
        <f t="shared" si="56"/>
        <v>0.66794313090711821</v>
      </c>
      <c r="AX26" s="3">
        <f t="shared" si="56"/>
        <v>1.0806861584510332</v>
      </c>
      <c r="AY26" s="3">
        <f t="shared" si="56"/>
        <v>1.0529849682485228</v>
      </c>
      <c r="AZ26" s="3">
        <f t="shared" si="56"/>
        <v>0.97746651346793523</v>
      </c>
      <c r="BB26" s="5"/>
      <c r="BC26" s="3">
        <f t="shared" si="42"/>
        <v>1</v>
      </c>
      <c r="BD26" s="3">
        <f t="shared" si="42"/>
        <v>1.0777611304202239</v>
      </c>
      <c r="BE26" s="3">
        <f t="shared" si="42"/>
        <v>0.8205678687535356</v>
      </c>
      <c r="BF26" s="3">
        <f t="shared" si="42"/>
        <v>0.97366232961567911</v>
      </c>
      <c r="BG26" s="3">
        <f t="shared" si="42"/>
        <v>1.2572390397541744</v>
      </c>
      <c r="BH26" s="3">
        <f t="shared" si="42"/>
        <v>1.148493272134459</v>
      </c>
      <c r="BI26" s="3">
        <f t="shared" si="42"/>
        <v>0.89491316803050802</v>
      </c>
      <c r="BJ26" s="3">
        <f t="shared" si="42"/>
        <v>1.0860986634803509</v>
      </c>
      <c r="BL26" s="3">
        <f t="shared" si="15"/>
        <v>0</v>
      </c>
      <c r="BM26" s="3">
        <f t="shared" si="15"/>
        <v>0.1080374618150764</v>
      </c>
      <c r="BN26" s="3">
        <f t="shared" si="15"/>
        <v>-0.28530543163607658</v>
      </c>
      <c r="BO26" s="3">
        <f t="shared" si="15"/>
        <v>-3.8506568835359328E-2</v>
      </c>
      <c r="BP26" s="3">
        <f t="shared" si="15"/>
        <v>0.33025897647398672</v>
      </c>
      <c r="BQ26" s="3">
        <f t="shared" si="15"/>
        <v>0.1997424054431495</v>
      </c>
      <c r="BR26" s="3">
        <f t="shared" si="15"/>
        <v>-0.16018038807365476</v>
      </c>
      <c r="BS26" s="3">
        <f t="shared" si="15"/>
        <v>0.11915516653852823</v>
      </c>
      <c r="BU26" s="5" t="str">
        <f>$B139</f>
        <v>SED</v>
      </c>
      <c r="BV26" s="5" t="str">
        <f>$D139</f>
        <v>Rest</v>
      </c>
      <c r="BW26" s="5" t="str">
        <f>$E139</f>
        <v>P</v>
      </c>
      <c r="BX26" s="3">
        <f t="shared" ref="BX26:CE26" si="57">_xlfn.STDEV.S(BL137:BL150)</f>
        <v>0</v>
      </c>
      <c r="BY26" s="3">
        <f t="shared" si="57"/>
        <v>0</v>
      </c>
      <c r="BZ26" s="3">
        <f t="shared" si="57"/>
        <v>0</v>
      </c>
      <c r="CA26" s="3">
        <f t="shared" si="57"/>
        <v>0</v>
      </c>
      <c r="CB26" s="3">
        <f t="shared" si="57"/>
        <v>0</v>
      </c>
      <c r="CC26" s="3">
        <f t="shared" si="57"/>
        <v>0</v>
      </c>
      <c r="CD26" s="3">
        <f t="shared" si="57"/>
        <v>0</v>
      </c>
      <c r="CE26" s="3">
        <f t="shared" si="57"/>
        <v>0</v>
      </c>
      <c r="CG26" t="s">
        <v>18</v>
      </c>
      <c r="CH26">
        <v>4.7901304064750239E-2</v>
      </c>
      <c r="CI26">
        <v>3.5082618867426141E-2</v>
      </c>
      <c r="CJ26">
        <v>0.10529512167769894</v>
      </c>
      <c r="CK26">
        <v>0.12475897933357305</v>
      </c>
      <c r="CL26">
        <v>0.11663039807842135</v>
      </c>
      <c r="CM26">
        <v>8.9073132276569211E-2</v>
      </c>
      <c r="CN26">
        <v>5.6582022750087502E-2</v>
      </c>
      <c r="CO26">
        <v>4.7026033394547584E-2</v>
      </c>
      <c r="CP26">
        <v>0.21602279854801565</v>
      </c>
      <c r="CQ26">
        <v>0.27995176799028276</v>
      </c>
      <c r="CR26">
        <v>0.16197931721814363</v>
      </c>
      <c r="CS26">
        <v>0.14905110388271603</v>
      </c>
      <c r="CU26" t="s">
        <v>18</v>
      </c>
      <c r="CV26">
        <v>7.5407018372734225E-2</v>
      </c>
      <c r="CW26">
        <v>8.2000106295357256E-2</v>
      </c>
      <c r="CX26">
        <v>6.1112425483857202E-2</v>
      </c>
      <c r="CY26">
        <v>5.247449709715224E-2</v>
      </c>
      <c r="CZ26">
        <v>9.505948577493406E-2</v>
      </c>
      <c r="DA26">
        <v>7.0209568242658671E-2</v>
      </c>
    </row>
    <row r="27" spans="1:105" x14ac:dyDescent="0.35">
      <c r="A27" s="5">
        <v>23</v>
      </c>
      <c r="B27" s="5" t="s">
        <v>14</v>
      </c>
      <c r="C27" s="4" t="s">
        <v>5</v>
      </c>
      <c r="D27" s="5" t="s">
        <v>15</v>
      </c>
      <c r="E27" s="4" t="s">
        <v>3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7"/>
      <c r="O27" s="3">
        <v>1</v>
      </c>
      <c r="P27" s="3">
        <v>0.49457039016996618</v>
      </c>
      <c r="Q27" s="3">
        <v>0.40328839423383106</v>
      </c>
      <c r="R27" s="3">
        <v>1.677686028111069</v>
      </c>
      <c r="S27" s="3">
        <v>1.7986421754437918</v>
      </c>
      <c r="T27" s="3">
        <v>2.907330276575868</v>
      </c>
      <c r="U27" s="3">
        <v>2.2114548254579449</v>
      </c>
      <c r="V27" s="3">
        <v>0.44583490943710169</v>
      </c>
      <c r="X27" s="3">
        <f t="shared" si="12"/>
        <v>1</v>
      </c>
      <c r="Y27" s="3">
        <f t="shared" si="12"/>
        <v>0.89186712843890148</v>
      </c>
      <c r="Z27" s="3">
        <f t="shared" si="12"/>
        <v>0.46164172951166632</v>
      </c>
      <c r="AA27" s="3">
        <f t="shared" si="12"/>
        <v>1.003214934698063</v>
      </c>
      <c r="AB27" s="3">
        <f t="shared" si="12"/>
        <v>1.8162254036060834</v>
      </c>
      <c r="AC27" s="3">
        <f t="shared" si="12"/>
        <v>1.7172670828500438</v>
      </c>
      <c r="AD27" s="3">
        <f t="shared" si="12"/>
        <v>1.4947902662413888</v>
      </c>
      <c r="AE27" s="3">
        <f t="shared" si="12"/>
        <v>0.54423201729295212</v>
      </c>
      <c r="AG27" s="3">
        <f t="shared" si="13"/>
        <v>0</v>
      </c>
      <c r="AH27" s="3">
        <f t="shared" si="13"/>
        <v>-0.16509930337509363</v>
      </c>
      <c r="AI27" s="3">
        <f t="shared" si="13"/>
        <v>-1.1151544544428034</v>
      </c>
      <c r="AJ27" s="3">
        <f t="shared" si="13"/>
        <v>4.6307305795974781E-3</v>
      </c>
      <c r="AK27" s="3">
        <f t="shared" si="13"/>
        <v>0.86094326016462386</v>
      </c>
      <c r="AL27" s="3">
        <f t="shared" si="13"/>
        <v>0.78011443604231046</v>
      </c>
      <c r="AM27" s="3">
        <f t="shared" si="13"/>
        <v>0.57994307433637982</v>
      </c>
      <c r="AN27" s="3">
        <f t="shared" si="13"/>
        <v>-0.87770626172678479</v>
      </c>
      <c r="AP27" s="5" t="str">
        <f>$B151</f>
        <v>SED</v>
      </c>
      <c r="AQ27" s="5" t="str">
        <f>$D151</f>
        <v>Exercise</v>
      </c>
      <c r="AR27" s="5" t="str">
        <f>$E151</f>
        <v>P</v>
      </c>
      <c r="AS27" s="3">
        <f t="shared" ref="AS27:AZ27" si="58">_xlfn.STDEV.S(AG151:AG164)</f>
        <v>0</v>
      </c>
      <c r="AT27" s="3">
        <f t="shared" si="58"/>
        <v>0.11581294539120376</v>
      </c>
      <c r="AU27" s="3">
        <f t="shared" si="58"/>
        <v>0.30166544845317278</v>
      </c>
      <c r="AV27" s="3">
        <f t="shared" si="58"/>
        <v>2.120133425315188</v>
      </c>
      <c r="AW27" s="3">
        <f t="shared" si="58"/>
        <v>0.9870474556417157</v>
      </c>
      <c r="AX27" s="3">
        <f t="shared" si="58"/>
        <v>1.2796536756434704</v>
      </c>
      <c r="AY27" s="3">
        <f t="shared" si="58"/>
        <v>0.80095298187399788</v>
      </c>
      <c r="AZ27" s="3">
        <f t="shared" si="58"/>
        <v>1.0405401719931788</v>
      </c>
      <c r="BB27" s="5"/>
      <c r="BC27" s="3">
        <f t="shared" si="42"/>
        <v>1</v>
      </c>
      <c r="BD27" s="3">
        <f t="shared" si="42"/>
        <v>0.95855699088724045</v>
      </c>
      <c r="BE27" s="3">
        <f t="shared" si="42"/>
        <v>1.0147151827332006</v>
      </c>
      <c r="BF27" s="3">
        <f t="shared" si="42"/>
        <v>0.89513388209284617</v>
      </c>
      <c r="BG27" s="3">
        <f t="shared" si="42"/>
        <v>1.4188851376214762</v>
      </c>
      <c r="BH27" s="3">
        <f t="shared" si="42"/>
        <v>1.1188062204104092</v>
      </c>
      <c r="BI27" s="3">
        <f t="shared" si="42"/>
        <v>1.3043722231330821</v>
      </c>
      <c r="BJ27" s="3">
        <f t="shared" si="42"/>
        <v>1.2812390499628772</v>
      </c>
      <c r="BL27" s="3">
        <f t="shared" si="15"/>
        <v>0</v>
      </c>
      <c r="BM27" s="3">
        <f t="shared" si="15"/>
        <v>-6.1063885188881395E-2</v>
      </c>
      <c r="BN27" s="3">
        <f t="shared" si="15"/>
        <v>2.107483862155779E-2</v>
      </c>
      <c r="BO27" s="3">
        <f t="shared" si="15"/>
        <v>-0.15982461744205997</v>
      </c>
      <c r="BP27" s="3">
        <f t="shared" si="15"/>
        <v>0.50475780427437689</v>
      </c>
      <c r="BQ27" s="3">
        <f t="shared" si="15"/>
        <v>0.16196018013723756</v>
      </c>
      <c r="BR27" s="3">
        <f t="shared" si="15"/>
        <v>0.38335562404719298</v>
      </c>
      <c r="BS27" s="3">
        <f t="shared" si="15"/>
        <v>0.35753967475914833</v>
      </c>
      <c r="BU27" s="5" t="str">
        <f>$B151</f>
        <v>SED</v>
      </c>
      <c r="BV27" s="5" t="str">
        <f>$D151</f>
        <v>Exercise</v>
      </c>
      <c r="BW27" s="5" t="str">
        <f>$E151</f>
        <v>P</v>
      </c>
      <c r="BX27" s="3">
        <f t="shared" ref="BX27:CE27" si="59">_xlfn.STDEV.S(BL151:BL164)</f>
        <v>0</v>
      </c>
      <c r="BY27" s="3">
        <f t="shared" si="59"/>
        <v>0.11340786778038525</v>
      </c>
      <c r="BZ27" s="3">
        <f t="shared" si="59"/>
        <v>0.21341472558656352</v>
      </c>
      <c r="CA27" s="3">
        <f t="shared" si="59"/>
        <v>1.3460927424253315</v>
      </c>
      <c r="CB27" s="3">
        <f t="shared" si="59"/>
        <v>1.2066524345695435</v>
      </c>
      <c r="CC27" s="3">
        <f t="shared" si="59"/>
        <v>1.8253974884334492</v>
      </c>
      <c r="CD27" s="3">
        <f t="shared" si="59"/>
        <v>0.62414319265554208</v>
      </c>
      <c r="CE27" s="3">
        <f t="shared" si="59"/>
        <v>0.41446339129344673</v>
      </c>
      <c r="CG27" s="5"/>
      <c r="CH27" s="5"/>
      <c r="CI27" s="5"/>
      <c r="CJ27" s="3"/>
      <c r="CK27" s="3"/>
      <c r="CL27" s="3"/>
      <c r="CM27" s="3"/>
      <c r="CN27" s="3"/>
      <c r="CO27" s="3"/>
      <c r="CP27" s="3"/>
      <c r="CQ27" s="3"/>
    </row>
    <row r="28" spans="1:105" x14ac:dyDescent="0.35">
      <c r="A28" s="5">
        <v>25</v>
      </c>
      <c r="B28" s="5" t="s">
        <v>14</v>
      </c>
      <c r="C28" s="4" t="s">
        <v>5</v>
      </c>
      <c r="D28" s="5" t="s">
        <v>15</v>
      </c>
      <c r="E28" s="4" t="s">
        <v>3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7"/>
      <c r="O28" s="3">
        <v>1</v>
      </c>
      <c r="P28" s="3">
        <v>0.57501657433214848</v>
      </c>
      <c r="Q28" s="3">
        <v>0.50840548887395387</v>
      </c>
      <c r="R28" s="3">
        <v>2.5593340532740116</v>
      </c>
      <c r="S28" s="3">
        <v>1.4853819949745186</v>
      </c>
      <c r="T28" s="3">
        <v>2.2483450849498396</v>
      </c>
      <c r="U28" s="3">
        <v>2.0064680289235688</v>
      </c>
      <c r="V28" s="3">
        <v>0.2991343556119046</v>
      </c>
      <c r="X28" s="3">
        <f t="shared" si="12"/>
        <v>1</v>
      </c>
      <c r="Y28" s="3">
        <f t="shared" si="12"/>
        <v>1.0369370895377363</v>
      </c>
      <c r="Z28" s="3">
        <f t="shared" si="12"/>
        <v>0.58196861732875449</v>
      </c>
      <c r="AA28" s="3">
        <f t="shared" si="12"/>
        <v>1.5304187446900728</v>
      </c>
      <c r="AB28" s="3">
        <f t="shared" si="12"/>
        <v>1.4999028434692185</v>
      </c>
      <c r="AC28" s="3">
        <f t="shared" si="12"/>
        <v>1.3280255897927702</v>
      </c>
      <c r="AD28" s="3">
        <f t="shared" si="12"/>
        <v>1.3562333919881975</v>
      </c>
      <c r="AE28" s="3">
        <f t="shared" si="12"/>
        <v>0.3651542092157809</v>
      </c>
      <c r="AG28" s="3">
        <f t="shared" si="13"/>
        <v>0</v>
      </c>
      <c r="AH28" s="3">
        <f t="shared" si="13"/>
        <v>5.2328369208927507E-2</v>
      </c>
      <c r="AI28" s="3">
        <f t="shared" si="13"/>
        <v>-0.78098673701995158</v>
      </c>
      <c r="AJ28" s="3">
        <f t="shared" si="13"/>
        <v>0.61392644914807359</v>
      </c>
      <c r="AK28" s="3">
        <f t="shared" si="13"/>
        <v>0.58486905286466806</v>
      </c>
      <c r="AL28" s="3">
        <f t="shared" si="13"/>
        <v>0.40928294631694212</v>
      </c>
      <c r="AM28" s="3">
        <f t="shared" si="13"/>
        <v>0.43960547087105534</v>
      </c>
      <c r="AN28" s="3">
        <f t="shared" si="13"/>
        <v>-1.4534222339444018</v>
      </c>
      <c r="AP28" s="5" t="str">
        <f>$B165</f>
        <v>LLEX</v>
      </c>
      <c r="AQ28" s="5" t="str">
        <f>$D165</f>
        <v>Rest</v>
      </c>
      <c r="AR28" s="5" t="str">
        <f>$E165</f>
        <v>P</v>
      </c>
      <c r="AS28" s="3">
        <f t="shared" ref="AS28:AZ28" si="60">_xlfn.STDEV.S(AG165:AG182)</f>
        <v>0</v>
      </c>
      <c r="AT28" s="3">
        <f t="shared" si="60"/>
        <v>0.21226171427059234</v>
      </c>
      <c r="AU28" s="3">
        <f t="shared" si="60"/>
        <v>0.30550664581804143</v>
      </c>
      <c r="AV28" s="3">
        <f t="shared" si="60"/>
        <v>1.0069369145360119</v>
      </c>
      <c r="AW28" s="3">
        <f t="shared" si="60"/>
        <v>0.35298387310050322</v>
      </c>
      <c r="AX28" s="3">
        <f t="shared" si="60"/>
        <v>0.71652354378762007</v>
      </c>
      <c r="AY28" s="3">
        <f t="shared" si="60"/>
        <v>0.77868634965643357</v>
      </c>
      <c r="AZ28" s="3">
        <f t="shared" si="60"/>
        <v>0.80649918603273374</v>
      </c>
      <c r="BB28" s="5"/>
      <c r="BC28" s="3">
        <f t="shared" si="42"/>
        <v>1</v>
      </c>
      <c r="BD28" s="3">
        <f t="shared" si="42"/>
        <v>1.0097551030573353</v>
      </c>
      <c r="BE28" s="3">
        <f t="shared" si="42"/>
        <v>0.84738545813928301</v>
      </c>
      <c r="BF28" s="3">
        <f t="shared" si="42"/>
        <v>1.2625092991688791</v>
      </c>
      <c r="BG28" s="3">
        <f t="shared" si="42"/>
        <v>1.5972654045080585</v>
      </c>
      <c r="BH28" s="3">
        <f t="shared" si="42"/>
        <v>1.2848920816782206</v>
      </c>
      <c r="BI28" s="3">
        <f t="shared" si="42"/>
        <v>1.0868517602817591</v>
      </c>
      <c r="BJ28" s="3">
        <f t="shared" si="42"/>
        <v>1.0966481256221019</v>
      </c>
      <c r="BL28" s="3">
        <f t="shared" si="15"/>
        <v>0</v>
      </c>
      <c r="BM28" s="3">
        <f t="shared" si="15"/>
        <v>1.4005437090177748E-2</v>
      </c>
      <c r="BN28" s="3">
        <f t="shared" si="15"/>
        <v>-0.23890972385649795</v>
      </c>
      <c r="BO28" s="3">
        <f t="shared" si="15"/>
        <v>0.33629401425288236</v>
      </c>
      <c r="BP28" s="3">
        <f t="shared" si="15"/>
        <v>0.67560405348449359</v>
      </c>
      <c r="BQ28" s="3">
        <f t="shared" si="15"/>
        <v>0.36164719228621911</v>
      </c>
      <c r="BR28" s="3">
        <f t="shared" si="15"/>
        <v>0.12015517928830979</v>
      </c>
      <c r="BS28" s="3">
        <f t="shared" si="15"/>
        <v>0.13310069178115208</v>
      </c>
      <c r="BU28" s="5" t="str">
        <f>$B165</f>
        <v>LLEX</v>
      </c>
      <c r="BV28" s="5" t="str">
        <f>$D165</f>
        <v>Rest</v>
      </c>
      <c r="BW28" s="5" t="str">
        <f>$E165</f>
        <v>P</v>
      </c>
      <c r="BX28" s="3">
        <f t="shared" ref="BX28:CE28" si="61">_xlfn.STDEV.S(BL165:BL182)</f>
        <v>0</v>
      </c>
      <c r="BY28" s="3">
        <f t="shared" si="61"/>
        <v>0</v>
      </c>
      <c r="BZ28" s="3">
        <f t="shared" si="61"/>
        <v>0</v>
      </c>
      <c r="CA28" s="3">
        <f t="shared" si="61"/>
        <v>0</v>
      </c>
      <c r="CB28" s="3">
        <f t="shared" si="61"/>
        <v>0</v>
      </c>
      <c r="CC28" s="3">
        <f t="shared" si="61"/>
        <v>0</v>
      </c>
      <c r="CD28" s="3">
        <f t="shared" si="61"/>
        <v>0</v>
      </c>
      <c r="CE28" s="3">
        <f t="shared" si="61"/>
        <v>0</v>
      </c>
      <c r="CG28" t="s">
        <v>29</v>
      </c>
      <c r="CU28" t="s">
        <v>29</v>
      </c>
    </row>
    <row r="29" spans="1:105" x14ac:dyDescent="0.35">
      <c r="A29" s="5">
        <v>31</v>
      </c>
      <c r="B29" s="5" t="s">
        <v>14</v>
      </c>
      <c r="C29" s="4" t="s">
        <v>5</v>
      </c>
      <c r="D29" s="5" t="s">
        <v>15</v>
      </c>
      <c r="E29" s="4" t="s">
        <v>3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7"/>
      <c r="O29" s="3">
        <v>1</v>
      </c>
      <c r="P29" s="3">
        <v>0.4808457842433953</v>
      </c>
      <c r="Q29" s="3">
        <v>1.6206070820721228</v>
      </c>
      <c r="R29" s="3">
        <v>1.6637892028178511</v>
      </c>
      <c r="S29" s="3">
        <v>0.93711803969904628</v>
      </c>
      <c r="T29" s="3">
        <v>3.3158051014401404</v>
      </c>
      <c r="U29" s="3">
        <v>1.5033026524835009</v>
      </c>
      <c r="V29" s="3">
        <v>0.39562866259102342</v>
      </c>
      <c r="X29" s="3">
        <f t="shared" si="12"/>
        <v>1</v>
      </c>
      <c r="Y29" s="3">
        <f t="shared" si="12"/>
        <v>0.8671173150251229</v>
      </c>
      <c r="Z29" s="3">
        <f t="shared" si="12"/>
        <v>1.8550988992578101</v>
      </c>
      <c r="AA29" s="3">
        <f t="shared" si="12"/>
        <v>0.9949049753579694</v>
      </c>
      <c r="AB29" s="3">
        <f t="shared" si="12"/>
        <v>0.94627915052586331</v>
      </c>
      <c r="AC29" s="3">
        <f t="shared" si="12"/>
        <v>1.9585401079906557</v>
      </c>
      <c r="AD29" s="3">
        <f t="shared" si="12"/>
        <v>1.0161284536670865</v>
      </c>
      <c r="AE29" s="3">
        <f t="shared" si="12"/>
        <v>0.48294510049173667</v>
      </c>
      <c r="AG29" s="3">
        <f t="shared" si="13"/>
        <v>0</v>
      </c>
      <c r="AH29" s="3">
        <f t="shared" si="13"/>
        <v>-0.20570090149183065</v>
      </c>
      <c r="AI29" s="3">
        <f t="shared" si="13"/>
        <v>0.89149610202958085</v>
      </c>
      <c r="AJ29" s="3">
        <f t="shared" si="13"/>
        <v>-7.3693562928920523E-3</v>
      </c>
      <c r="AK29" s="3">
        <f t="shared" si="13"/>
        <v>-7.9662256279001198E-2</v>
      </c>
      <c r="AL29" s="3">
        <f t="shared" si="13"/>
        <v>0.96977867284149821</v>
      </c>
      <c r="AM29" s="3">
        <f t="shared" si="13"/>
        <v>2.3082791632160527E-2</v>
      </c>
      <c r="AN29" s="3">
        <f t="shared" si="13"/>
        <v>-1.0500688970269809</v>
      </c>
      <c r="AP29" s="5" t="str">
        <f>$B183</f>
        <v>LLEX</v>
      </c>
      <c r="AQ29" s="5" t="str">
        <f>$D183</f>
        <v>Exercise</v>
      </c>
      <c r="AR29" s="5" t="str">
        <f>$E183</f>
        <v>P</v>
      </c>
      <c r="AS29" s="3">
        <f t="shared" ref="AS29:AZ29" si="62">_xlfn.STDEV.S(AG183:AG200)</f>
        <v>0</v>
      </c>
      <c r="AT29" s="3">
        <f t="shared" si="62"/>
        <v>0.17685788236754743</v>
      </c>
      <c r="AU29" s="3">
        <f t="shared" si="62"/>
        <v>0.21346629705258446</v>
      </c>
      <c r="AV29" s="3">
        <f t="shared" si="62"/>
        <v>1.8729344363039784</v>
      </c>
      <c r="AW29" s="3">
        <f t="shared" si="62"/>
        <v>0.54719126054321121</v>
      </c>
      <c r="AX29" s="3">
        <f t="shared" si="62"/>
        <v>1.3008619673167174</v>
      </c>
      <c r="AY29" s="3">
        <f t="shared" si="62"/>
        <v>1.0446863566895157</v>
      </c>
      <c r="AZ29" s="3">
        <f t="shared" si="62"/>
        <v>0.7262331131369778</v>
      </c>
      <c r="BB29" s="5"/>
      <c r="BC29" s="3">
        <f t="shared" si="42"/>
        <v>1</v>
      </c>
      <c r="BD29" s="3">
        <f t="shared" si="42"/>
        <v>0.87599980521863341</v>
      </c>
      <c r="BE29" s="3">
        <f t="shared" si="42"/>
        <v>1.1751530936243513</v>
      </c>
      <c r="BF29" s="3">
        <f t="shared" si="42"/>
        <v>0.74557237120896003</v>
      </c>
      <c r="BG29" s="3">
        <f t="shared" si="42"/>
        <v>0.72279826997535712</v>
      </c>
      <c r="BH29" s="3">
        <f t="shared" si="42"/>
        <v>1.2704868217871603</v>
      </c>
      <c r="BI29" s="3">
        <f t="shared" si="42"/>
        <v>1.1394532648306377</v>
      </c>
      <c r="BJ29" s="3">
        <f t="shared" si="42"/>
        <v>1.2932325130860884</v>
      </c>
      <c r="BL29" s="3">
        <f t="shared" si="15"/>
        <v>0</v>
      </c>
      <c r="BM29" s="3">
        <f t="shared" si="15"/>
        <v>-0.19099754584874798</v>
      </c>
      <c r="BN29" s="3">
        <f t="shared" si="15"/>
        <v>0.23284871681173483</v>
      </c>
      <c r="BO29" s="3">
        <f t="shared" si="15"/>
        <v>-0.42357969607858875</v>
      </c>
      <c r="BP29" s="3">
        <f t="shared" si="15"/>
        <v>-0.46833504178523705</v>
      </c>
      <c r="BQ29" s="3">
        <f t="shared" si="15"/>
        <v>0.34538141101431885</v>
      </c>
      <c r="BR29" s="3">
        <f t="shared" si="15"/>
        <v>0.18834175305447842</v>
      </c>
      <c r="BS29" s="3">
        <f t="shared" si="15"/>
        <v>0.37098168374770196</v>
      </c>
      <c r="BU29" s="5" t="str">
        <f>$B183</f>
        <v>LLEX</v>
      </c>
      <c r="BV29" s="5" t="str">
        <f>$D183</f>
        <v>Exercise</v>
      </c>
      <c r="BW29" s="5" t="str">
        <f>$E183</f>
        <v>P</v>
      </c>
      <c r="BX29" s="3">
        <f t="shared" ref="BX29:CE29" si="63">_xlfn.STDEV.S(BL183:BL200)</f>
        <v>0</v>
      </c>
      <c r="BY29" s="3">
        <f t="shared" si="63"/>
        <v>0.14202593512474079</v>
      </c>
      <c r="BZ29" s="3">
        <f t="shared" si="63"/>
        <v>0.17642411150755893</v>
      </c>
      <c r="CA29" s="3">
        <f t="shared" si="63"/>
        <v>1.3089759462319797</v>
      </c>
      <c r="CB29" s="3">
        <f t="shared" si="63"/>
        <v>0.5854131719322323</v>
      </c>
      <c r="CC29" s="3">
        <f t="shared" si="63"/>
        <v>1.0612177134854079</v>
      </c>
      <c r="CD29" s="3">
        <f t="shared" si="63"/>
        <v>1.2755848626876283</v>
      </c>
      <c r="CE29" s="3">
        <f t="shared" si="63"/>
        <v>0.3749004405741162</v>
      </c>
      <c r="CG29" t="s">
        <v>17</v>
      </c>
      <c r="CH29" t="s">
        <v>14</v>
      </c>
      <c r="CI29" t="s">
        <v>14</v>
      </c>
      <c r="CJ29" t="s">
        <v>35</v>
      </c>
      <c r="CK29" t="s">
        <v>35</v>
      </c>
      <c r="CL29" t="s">
        <v>34</v>
      </c>
      <c r="CM29" t="s">
        <v>34</v>
      </c>
      <c r="CN29" t="s">
        <v>14</v>
      </c>
      <c r="CO29" t="s">
        <v>14</v>
      </c>
      <c r="CP29" t="s">
        <v>35</v>
      </c>
      <c r="CQ29" t="s">
        <v>35</v>
      </c>
      <c r="CR29" t="s">
        <v>34</v>
      </c>
      <c r="CS29" t="s">
        <v>34</v>
      </c>
      <c r="CU29" t="s">
        <v>17</v>
      </c>
      <c r="CV29" t="s">
        <v>14</v>
      </c>
      <c r="CW29" t="s">
        <v>35</v>
      </c>
      <c r="CX29" t="s">
        <v>34</v>
      </c>
      <c r="CY29" t="s">
        <v>14</v>
      </c>
      <c r="CZ29" t="s">
        <v>35</v>
      </c>
      <c r="DA29" t="s">
        <v>34</v>
      </c>
    </row>
    <row r="30" spans="1:105" x14ac:dyDescent="0.35">
      <c r="A30" s="5">
        <v>32</v>
      </c>
      <c r="B30" s="5" t="s">
        <v>14</v>
      </c>
      <c r="C30" s="4" t="s">
        <v>5</v>
      </c>
      <c r="D30" s="5" t="s">
        <v>15</v>
      </c>
      <c r="E30" s="4" t="s">
        <v>3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7"/>
      <c r="O30" s="3">
        <v>1</v>
      </c>
      <c r="P30" s="3">
        <v>0.5420528244517947</v>
      </c>
      <c r="Q30" s="3">
        <v>0.62465998724433303</v>
      </c>
      <c r="R30" s="3">
        <v>1.9659768156533444</v>
      </c>
      <c r="S30" s="3">
        <v>2.0792448200136735</v>
      </c>
      <c r="T30" s="3">
        <v>2.7202883967602394</v>
      </c>
      <c r="U30" s="3">
        <v>1.8342515363846126</v>
      </c>
      <c r="V30" s="3">
        <v>0.36102536976977812</v>
      </c>
      <c r="X30" s="3">
        <f t="shared" si="12"/>
        <v>1</v>
      </c>
      <c r="Y30" s="3">
        <f t="shared" si="12"/>
        <v>0.97749300325051269</v>
      </c>
      <c r="Z30" s="3">
        <f t="shared" si="12"/>
        <v>0.71504442228260534</v>
      </c>
      <c r="AA30" s="3">
        <f t="shared" si="12"/>
        <v>1.1756057269870774</v>
      </c>
      <c r="AB30" s="3">
        <f t="shared" si="12"/>
        <v>2.0995711731786897</v>
      </c>
      <c r="AC30" s="3">
        <f t="shared" si="12"/>
        <v>1.6067874218670233</v>
      </c>
      <c r="AD30" s="3">
        <f t="shared" si="12"/>
        <v>1.2398269731140716</v>
      </c>
      <c r="AE30" s="3">
        <f t="shared" si="12"/>
        <v>0.44070475668182263</v>
      </c>
      <c r="AG30" s="3">
        <f t="shared" si="13"/>
        <v>0</v>
      </c>
      <c r="AH30" s="3">
        <f t="shared" si="13"/>
        <v>-3.2841719026875126E-2</v>
      </c>
      <c r="AI30" s="3">
        <f t="shared" si="13"/>
        <v>-0.48389522248438516</v>
      </c>
      <c r="AJ30" s="3">
        <f t="shared" si="13"/>
        <v>0.23340429223707443</v>
      </c>
      <c r="AK30" s="3">
        <f t="shared" si="13"/>
        <v>1.0700946947942827</v>
      </c>
      <c r="AL30" s="3">
        <f t="shared" si="13"/>
        <v>0.68417907294293345</v>
      </c>
      <c r="AM30" s="3">
        <f t="shared" si="13"/>
        <v>0.31013879605734829</v>
      </c>
      <c r="AN30" s="3">
        <f t="shared" si="13"/>
        <v>-1.1821156266717363</v>
      </c>
      <c r="BC30" s="3">
        <f t="shared" si="42"/>
        <v>1</v>
      </c>
      <c r="BD30" s="3">
        <f t="shared" si="42"/>
        <v>1.1168369277890633</v>
      </c>
      <c r="BE30" s="3">
        <f t="shared" si="42"/>
        <v>1.2506589072509431</v>
      </c>
      <c r="BF30" s="3">
        <f t="shared" si="42"/>
        <v>1.1844339789479894</v>
      </c>
      <c r="BG30" s="3">
        <f t="shared" si="42"/>
        <v>1.2496032968394333</v>
      </c>
      <c r="BH30" s="3">
        <f t="shared" si="42"/>
        <v>0.86291292315063006</v>
      </c>
      <c r="BI30" s="3">
        <f t="shared" si="42"/>
        <v>0.82062619710408613</v>
      </c>
      <c r="BJ30" s="3">
        <f t="shared" si="42"/>
        <v>1.3417524447022366</v>
      </c>
      <c r="BL30" s="3">
        <f t="shared" si="15"/>
        <v>0</v>
      </c>
      <c r="BM30" s="3">
        <f t="shared" si="15"/>
        <v>0.15941854961272361</v>
      </c>
      <c r="BN30" s="3">
        <f t="shared" si="15"/>
        <v>0.32268837630166058</v>
      </c>
      <c r="BO30" s="3">
        <f t="shared" si="15"/>
        <v>0.24419778414262083</v>
      </c>
      <c r="BP30" s="3">
        <f t="shared" si="15"/>
        <v>0.32147016487264091</v>
      </c>
      <c r="BQ30" s="3">
        <f t="shared" si="15"/>
        <v>-0.21271311100688389</v>
      </c>
      <c r="BR30" s="3">
        <f t="shared" si="15"/>
        <v>-0.2852028843214493</v>
      </c>
      <c r="BS30" s="3">
        <f t="shared" si="15"/>
        <v>0.42411851673522194</v>
      </c>
      <c r="CG30" t="s">
        <v>2</v>
      </c>
      <c r="CH30" t="s">
        <v>16</v>
      </c>
      <c r="CI30" t="s">
        <v>15</v>
      </c>
      <c r="CJ30" t="s">
        <v>16</v>
      </c>
      <c r="CK30" t="s">
        <v>15</v>
      </c>
      <c r="CL30" t="s">
        <v>16</v>
      </c>
      <c r="CM30" t="s">
        <v>15</v>
      </c>
      <c r="CN30" t="s">
        <v>16</v>
      </c>
      <c r="CO30" t="s">
        <v>15</v>
      </c>
      <c r="CP30" t="s">
        <v>16</v>
      </c>
      <c r="CQ30" t="s">
        <v>15</v>
      </c>
      <c r="CR30" t="s">
        <v>16</v>
      </c>
      <c r="CS30" t="s">
        <v>15</v>
      </c>
      <c r="CU30" t="s">
        <v>2</v>
      </c>
      <c r="CV30" t="s">
        <v>15</v>
      </c>
      <c r="CW30" t="s">
        <v>15</v>
      </c>
      <c r="CX30" t="s">
        <v>15</v>
      </c>
      <c r="CY30" t="s">
        <v>15</v>
      </c>
      <c r="CZ30" t="s">
        <v>15</v>
      </c>
      <c r="DA30" t="s">
        <v>15</v>
      </c>
    </row>
    <row r="31" spans="1:105" x14ac:dyDescent="0.35">
      <c r="A31" s="5">
        <v>35</v>
      </c>
      <c r="B31" s="5" t="s">
        <v>14</v>
      </c>
      <c r="C31" s="4" t="s">
        <v>5</v>
      </c>
      <c r="D31" s="5" t="s">
        <v>15</v>
      </c>
      <c r="E31" s="4" t="s">
        <v>3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7"/>
      <c r="O31" s="3">
        <v>1</v>
      </c>
      <c r="P31" s="3">
        <v>0.48909089652437943</v>
      </c>
      <c r="Q31" s="3">
        <v>0.31527245947744359</v>
      </c>
      <c r="R31" s="3">
        <v>2.2894860076185783</v>
      </c>
      <c r="S31" s="3">
        <v>1.5777503924165142</v>
      </c>
      <c r="T31" s="3">
        <v>2.5948429989412283</v>
      </c>
      <c r="U31" s="3">
        <v>2.0386682648956556</v>
      </c>
      <c r="V31" s="3">
        <v>0.58182648093170419</v>
      </c>
      <c r="X31" s="3">
        <f t="shared" si="12"/>
        <v>1</v>
      </c>
      <c r="Y31" s="3">
        <f t="shared" si="12"/>
        <v>0.8819858651038498</v>
      </c>
      <c r="Z31" s="3">
        <f t="shared" si="12"/>
        <v>0.36089043359917866</v>
      </c>
      <c r="AA31" s="3">
        <f t="shared" si="12"/>
        <v>1.3690562579288175</v>
      </c>
      <c r="AB31" s="3">
        <f t="shared" si="12"/>
        <v>1.5931742190740648</v>
      </c>
      <c r="AC31" s="3">
        <f t="shared" si="12"/>
        <v>1.532690834318899</v>
      </c>
      <c r="AD31" s="3">
        <f t="shared" si="12"/>
        <v>1.3779985208742391</v>
      </c>
      <c r="AE31" s="3">
        <f t="shared" si="12"/>
        <v>0.710237338371982</v>
      </c>
      <c r="AG31" s="3">
        <f t="shared" si="13"/>
        <v>0</v>
      </c>
      <c r="AH31" s="3">
        <f t="shared" si="13"/>
        <v>-0.18117255986191858</v>
      </c>
      <c r="AI31" s="3">
        <f t="shared" si="13"/>
        <v>-1.4703671937745348</v>
      </c>
      <c r="AJ31" s="3">
        <f t="shared" si="13"/>
        <v>0.45318173174358262</v>
      </c>
      <c r="AK31" s="3">
        <f t="shared" si="13"/>
        <v>0.67190403914882302</v>
      </c>
      <c r="AL31" s="3">
        <f t="shared" si="13"/>
        <v>0.6160667141020969</v>
      </c>
      <c r="AM31" s="3">
        <f t="shared" si="13"/>
        <v>0.46257433947286808</v>
      </c>
      <c r="AN31" s="3">
        <f t="shared" si="13"/>
        <v>-0.49362688762886386</v>
      </c>
      <c r="AP31" t="s">
        <v>25</v>
      </c>
      <c r="BC31" s="3">
        <f t="shared" si="42"/>
        <v>1</v>
      </c>
      <c r="BD31" s="3">
        <f t="shared" si="42"/>
        <v>0.97153330049545206</v>
      </c>
      <c r="BE31" s="3">
        <f t="shared" si="42"/>
        <v>0.9229000700051907</v>
      </c>
      <c r="BF31" s="3">
        <f t="shared" si="42"/>
        <v>0.97731007718051566</v>
      </c>
      <c r="BG31" s="3">
        <f t="shared" si="42"/>
        <v>1.9955358670062664</v>
      </c>
      <c r="BH31" s="3">
        <f t="shared" si="42"/>
        <v>1.3396605165452351</v>
      </c>
      <c r="BI31" s="3">
        <f t="shared" si="42"/>
        <v>1.1776721967430839</v>
      </c>
      <c r="BJ31" s="3">
        <f t="shared" si="42"/>
        <v>0.97852498444955682</v>
      </c>
      <c r="BL31" s="3">
        <f t="shared" si="15"/>
        <v>0</v>
      </c>
      <c r="BM31" s="3">
        <f t="shared" si="15"/>
        <v>-4.1664648087260961E-2</v>
      </c>
      <c r="BN31" s="3">
        <f t="shared" si="15"/>
        <v>-0.11575365103887172</v>
      </c>
      <c r="BO31" s="3">
        <f t="shared" si="15"/>
        <v>-3.3111727333539107E-2</v>
      </c>
      <c r="BP31" s="3">
        <f t="shared" si="15"/>
        <v>0.99677620953675428</v>
      </c>
      <c r="BQ31" s="3">
        <f t="shared" si="15"/>
        <v>0.42186745355776867</v>
      </c>
      <c r="BR31" s="3">
        <f t="shared" si="15"/>
        <v>0.23593802308574846</v>
      </c>
      <c r="BS31" s="3">
        <f t="shared" si="15"/>
        <v>-3.1319407569971446E-2</v>
      </c>
      <c r="BU31" t="s">
        <v>25</v>
      </c>
      <c r="CG31" t="s">
        <v>1</v>
      </c>
      <c r="CH31" t="s">
        <v>3</v>
      </c>
      <c r="CI31" t="s">
        <v>3</v>
      </c>
      <c r="CJ31" t="s">
        <v>3</v>
      </c>
      <c r="CK31" t="s">
        <v>3</v>
      </c>
      <c r="CL31" t="s">
        <v>3</v>
      </c>
      <c r="CM31" t="s">
        <v>3</v>
      </c>
      <c r="CN31" t="s">
        <v>6</v>
      </c>
      <c r="CO31" t="s">
        <v>6</v>
      </c>
      <c r="CP31" t="s">
        <v>6</v>
      </c>
      <c r="CQ31" t="s">
        <v>6</v>
      </c>
      <c r="CR31" t="s">
        <v>6</v>
      </c>
      <c r="CS31" t="s">
        <v>6</v>
      </c>
      <c r="CU31" t="s">
        <v>1</v>
      </c>
      <c r="CV31" t="s">
        <v>3</v>
      </c>
      <c r="CW31" t="s">
        <v>3</v>
      </c>
      <c r="CX31" t="s">
        <v>3</v>
      </c>
      <c r="CY31" t="s">
        <v>6</v>
      </c>
      <c r="CZ31" t="s">
        <v>6</v>
      </c>
      <c r="DA31" t="s">
        <v>6</v>
      </c>
    </row>
    <row r="32" spans="1:105" x14ac:dyDescent="0.35">
      <c r="A32" s="6">
        <v>36</v>
      </c>
      <c r="B32" s="6" t="s">
        <v>7</v>
      </c>
      <c r="C32" s="6" t="s">
        <v>7</v>
      </c>
      <c r="D32" s="6" t="s">
        <v>7</v>
      </c>
      <c r="E32" s="6" t="s">
        <v>7</v>
      </c>
      <c r="F32" s="6" t="s">
        <v>7</v>
      </c>
      <c r="G32" s="6" t="s">
        <v>7</v>
      </c>
      <c r="H32" s="6" t="s">
        <v>7</v>
      </c>
      <c r="I32" s="6" t="s">
        <v>7</v>
      </c>
      <c r="J32" s="6" t="s">
        <v>7</v>
      </c>
      <c r="K32" s="6" t="s">
        <v>7</v>
      </c>
      <c r="L32" s="6" t="s">
        <v>7</v>
      </c>
      <c r="M32" s="6" t="s">
        <v>7</v>
      </c>
      <c r="N32" s="6"/>
      <c r="O32" s="6" t="s">
        <v>7</v>
      </c>
      <c r="P32" s="6" t="s">
        <v>7</v>
      </c>
      <c r="Q32" s="6" t="s">
        <v>7</v>
      </c>
      <c r="R32" s="6" t="s">
        <v>7</v>
      </c>
      <c r="S32" s="6" t="s">
        <v>7</v>
      </c>
      <c r="T32" s="6" t="s">
        <v>7</v>
      </c>
      <c r="U32" s="6" t="s">
        <v>7</v>
      </c>
      <c r="V32" s="6" t="s">
        <v>7</v>
      </c>
      <c r="X32" s="6" t="str">
        <f>IF(ISNUMBER(O32),O32/O$202,O32)</f>
        <v>-</v>
      </c>
      <c r="Y32" s="6" t="str">
        <f t="shared" si="12"/>
        <v>-</v>
      </c>
      <c r="Z32" s="6" t="str">
        <f t="shared" si="12"/>
        <v>-</v>
      </c>
      <c r="AA32" s="6" t="str">
        <f t="shared" si="12"/>
        <v>-</v>
      </c>
      <c r="AB32" s="6" t="str">
        <f t="shared" si="12"/>
        <v>-</v>
      </c>
      <c r="AC32" s="6" t="str">
        <f t="shared" si="12"/>
        <v>-</v>
      </c>
      <c r="AD32" s="6" t="str">
        <f t="shared" si="12"/>
        <v>-</v>
      </c>
      <c r="AE32" s="6" t="str">
        <f t="shared" si="12"/>
        <v>-</v>
      </c>
      <c r="AG32" s="3" t="str">
        <f t="shared" si="13"/>
        <v>-</v>
      </c>
      <c r="AH32" s="3" t="str">
        <f t="shared" si="13"/>
        <v>-</v>
      </c>
      <c r="AI32" s="3" t="str">
        <f t="shared" si="13"/>
        <v>-</v>
      </c>
      <c r="AJ32" s="3" t="str">
        <f t="shared" si="13"/>
        <v>-</v>
      </c>
      <c r="AK32" s="3" t="str">
        <f t="shared" si="13"/>
        <v>-</v>
      </c>
      <c r="AL32" s="3" t="str">
        <f t="shared" si="13"/>
        <v>-</v>
      </c>
      <c r="AM32" s="3" t="str">
        <f t="shared" si="13"/>
        <v>-</v>
      </c>
      <c r="AN32" s="3" t="str">
        <f t="shared" si="13"/>
        <v>-</v>
      </c>
      <c r="AP32" s="5" t="str">
        <f>$B2</f>
        <v>Group</v>
      </c>
      <c r="AQ32" s="5" t="str">
        <f>$D2</f>
        <v>Leg</v>
      </c>
      <c r="AR32" s="5" t="str">
        <f>$E2</f>
        <v>Condition</v>
      </c>
      <c r="AS32" s="2" t="str">
        <f t="shared" ref="AS32:AZ32" si="64">AG2</f>
        <v>RPLP0</v>
      </c>
      <c r="AT32" s="2" t="str">
        <f t="shared" si="64"/>
        <v>GAPDH</v>
      </c>
      <c r="AU32" s="2" t="str">
        <f t="shared" si="64"/>
        <v>COL1A1</v>
      </c>
      <c r="AV32" s="2" t="str">
        <f t="shared" si="64"/>
        <v>Myogenin</v>
      </c>
      <c r="AW32" s="2" t="str">
        <f t="shared" si="64"/>
        <v>CHRNG</v>
      </c>
      <c r="AX32" s="2" t="str">
        <f t="shared" si="64"/>
        <v>MHCneo</v>
      </c>
      <c r="AY32" s="2" t="str">
        <f t="shared" si="64"/>
        <v>MHCemb</v>
      </c>
      <c r="AZ32" s="2" t="str">
        <f t="shared" si="64"/>
        <v>p16</v>
      </c>
      <c r="BB32" s="5"/>
      <c r="BC32" s="3" t="str">
        <f t="shared" si="42"/>
        <v>-</v>
      </c>
      <c r="BD32" s="3" t="str">
        <f t="shared" si="42"/>
        <v>-</v>
      </c>
      <c r="BE32" s="3" t="str">
        <f t="shared" si="42"/>
        <v>-</v>
      </c>
      <c r="BF32" s="3" t="str">
        <f t="shared" si="42"/>
        <v>-</v>
      </c>
      <c r="BG32" s="3" t="str">
        <f t="shared" si="42"/>
        <v>-</v>
      </c>
      <c r="BH32" s="3" t="str">
        <f t="shared" si="42"/>
        <v>-</v>
      </c>
      <c r="BI32" s="3" t="str">
        <f t="shared" si="42"/>
        <v>-</v>
      </c>
      <c r="BJ32" s="3" t="str">
        <f t="shared" si="42"/>
        <v>-</v>
      </c>
      <c r="BL32" s="3" t="str">
        <f t="shared" si="15"/>
        <v>-</v>
      </c>
      <c r="BM32" s="3" t="str">
        <f t="shared" si="15"/>
        <v>-</v>
      </c>
      <c r="BN32" s="3" t="str">
        <f t="shared" si="15"/>
        <v>-</v>
      </c>
      <c r="BO32" s="3" t="str">
        <f t="shared" si="15"/>
        <v>-</v>
      </c>
      <c r="BP32" s="3" t="str">
        <f t="shared" si="15"/>
        <v>-</v>
      </c>
      <c r="BQ32" s="3" t="str">
        <f t="shared" si="15"/>
        <v>-</v>
      </c>
      <c r="BR32" s="3" t="str">
        <f t="shared" si="15"/>
        <v>-</v>
      </c>
      <c r="BS32" s="3" t="str">
        <f t="shared" si="15"/>
        <v>-</v>
      </c>
      <c r="BU32" s="5" t="str">
        <f>$B2</f>
        <v>Group</v>
      </c>
      <c r="BV32" s="5" t="str">
        <f>$D2</f>
        <v>Leg</v>
      </c>
      <c r="BW32" s="5" t="str">
        <f>$E2</f>
        <v>Condition</v>
      </c>
      <c r="BX32" s="2" t="str">
        <f t="shared" ref="BX32:CE32" si="65">BL2</f>
        <v>RPLP0</v>
      </c>
      <c r="BY32" s="2" t="str">
        <f t="shared" si="65"/>
        <v>GAPDH</v>
      </c>
      <c r="BZ32" s="2" t="str">
        <f t="shared" si="65"/>
        <v>COL1A1</v>
      </c>
      <c r="CA32" s="2" t="str">
        <f t="shared" si="65"/>
        <v>Myogenin</v>
      </c>
      <c r="CB32" s="2" t="str">
        <f t="shared" si="65"/>
        <v>CHRNG</v>
      </c>
      <c r="CC32" s="2" t="str">
        <f t="shared" si="65"/>
        <v>MHCneo</v>
      </c>
      <c r="CD32" s="2" t="str">
        <f t="shared" si="65"/>
        <v>MHCemb</v>
      </c>
      <c r="CE32" s="2" t="str">
        <f t="shared" si="65"/>
        <v>p16</v>
      </c>
      <c r="CG32" t="s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U32" t="s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</row>
    <row r="33" spans="1:105" x14ac:dyDescent="0.35">
      <c r="A33" s="5">
        <v>37</v>
      </c>
      <c r="B33" s="5" t="s">
        <v>14</v>
      </c>
      <c r="C33" s="4" t="s">
        <v>5</v>
      </c>
      <c r="D33" s="5" t="s">
        <v>15</v>
      </c>
      <c r="E33" s="4" t="s">
        <v>3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7"/>
      <c r="O33" s="3">
        <v>1</v>
      </c>
      <c r="P33" s="3">
        <v>0.42941628992078523</v>
      </c>
      <c r="Q33" s="3">
        <v>0.35101062060810068</v>
      </c>
      <c r="R33" s="3">
        <v>1.9245410127648788</v>
      </c>
      <c r="S33" s="3">
        <v>1.0778514217339878</v>
      </c>
      <c r="T33" s="3">
        <v>1.5447349696716064</v>
      </c>
      <c r="U33" s="3">
        <v>2.4525690891529015</v>
      </c>
      <c r="V33" s="3">
        <v>0.33124431634777535</v>
      </c>
      <c r="X33" s="3">
        <f t="shared" si="12"/>
        <v>1</v>
      </c>
      <c r="Y33" s="3">
        <f t="shared" si="12"/>
        <v>0.77437364025153255</v>
      </c>
      <c r="Z33" s="3">
        <f t="shared" si="12"/>
        <v>0.40179968551372125</v>
      </c>
      <c r="AA33" s="3">
        <f t="shared" si="12"/>
        <v>1.150828137144646</v>
      </c>
      <c r="AB33" s="3">
        <f t="shared" si="12"/>
        <v>1.0883883188067605</v>
      </c>
      <c r="AC33" s="3">
        <f t="shared" si="12"/>
        <v>0.91242558044305722</v>
      </c>
      <c r="AD33" s="3">
        <f t="shared" si="12"/>
        <v>1.6577668056100128</v>
      </c>
      <c r="AE33" s="3">
        <f t="shared" si="12"/>
        <v>0.40435093503643094</v>
      </c>
      <c r="AG33" s="3">
        <f t="shared" si="13"/>
        <v>0</v>
      </c>
      <c r="AH33" s="3">
        <f t="shared" si="13"/>
        <v>-0.36889825090817402</v>
      </c>
      <c r="AI33" s="3">
        <f t="shared" si="13"/>
        <v>-1.3154516600047397</v>
      </c>
      <c r="AJ33" s="3">
        <f t="shared" si="13"/>
        <v>0.20267239975848456</v>
      </c>
      <c r="AK33" s="3">
        <f t="shared" si="13"/>
        <v>0.12219337797182725</v>
      </c>
      <c r="AL33" s="3">
        <f t="shared" si="13"/>
        <v>-0.13222120077894634</v>
      </c>
      <c r="AM33" s="3">
        <f t="shared" si="13"/>
        <v>0.72924108038540825</v>
      </c>
      <c r="AN33" s="3">
        <f t="shared" si="13"/>
        <v>-1.3063201472856816</v>
      </c>
      <c r="AP33" s="5" t="str">
        <f>$B3</f>
        <v>Young</v>
      </c>
      <c r="AQ33" s="5" t="str">
        <f>$D3</f>
        <v>Rest</v>
      </c>
      <c r="AR33" s="5" t="str">
        <f>$E3</f>
        <v>D</v>
      </c>
      <c r="AS33" s="5">
        <f t="shared" ref="AS33:AZ33" si="66">COUNT(AG3:AG18)</f>
        <v>15</v>
      </c>
      <c r="AT33" s="5">
        <f t="shared" si="66"/>
        <v>15</v>
      </c>
      <c r="AU33" s="5">
        <f t="shared" si="66"/>
        <v>15</v>
      </c>
      <c r="AV33" s="5">
        <f t="shared" si="66"/>
        <v>15</v>
      </c>
      <c r="AW33" s="5">
        <f t="shared" si="66"/>
        <v>15</v>
      </c>
      <c r="AX33" s="5">
        <f t="shared" si="66"/>
        <v>15</v>
      </c>
      <c r="AY33" s="5">
        <f t="shared" si="66"/>
        <v>15</v>
      </c>
      <c r="AZ33" s="5">
        <f t="shared" si="66"/>
        <v>15</v>
      </c>
      <c r="BB33" s="5"/>
      <c r="BC33" s="3">
        <f t="shared" si="42"/>
        <v>1</v>
      </c>
      <c r="BD33" s="3">
        <f t="shared" si="42"/>
        <v>0.83395498175415805</v>
      </c>
      <c r="BE33" s="3">
        <f t="shared" si="42"/>
        <v>1.0509950466583573</v>
      </c>
      <c r="BF33" s="3">
        <f t="shared" si="42"/>
        <v>0.77665773486898015</v>
      </c>
      <c r="BG33" s="3">
        <f t="shared" si="42"/>
        <v>0.31641956720183934</v>
      </c>
      <c r="BH33" s="3">
        <f t="shared" si="42"/>
        <v>0.76530356753969864</v>
      </c>
      <c r="BI33" s="3">
        <f t="shared" si="42"/>
        <v>0.92927263004798522</v>
      </c>
      <c r="BJ33" s="3">
        <f t="shared" si="42"/>
        <v>0.93095658884734989</v>
      </c>
      <c r="BL33" s="3">
        <f t="shared" si="15"/>
        <v>0</v>
      </c>
      <c r="BM33" s="3">
        <f t="shared" si="15"/>
        <v>-0.26195858813946499</v>
      </c>
      <c r="BN33" s="3">
        <f t="shared" si="15"/>
        <v>7.1755869891657817E-2</v>
      </c>
      <c r="BO33" s="3">
        <f t="shared" si="15"/>
        <v>-0.36464913717334818</v>
      </c>
      <c r="BP33" s="3">
        <f t="shared" si="15"/>
        <v>-1.6600892768965323</v>
      </c>
      <c r="BQ33" s="3">
        <f t="shared" si="15"/>
        <v>-0.38589596994183423</v>
      </c>
      <c r="BR33" s="3">
        <f t="shared" si="15"/>
        <v>-0.10582617824050376</v>
      </c>
      <c r="BS33" s="3">
        <f t="shared" si="15"/>
        <v>-0.10321419940709899</v>
      </c>
      <c r="BU33" s="5" t="str">
        <f>$B3</f>
        <v>Young</v>
      </c>
      <c r="BV33" s="5" t="str">
        <f>$D3</f>
        <v>Rest</v>
      </c>
      <c r="BW33" s="5" t="str">
        <f>$E3</f>
        <v>D</v>
      </c>
      <c r="BX33" s="5">
        <f t="shared" ref="BX33:CE33" si="67">COUNT(BL3:BL18)</f>
        <v>14</v>
      </c>
      <c r="BY33" s="5">
        <f t="shared" si="67"/>
        <v>14</v>
      </c>
      <c r="BZ33" s="5">
        <f t="shared" si="67"/>
        <v>14</v>
      </c>
      <c r="CA33" s="5">
        <f t="shared" si="67"/>
        <v>14</v>
      </c>
      <c r="CB33" s="5">
        <f t="shared" si="67"/>
        <v>14</v>
      </c>
      <c r="CC33" s="5">
        <f t="shared" si="67"/>
        <v>14</v>
      </c>
      <c r="CD33" s="5">
        <f t="shared" si="67"/>
        <v>14</v>
      </c>
      <c r="CE33" s="5">
        <f t="shared" si="67"/>
        <v>14</v>
      </c>
      <c r="CG33" t="s">
        <v>9</v>
      </c>
      <c r="CH33">
        <v>3.0574736810066394E-2</v>
      </c>
      <c r="CI33">
        <v>3.431411299624032E-2</v>
      </c>
      <c r="CJ33">
        <v>4.5378490546292172E-2</v>
      </c>
      <c r="CK33">
        <v>4.7420794295513602E-2</v>
      </c>
      <c r="CL33">
        <v>2.6935373085240855E-2</v>
      </c>
      <c r="CM33">
        <v>2.8682639215740546E-2</v>
      </c>
      <c r="CN33">
        <v>3.5314218385778973E-2</v>
      </c>
      <c r="CO33">
        <v>3.1114923037815601E-2</v>
      </c>
      <c r="CP33">
        <v>2.7615927180761446E-2</v>
      </c>
      <c r="CQ33">
        <v>2.6968484052613428E-2</v>
      </c>
      <c r="CR33">
        <v>3.6769962753760654E-2</v>
      </c>
      <c r="CS33">
        <v>3.1118709115756871E-2</v>
      </c>
      <c r="CU33" t="s">
        <v>9</v>
      </c>
      <c r="CV33">
        <v>2.7327845500229264E-2</v>
      </c>
      <c r="CW33">
        <v>3.585097198929299E-2</v>
      </c>
      <c r="CX33">
        <v>2.3143437693485591E-2</v>
      </c>
      <c r="CY33">
        <v>2.2976101034344665E-2</v>
      </c>
      <c r="CZ33">
        <v>2.7442079592634672E-2</v>
      </c>
      <c r="DA33">
        <v>2.5982494703660097E-2</v>
      </c>
    </row>
    <row r="34" spans="1:105" x14ac:dyDescent="0.35">
      <c r="A34" s="5">
        <v>46</v>
      </c>
      <c r="B34" s="5" t="s">
        <v>14</v>
      </c>
      <c r="C34" s="4" t="s">
        <v>4</v>
      </c>
      <c r="D34" s="5" t="s">
        <v>15</v>
      </c>
      <c r="E34" s="4" t="s">
        <v>3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7"/>
      <c r="O34" s="3">
        <v>1</v>
      </c>
      <c r="P34" s="3">
        <v>0.41237318948840074</v>
      </c>
      <c r="Q34" s="3">
        <v>0.25771446606578213</v>
      </c>
      <c r="R34" s="3">
        <v>1.6034643748754758</v>
      </c>
      <c r="S34" s="3">
        <v>0.38237350653766528</v>
      </c>
      <c r="T34" s="3">
        <v>1.7555698714494559</v>
      </c>
      <c r="U34" s="3">
        <v>1.5637195620339797</v>
      </c>
      <c r="V34" s="3">
        <v>0.36024311780383844</v>
      </c>
      <c r="X34" s="3">
        <f t="shared" si="12"/>
        <v>1</v>
      </c>
      <c r="Y34" s="3">
        <f t="shared" si="12"/>
        <v>0.74363952970944613</v>
      </c>
      <c r="Z34" s="3">
        <f t="shared" si="12"/>
        <v>0.29500415468391133</v>
      </c>
      <c r="AA34" s="3">
        <f t="shared" si="12"/>
        <v>0.95883221364282245</v>
      </c>
      <c r="AB34" s="3">
        <f t="shared" si="12"/>
        <v>0.38611152663997295</v>
      </c>
      <c r="AC34" s="3">
        <f t="shared" si="12"/>
        <v>1.0369590191294393</v>
      </c>
      <c r="AD34" s="3">
        <f t="shared" si="12"/>
        <v>1.0569660992173366</v>
      </c>
      <c r="AE34" s="3">
        <f t="shared" si="12"/>
        <v>0.43974985935000033</v>
      </c>
      <c r="AG34" s="3">
        <f t="shared" si="13"/>
        <v>0</v>
      </c>
      <c r="AH34" s="3">
        <f t="shared" si="13"/>
        <v>-0.42732463312915719</v>
      </c>
      <c r="AI34" s="3">
        <f t="shared" si="13"/>
        <v>-1.7611928221089264</v>
      </c>
      <c r="AJ34" s="3">
        <f t="shared" si="13"/>
        <v>-6.0649715226510838E-2</v>
      </c>
      <c r="AK34" s="3">
        <f t="shared" si="13"/>
        <v>-1.3729104709932316</v>
      </c>
      <c r="AL34" s="3">
        <f t="shared" si="13"/>
        <v>5.2358879621737089E-2</v>
      </c>
      <c r="AM34" s="3">
        <f t="shared" si="13"/>
        <v>7.9929104936906553E-2</v>
      </c>
      <c r="AN34" s="3">
        <f t="shared" si="13"/>
        <v>-1.1852449786229617</v>
      </c>
      <c r="AP34" s="5" t="str">
        <f>$B20</f>
        <v>Young</v>
      </c>
      <c r="AQ34" s="5" t="str">
        <f>$D20</f>
        <v>Exercise</v>
      </c>
      <c r="AR34" s="5" t="str">
        <f>$E20</f>
        <v>D</v>
      </c>
      <c r="AS34" s="5">
        <f t="shared" ref="AS34:AZ34" si="68">COUNT(AG19:AG34)</f>
        <v>14</v>
      </c>
      <c r="AT34" s="5">
        <f t="shared" si="68"/>
        <v>14</v>
      </c>
      <c r="AU34" s="5">
        <f t="shared" si="68"/>
        <v>14</v>
      </c>
      <c r="AV34" s="5">
        <f t="shared" si="68"/>
        <v>14</v>
      </c>
      <c r="AW34" s="5">
        <f t="shared" si="68"/>
        <v>14</v>
      </c>
      <c r="AX34" s="5">
        <f t="shared" si="68"/>
        <v>14</v>
      </c>
      <c r="AY34" s="5">
        <f t="shared" si="68"/>
        <v>14</v>
      </c>
      <c r="AZ34" s="5">
        <f t="shared" si="68"/>
        <v>14</v>
      </c>
      <c r="BB34" s="5"/>
      <c r="BC34" s="3">
        <f t="shared" si="42"/>
        <v>1</v>
      </c>
      <c r="BD34" s="3">
        <f t="shared" si="42"/>
        <v>0.96368024378867712</v>
      </c>
      <c r="BE34" s="3">
        <f t="shared" si="42"/>
        <v>1.0887880783370503</v>
      </c>
      <c r="BF34" s="3">
        <f t="shared" si="42"/>
        <v>0.68588019068480299</v>
      </c>
      <c r="BG34" s="3">
        <f t="shared" si="42"/>
        <v>0.35013236921164026</v>
      </c>
      <c r="BH34" s="3">
        <f t="shared" si="42"/>
        <v>1.2245781890146046</v>
      </c>
      <c r="BI34" s="3">
        <f t="shared" si="42"/>
        <v>1.3996925112189955</v>
      </c>
      <c r="BJ34" s="3">
        <f t="shared" si="42"/>
        <v>0.96689090227589214</v>
      </c>
      <c r="BL34" s="3">
        <f t="shared" si="15"/>
        <v>0</v>
      </c>
      <c r="BM34" s="3">
        <f t="shared" si="15"/>
        <v>-5.3373565885498589E-2</v>
      </c>
      <c r="BN34" s="3">
        <f t="shared" si="15"/>
        <v>0.1227231752809797</v>
      </c>
      <c r="BO34" s="3">
        <f t="shared" si="15"/>
        <v>-0.5439715059536322</v>
      </c>
      <c r="BP34" s="3">
        <f t="shared" si="15"/>
        <v>-1.5140276519657818</v>
      </c>
      <c r="BQ34" s="3">
        <f t="shared" si="15"/>
        <v>0.29228489256446899</v>
      </c>
      <c r="BR34" s="3">
        <f t="shared" si="15"/>
        <v>0.48510992626809613</v>
      </c>
      <c r="BS34" s="3">
        <f t="shared" si="15"/>
        <v>-4.8574980391980035E-2</v>
      </c>
      <c r="BU34" s="5" t="str">
        <f>$B20</f>
        <v>Young</v>
      </c>
      <c r="BV34" s="5" t="str">
        <f>$D20</f>
        <v>Exercise</v>
      </c>
      <c r="BW34" s="5" t="str">
        <f>$E20</f>
        <v>D</v>
      </c>
      <c r="BX34" s="5">
        <f t="shared" ref="BX34:CE34" si="69">COUNT(BL19:BL34)</f>
        <v>14</v>
      </c>
      <c r="BY34" s="5">
        <f t="shared" si="69"/>
        <v>14</v>
      </c>
      <c r="BZ34" s="5">
        <f t="shared" si="69"/>
        <v>14</v>
      </c>
      <c r="CA34" s="5">
        <f t="shared" si="69"/>
        <v>14</v>
      </c>
      <c r="CB34" s="5">
        <f t="shared" si="69"/>
        <v>14</v>
      </c>
      <c r="CC34" s="5">
        <f t="shared" si="69"/>
        <v>14</v>
      </c>
      <c r="CD34" s="5">
        <f t="shared" si="69"/>
        <v>14</v>
      </c>
      <c r="CE34" s="5">
        <f t="shared" si="69"/>
        <v>14</v>
      </c>
      <c r="CG34" t="s">
        <v>12</v>
      </c>
      <c r="CH34">
        <v>0.12831063323514447</v>
      </c>
      <c r="CI34">
        <v>0.10369049399077723</v>
      </c>
      <c r="CJ34">
        <v>0.20994137762269238</v>
      </c>
      <c r="CK34">
        <v>0.28454538839003973</v>
      </c>
      <c r="CL34">
        <v>8.4053600694356301E-2</v>
      </c>
      <c r="CM34">
        <v>8.8784096451855588E-2</v>
      </c>
      <c r="CN34">
        <v>4.6064319357299266E-2</v>
      </c>
      <c r="CO34">
        <v>4.7598856959937486E-2</v>
      </c>
      <c r="CP34">
        <v>9.4206927533606044E-2</v>
      </c>
      <c r="CQ34">
        <v>6.9172032095750402E-2</v>
      </c>
      <c r="CR34">
        <v>5.8325668092925831E-2</v>
      </c>
      <c r="CS34">
        <v>4.1749470057230509E-2</v>
      </c>
      <c r="CU34" t="s">
        <v>12</v>
      </c>
      <c r="CV34">
        <v>5.277592792938357E-2</v>
      </c>
      <c r="CW34">
        <v>8.8492938334515658E-2</v>
      </c>
      <c r="CX34">
        <v>8.1736643486302385E-2</v>
      </c>
      <c r="CY34">
        <v>4.7435724051436035E-2</v>
      </c>
      <c r="CZ34">
        <v>5.1298128591687919E-2</v>
      </c>
      <c r="DA34">
        <v>3.2071678662766168E-2</v>
      </c>
    </row>
    <row r="35" spans="1:105" x14ac:dyDescent="0.35">
      <c r="A35" s="6">
        <v>2</v>
      </c>
      <c r="B35" s="6" t="s">
        <v>7</v>
      </c>
      <c r="C35" s="6" t="s">
        <v>7</v>
      </c>
      <c r="D35" s="6" t="s">
        <v>7</v>
      </c>
      <c r="E35" s="6" t="s">
        <v>7</v>
      </c>
      <c r="F35" s="6" t="s">
        <v>7</v>
      </c>
      <c r="G35" s="6" t="s">
        <v>7</v>
      </c>
      <c r="H35" s="6" t="s">
        <v>7</v>
      </c>
      <c r="I35" s="6" t="s">
        <v>7</v>
      </c>
      <c r="J35" s="6" t="s">
        <v>7</v>
      </c>
      <c r="K35" s="6" t="s">
        <v>7</v>
      </c>
      <c r="L35" s="6" t="s">
        <v>7</v>
      </c>
      <c r="M35" s="6" t="s">
        <v>7</v>
      </c>
      <c r="N35" s="6"/>
      <c r="O35" s="6" t="s">
        <v>7</v>
      </c>
      <c r="P35" s="6" t="s">
        <v>7</v>
      </c>
      <c r="Q35" s="6" t="s">
        <v>7</v>
      </c>
      <c r="R35" s="6" t="s">
        <v>7</v>
      </c>
      <c r="S35" s="6" t="s">
        <v>7</v>
      </c>
      <c r="T35" s="6" t="s">
        <v>7</v>
      </c>
      <c r="U35" s="6" t="s">
        <v>7</v>
      </c>
      <c r="V35" s="6" t="s">
        <v>7</v>
      </c>
      <c r="X35" s="6" t="str">
        <f t="shared" si="12"/>
        <v>-</v>
      </c>
      <c r="Y35" s="6" t="str">
        <f t="shared" si="12"/>
        <v>-</v>
      </c>
      <c r="Z35" s="6" t="str">
        <f t="shared" si="12"/>
        <v>-</v>
      </c>
      <c r="AA35" s="6" t="str">
        <f t="shared" si="12"/>
        <v>-</v>
      </c>
      <c r="AB35" s="6" t="str">
        <f t="shared" si="12"/>
        <v>-</v>
      </c>
      <c r="AC35" s="6" t="str">
        <f t="shared" si="12"/>
        <v>-</v>
      </c>
      <c r="AD35" s="6" t="str">
        <f t="shared" si="12"/>
        <v>-</v>
      </c>
      <c r="AE35" s="6" t="str">
        <f t="shared" si="12"/>
        <v>-</v>
      </c>
      <c r="AG35" s="3" t="str">
        <f t="shared" si="13"/>
        <v>-</v>
      </c>
      <c r="AH35" s="3" t="str">
        <f t="shared" si="13"/>
        <v>-</v>
      </c>
      <c r="AI35" s="3" t="str">
        <f t="shared" si="13"/>
        <v>-</v>
      </c>
      <c r="AJ35" s="3" t="str">
        <f t="shared" si="13"/>
        <v>-</v>
      </c>
      <c r="AK35" s="3" t="str">
        <f t="shared" si="13"/>
        <v>-</v>
      </c>
      <c r="AL35" s="3" t="str">
        <f t="shared" si="13"/>
        <v>-</v>
      </c>
      <c r="AM35" s="3" t="str">
        <f t="shared" si="13"/>
        <v>-</v>
      </c>
      <c r="AN35" s="3" t="str">
        <f t="shared" si="13"/>
        <v>-</v>
      </c>
      <c r="AP35" s="5" t="str">
        <f>$B36</f>
        <v>SED</v>
      </c>
      <c r="AQ35" s="5" t="str">
        <f>$D36</f>
        <v>Rest</v>
      </c>
      <c r="AR35" s="5" t="str">
        <f>$E36</f>
        <v>D</v>
      </c>
      <c r="AS35" s="5">
        <f t="shared" ref="AS35:AZ35" si="70">COUNT(AG35:AG50)</f>
        <v>14</v>
      </c>
      <c r="AT35" s="5">
        <f t="shared" si="70"/>
        <v>14</v>
      </c>
      <c r="AU35" s="5">
        <f t="shared" si="70"/>
        <v>14</v>
      </c>
      <c r="AV35" s="5">
        <f t="shared" si="70"/>
        <v>14</v>
      </c>
      <c r="AW35" s="5">
        <f t="shared" si="70"/>
        <v>14</v>
      </c>
      <c r="AX35" s="5">
        <f t="shared" si="70"/>
        <v>14</v>
      </c>
      <c r="AY35" s="5">
        <f t="shared" si="70"/>
        <v>14</v>
      </c>
      <c r="AZ35" s="5">
        <f t="shared" si="70"/>
        <v>14</v>
      </c>
      <c r="BB35" s="5"/>
      <c r="BC35" s="3" t="str">
        <f t="shared" ref="BC35:BJ50" si="71">IF(AND(ISNUMBER(O35),ISNUMBER(O51)),IF($D35="Exercise",O51/O35,1),"-")</f>
        <v>-</v>
      </c>
      <c r="BD35" s="3" t="str">
        <f t="shared" si="71"/>
        <v>-</v>
      </c>
      <c r="BE35" s="3" t="str">
        <f t="shared" si="71"/>
        <v>-</v>
      </c>
      <c r="BF35" s="3" t="str">
        <f t="shared" si="71"/>
        <v>-</v>
      </c>
      <c r="BG35" s="3" t="str">
        <f t="shared" si="71"/>
        <v>-</v>
      </c>
      <c r="BH35" s="3" t="str">
        <f t="shared" si="71"/>
        <v>-</v>
      </c>
      <c r="BI35" s="3" t="str">
        <f t="shared" si="71"/>
        <v>-</v>
      </c>
      <c r="BJ35" s="3" t="str">
        <f t="shared" si="71"/>
        <v>-</v>
      </c>
      <c r="BL35" s="3" t="str">
        <f t="shared" si="15"/>
        <v>-</v>
      </c>
      <c r="BM35" s="3" t="str">
        <f t="shared" si="15"/>
        <v>-</v>
      </c>
      <c r="BN35" s="3" t="str">
        <f t="shared" si="15"/>
        <v>-</v>
      </c>
      <c r="BO35" s="3" t="str">
        <f t="shared" si="15"/>
        <v>-</v>
      </c>
      <c r="BP35" s="3" t="str">
        <f t="shared" si="15"/>
        <v>-</v>
      </c>
      <c r="BQ35" s="3" t="str">
        <f t="shared" si="15"/>
        <v>-</v>
      </c>
      <c r="BR35" s="3" t="str">
        <f t="shared" si="15"/>
        <v>-</v>
      </c>
      <c r="BS35" s="3" t="str">
        <f t="shared" si="15"/>
        <v>-</v>
      </c>
      <c r="BU35" s="5" t="str">
        <f>$B36</f>
        <v>SED</v>
      </c>
      <c r="BV35" s="5" t="str">
        <f>$D36</f>
        <v>Rest</v>
      </c>
      <c r="BW35" s="5" t="str">
        <f>$E36</f>
        <v>D</v>
      </c>
      <c r="BX35" s="5">
        <f t="shared" ref="BX35:CE35" si="72">COUNT(BL35:BL50)</f>
        <v>11</v>
      </c>
      <c r="BY35" s="5">
        <f t="shared" si="72"/>
        <v>11</v>
      </c>
      <c r="BZ35" s="5">
        <f t="shared" si="72"/>
        <v>11</v>
      </c>
      <c r="CA35" s="5">
        <f t="shared" si="72"/>
        <v>11</v>
      </c>
      <c r="CB35" s="5">
        <f t="shared" si="72"/>
        <v>11</v>
      </c>
      <c r="CC35" s="5">
        <f t="shared" si="72"/>
        <v>11</v>
      </c>
      <c r="CD35" s="5">
        <f t="shared" si="72"/>
        <v>11</v>
      </c>
      <c r="CE35" s="5">
        <f t="shared" si="72"/>
        <v>11</v>
      </c>
      <c r="CG35" t="s">
        <v>13</v>
      </c>
      <c r="CH35">
        <v>5.5378629517111699E-2</v>
      </c>
      <c r="CI35">
        <v>7.4669734651613862E-2</v>
      </c>
      <c r="CJ35">
        <v>0.1026857223996116</v>
      </c>
      <c r="CK35">
        <v>0.123071281590585</v>
      </c>
      <c r="CL35">
        <v>0.10474731942995108</v>
      </c>
      <c r="CM35">
        <v>0.1121750188813404</v>
      </c>
      <c r="CN35">
        <v>0.86286699325468219</v>
      </c>
      <c r="CO35">
        <v>0.57354267434311135</v>
      </c>
      <c r="CP35">
        <v>0.32147671903950792</v>
      </c>
      <c r="CQ35">
        <v>0.51472866945304951</v>
      </c>
      <c r="CR35">
        <v>7.9019194343108556E-2</v>
      </c>
      <c r="CS35">
        <v>0.20547427621866776</v>
      </c>
      <c r="CU35" t="s">
        <v>13</v>
      </c>
      <c r="CV35">
        <v>5.3664960126955319E-2</v>
      </c>
      <c r="CW35">
        <v>0.12591296709683508</v>
      </c>
      <c r="CX35">
        <v>0.10795889033560457</v>
      </c>
      <c r="CY35">
        <v>0.25126187877428918</v>
      </c>
      <c r="CZ35">
        <v>0.2995988985010053</v>
      </c>
      <c r="DA35">
        <v>0.25815148315954239</v>
      </c>
    </row>
    <row r="36" spans="1:105" x14ac:dyDescent="0.35">
      <c r="A36" s="5">
        <v>6</v>
      </c>
      <c r="B36" s="5" t="s">
        <v>35</v>
      </c>
      <c r="C36" s="4" t="s">
        <v>5</v>
      </c>
      <c r="D36" s="5" t="s">
        <v>16</v>
      </c>
      <c r="E36" s="4" t="s">
        <v>3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7"/>
      <c r="O36" s="3">
        <v>1</v>
      </c>
      <c r="P36" s="3">
        <v>0.44110738924934711</v>
      </c>
      <c r="Q36" s="3">
        <v>4.6587660826739468</v>
      </c>
      <c r="R36" s="3">
        <v>1.0812186805522455</v>
      </c>
      <c r="S36" s="3">
        <v>1.2015246490699518</v>
      </c>
      <c r="T36" s="3">
        <v>0.89521514124920554</v>
      </c>
      <c r="U36" s="3">
        <v>1.4000986387836889</v>
      </c>
      <c r="V36" s="3">
        <v>1.1983018463638258</v>
      </c>
      <c r="X36" s="3">
        <f t="shared" si="12"/>
        <v>1</v>
      </c>
      <c r="Y36" s="3">
        <f t="shared" si="12"/>
        <v>0.79545639691004399</v>
      </c>
      <c r="Z36" s="3">
        <f t="shared" si="12"/>
        <v>5.332860708480748</v>
      </c>
      <c r="AA36" s="3">
        <f t="shared" si="12"/>
        <v>0.64654214783312003</v>
      </c>
      <c r="AB36" s="3">
        <f t="shared" si="12"/>
        <v>1.2132705551404583</v>
      </c>
      <c r="AC36" s="3">
        <f t="shared" si="12"/>
        <v>0.52877497493914194</v>
      </c>
      <c r="AD36" s="3">
        <f t="shared" si="12"/>
        <v>0.94636968973503266</v>
      </c>
      <c r="AE36" s="3">
        <f t="shared" si="12"/>
        <v>1.4627706744540154</v>
      </c>
      <c r="AG36" s="3">
        <f t="shared" si="13"/>
        <v>0</v>
      </c>
      <c r="AH36" s="3">
        <f t="shared" si="13"/>
        <v>-0.33014524375997262</v>
      </c>
      <c r="AI36" s="3">
        <f t="shared" si="13"/>
        <v>2.414909646076699</v>
      </c>
      <c r="AJ36" s="3">
        <f t="shared" si="13"/>
        <v>-0.6291836730532121</v>
      </c>
      <c r="AK36" s="3">
        <f t="shared" si="13"/>
        <v>0.27890130234237298</v>
      </c>
      <c r="AL36" s="3">
        <f t="shared" si="13"/>
        <v>-0.91927419411118094</v>
      </c>
      <c r="AM36" s="3">
        <f t="shared" si="13"/>
        <v>-7.9524227009761528E-2</v>
      </c>
      <c r="AN36" s="3">
        <f t="shared" si="13"/>
        <v>0.54870360901105142</v>
      </c>
      <c r="AP36" s="5" t="str">
        <f>$B51</f>
        <v>SED</v>
      </c>
      <c r="AQ36" s="5" t="str">
        <f>$D51</f>
        <v>Exercise</v>
      </c>
      <c r="AR36" s="5" t="str">
        <f>$E51</f>
        <v>D</v>
      </c>
      <c r="AS36" s="5">
        <f t="shared" ref="AS36:AZ36" si="73">COUNT(AG51:AG66)</f>
        <v>11</v>
      </c>
      <c r="AT36" s="5">
        <f t="shared" si="73"/>
        <v>11</v>
      </c>
      <c r="AU36" s="5">
        <f t="shared" si="73"/>
        <v>11</v>
      </c>
      <c r="AV36" s="5">
        <f t="shared" si="73"/>
        <v>11</v>
      </c>
      <c r="AW36" s="5">
        <f t="shared" si="73"/>
        <v>11</v>
      </c>
      <c r="AX36" s="5">
        <f t="shared" si="73"/>
        <v>11</v>
      </c>
      <c r="AY36" s="5">
        <f t="shared" si="73"/>
        <v>11</v>
      </c>
      <c r="AZ36" s="5">
        <f t="shared" si="73"/>
        <v>11</v>
      </c>
      <c r="BB36" s="5"/>
      <c r="BC36" s="3">
        <f t="shared" si="71"/>
        <v>1</v>
      </c>
      <c r="BD36" s="3">
        <f t="shared" si="71"/>
        <v>1</v>
      </c>
      <c r="BE36" s="3">
        <f t="shared" si="71"/>
        <v>1</v>
      </c>
      <c r="BF36" s="3">
        <f t="shared" si="71"/>
        <v>1</v>
      </c>
      <c r="BG36" s="3">
        <f t="shared" si="71"/>
        <v>1</v>
      </c>
      <c r="BH36" s="3">
        <f t="shared" si="71"/>
        <v>1</v>
      </c>
      <c r="BI36" s="3">
        <f t="shared" si="71"/>
        <v>1</v>
      </c>
      <c r="BJ36" s="3">
        <f t="shared" si="71"/>
        <v>1</v>
      </c>
      <c r="BL36" s="3">
        <f t="shared" si="15"/>
        <v>0</v>
      </c>
      <c r="BM36" s="3">
        <f t="shared" si="15"/>
        <v>0</v>
      </c>
      <c r="BN36" s="3">
        <f t="shared" si="15"/>
        <v>0</v>
      </c>
      <c r="BO36" s="3">
        <f t="shared" si="15"/>
        <v>0</v>
      </c>
      <c r="BP36" s="3">
        <f t="shared" si="15"/>
        <v>0</v>
      </c>
      <c r="BQ36" s="3">
        <f t="shared" si="15"/>
        <v>0</v>
      </c>
      <c r="BR36" s="3">
        <f t="shared" si="15"/>
        <v>0</v>
      </c>
      <c r="BS36" s="3">
        <f t="shared" si="15"/>
        <v>0</v>
      </c>
      <c r="BU36" s="5" t="str">
        <f>$B51</f>
        <v>SED</v>
      </c>
      <c r="BV36" s="5" t="str">
        <f>$D51</f>
        <v>Exercise</v>
      </c>
      <c r="BW36" s="5" t="str">
        <f>$E51</f>
        <v>D</v>
      </c>
      <c r="BX36" s="5">
        <f t="shared" ref="BX36:CE36" si="74">COUNT(BL51:BL66)</f>
        <v>11</v>
      </c>
      <c r="BY36" s="5">
        <f t="shared" si="74"/>
        <v>11</v>
      </c>
      <c r="BZ36" s="5">
        <f t="shared" si="74"/>
        <v>11</v>
      </c>
      <c r="CA36" s="5">
        <f t="shared" si="74"/>
        <v>11</v>
      </c>
      <c r="CB36" s="5">
        <f t="shared" si="74"/>
        <v>11</v>
      </c>
      <c r="CC36" s="5">
        <f t="shared" si="74"/>
        <v>11</v>
      </c>
      <c r="CD36" s="5">
        <f t="shared" si="74"/>
        <v>11</v>
      </c>
      <c r="CE36" s="5">
        <f t="shared" si="74"/>
        <v>11</v>
      </c>
      <c r="CG36" t="s">
        <v>10</v>
      </c>
      <c r="CH36">
        <v>0.29355314919333964</v>
      </c>
      <c r="CI36">
        <v>0.36091572068568278</v>
      </c>
      <c r="CJ36">
        <v>0.19503154340881934</v>
      </c>
      <c r="CK36">
        <v>0.25841580652589236</v>
      </c>
      <c r="CL36">
        <v>0.17050734251484634</v>
      </c>
      <c r="CM36">
        <v>0.16598391223509956</v>
      </c>
      <c r="CN36">
        <v>0.16917666857750746</v>
      </c>
      <c r="CO36">
        <v>9.4680173756701014E-2</v>
      </c>
      <c r="CP36">
        <v>0.12510521921310924</v>
      </c>
      <c r="CQ36">
        <v>0.18599937362133279</v>
      </c>
      <c r="CR36">
        <v>5.609091228721097E-2</v>
      </c>
      <c r="CS36">
        <v>8.8432139033894797E-2</v>
      </c>
      <c r="CU36" t="s">
        <v>10</v>
      </c>
      <c r="CV36">
        <v>0.14018259354258755</v>
      </c>
      <c r="CW36">
        <v>0.21480217830291182</v>
      </c>
      <c r="CX36">
        <v>0.16890903734627283</v>
      </c>
      <c r="CY36">
        <v>0.14609709963224815</v>
      </c>
      <c r="CZ36">
        <v>0.24122146753686202</v>
      </c>
      <c r="DA36">
        <v>9.7255661676632688E-2</v>
      </c>
    </row>
    <row r="37" spans="1:105" x14ac:dyDescent="0.35">
      <c r="A37" s="5">
        <v>7</v>
      </c>
      <c r="B37" s="5" t="s">
        <v>35</v>
      </c>
      <c r="C37" s="4" t="s">
        <v>5</v>
      </c>
      <c r="D37" s="5" t="s">
        <v>16</v>
      </c>
      <c r="E37" s="4" t="s">
        <v>3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7"/>
      <c r="O37" s="3">
        <v>1</v>
      </c>
      <c r="P37" s="3">
        <v>0.58458285535094834</v>
      </c>
      <c r="Q37" s="3">
        <v>1.4803270005845197</v>
      </c>
      <c r="R37" s="3">
        <v>3.0538432820645633</v>
      </c>
      <c r="S37" s="3">
        <v>3.6930932503106013</v>
      </c>
      <c r="T37" s="3">
        <v>3.1447019445757594</v>
      </c>
      <c r="U37" s="3">
        <v>3.1912484869531772</v>
      </c>
      <c r="V37" s="3">
        <v>0.61013390736041018</v>
      </c>
      <c r="X37" s="3">
        <f t="shared" si="12"/>
        <v>1</v>
      </c>
      <c r="Y37" s="3">
        <f t="shared" si="12"/>
        <v>1.054188125490666</v>
      </c>
      <c r="Z37" s="3">
        <f t="shared" si="12"/>
        <v>1.6945211579692112</v>
      </c>
      <c r="AA37" s="3">
        <f t="shared" si="12"/>
        <v>1.826123087073652</v>
      </c>
      <c r="AB37" s="3">
        <f t="shared" si="12"/>
        <v>3.7291963185758656</v>
      </c>
      <c r="AC37" s="3">
        <f t="shared" si="12"/>
        <v>1.8574749412903697</v>
      </c>
      <c r="AD37" s="3">
        <f t="shared" si="12"/>
        <v>2.1570629074312437</v>
      </c>
      <c r="AE37" s="3">
        <f t="shared" si="12"/>
        <v>0.7447922991064776</v>
      </c>
      <c r="AG37" s="3">
        <f t="shared" si="13"/>
        <v>0</v>
      </c>
      <c r="AH37" s="3">
        <f t="shared" si="13"/>
        <v>7.6132346570887896E-2</v>
      </c>
      <c r="AI37" s="3">
        <f t="shared" si="13"/>
        <v>0.76087765057622381</v>
      </c>
      <c r="AJ37" s="3">
        <f t="shared" si="13"/>
        <v>0.86878401128377913</v>
      </c>
      <c r="AK37" s="3">
        <f t="shared" si="13"/>
        <v>1.8988647478706395</v>
      </c>
      <c r="AL37" s="3">
        <f t="shared" si="13"/>
        <v>0.8933427478729038</v>
      </c>
      <c r="AM37" s="3">
        <f t="shared" si="13"/>
        <v>1.109068251099987</v>
      </c>
      <c r="AN37" s="3">
        <f t="shared" si="13"/>
        <v>-0.42508993887885649</v>
      </c>
      <c r="AP37" s="5" t="str">
        <f>$B67</f>
        <v>LLEX</v>
      </c>
      <c r="AQ37" s="5" t="str">
        <f>$D67</f>
        <v>Rest</v>
      </c>
      <c r="AR37" s="5" t="str">
        <f>$E67</f>
        <v>D</v>
      </c>
      <c r="AS37" s="5">
        <f t="shared" ref="AS37:AZ37" si="75">COUNT(AG67:AG86)</f>
        <v>14</v>
      </c>
      <c r="AT37" s="5">
        <f t="shared" si="75"/>
        <v>14</v>
      </c>
      <c r="AU37" s="5">
        <f t="shared" si="75"/>
        <v>14</v>
      </c>
      <c r="AV37" s="5">
        <f t="shared" si="75"/>
        <v>14</v>
      </c>
      <c r="AW37" s="5">
        <f t="shared" si="75"/>
        <v>14</v>
      </c>
      <c r="AX37" s="5">
        <f t="shared" si="75"/>
        <v>14</v>
      </c>
      <c r="AY37" s="5">
        <f t="shared" si="75"/>
        <v>14</v>
      </c>
      <c r="AZ37" s="5">
        <f t="shared" si="75"/>
        <v>14</v>
      </c>
      <c r="BB37" s="5"/>
      <c r="BC37" s="3">
        <f t="shared" si="71"/>
        <v>1</v>
      </c>
      <c r="BD37" s="3">
        <f t="shared" si="71"/>
        <v>1</v>
      </c>
      <c r="BE37" s="3">
        <f t="shared" si="71"/>
        <v>1</v>
      </c>
      <c r="BF37" s="3">
        <f t="shared" si="71"/>
        <v>1</v>
      </c>
      <c r="BG37" s="3">
        <f t="shared" si="71"/>
        <v>1</v>
      </c>
      <c r="BH37" s="3">
        <f t="shared" si="71"/>
        <v>1</v>
      </c>
      <c r="BI37" s="3">
        <f t="shared" si="71"/>
        <v>1</v>
      </c>
      <c r="BJ37" s="3">
        <f t="shared" si="71"/>
        <v>1</v>
      </c>
      <c r="BL37" s="3">
        <f t="shared" si="15"/>
        <v>0</v>
      </c>
      <c r="BM37" s="3">
        <f t="shared" si="15"/>
        <v>0</v>
      </c>
      <c r="BN37" s="3">
        <f t="shared" si="15"/>
        <v>0</v>
      </c>
      <c r="BO37" s="3">
        <f t="shared" si="15"/>
        <v>0</v>
      </c>
      <c r="BP37" s="3">
        <f t="shared" si="15"/>
        <v>0</v>
      </c>
      <c r="BQ37" s="3">
        <f t="shared" si="15"/>
        <v>0</v>
      </c>
      <c r="BR37" s="3">
        <f t="shared" si="15"/>
        <v>0</v>
      </c>
      <c r="BS37" s="3">
        <f t="shared" si="15"/>
        <v>0</v>
      </c>
      <c r="BU37" s="5" t="str">
        <f>$B67</f>
        <v>LLEX</v>
      </c>
      <c r="BV37" s="5" t="str">
        <f>$D67</f>
        <v>Rest</v>
      </c>
      <c r="BW37" s="5" t="str">
        <f>$E67</f>
        <v>D</v>
      </c>
      <c r="BX37" s="5">
        <f t="shared" ref="BX37:CE37" si="76">COUNT(BL67:BL86)</f>
        <v>13</v>
      </c>
      <c r="BY37" s="5">
        <f t="shared" si="76"/>
        <v>13</v>
      </c>
      <c r="BZ37" s="5">
        <f t="shared" si="76"/>
        <v>13</v>
      </c>
      <c r="CA37" s="5">
        <f t="shared" si="76"/>
        <v>13</v>
      </c>
      <c r="CB37" s="5">
        <f t="shared" si="76"/>
        <v>13</v>
      </c>
      <c r="CC37" s="5">
        <f t="shared" si="76"/>
        <v>13</v>
      </c>
      <c r="CD37" s="5">
        <f t="shared" si="76"/>
        <v>13</v>
      </c>
      <c r="CE37" s="5">
        <f t="shared" si="76"/>
        <v>13</v>
      </c>
      <c r="CG37" t="s">
        <v>11</v>
      </c>
      <c r="CH37">
        <v>0.10938151024286769</v>
      </c>
      <c r="CI37">
        <v>0.13979519284290776</v>
      </c>
      <c r="CJ37">
        <v>0.15448551599962257</v>
      </c>
      <c r="CK37">
        <v>0.16882778490841088</v>
      </c>
      <c r="CL37">
        <v>0.11773943131417686</v>
      </c>
      <c r="CM37">
        <v>9.6505405924010246E-2</v>
      </c>
      <c r="CN37">
        <v>0.53366736444355412</v>
      </c>
      <c r="CO37">
        <v>0.34337810423106518</v>
      </c>
      <c r="CP37">
        <v>0.19445740738607808</v>
      </c>
      <c r="CQ37">
        <v>0.22012942384771794</v>
      </c>
      <c r="CR37">
        <v>8.8639658197976479E-2</v>
      </c>
      <c r="CS37">
        <v>0.22248170300450654</v>
      </c>
      <c r="CU37" t="s">
        <v>11</v>
      </c>
      <c r="CV37">
        <v>8.8783673335407043E-2</v>
      </c>
      <c r="CW37">
        <v>0.13323806700515906</v>
      </c>
      <c r="CX37">
        <v>0.11417243056016002</v>
      </c>
      <c r="CY37">
        <v>0.17457844093491637</v>
      </c>
      <c r="CZ37">
        <v>0.30160706082410227</v>
      </c>
      <c r="DA37">
        <v>0.22090187066818867</v>
      </c>
    </row>
    <row r="38" spans="1:105" x14ac:dyDescent="0.35">
      <c r="A38" s="5">
        <v>9</v>
      </c>
      <c r="B38" s="5" t="s">
        <v>35</v>
      </c>
      <c r="C38" s="4" t="s">
        <v>5</v>
      </c>
      <c r="D38" s="5" t="s">
        <v>16</v>
      </c>
      <c r="E38" s="4" t="s">
        <v>3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7"/>
      <c r="O38" s="3">
        <v>1</v>
      </c>
      <c r="P38" s="3">
        <v>0.47597774401556847</v>
      </c>
      <c r="Q38" s="3">
        <v>3.6213870745585859</v>
      </c>
      <c r="R38" s="3">
        <v>0.95101439698711321</v>
      </c>
      <c r="S38" s="3">
        <v>0.53635229453989097</v>
      </c>
      <c r="T38" s="3">
        <v>0.92459265480074926</v>
      </c>
      <c r="U38" s="3">
        <v>2.0109666646501356</v>
      </c>
      <c r="V38" s="3">
        <v>1.1855469417938478</v>
      </c>
      <c r="X38" s="3">
        <f t="shared" si="12"/>
        <v>1</v>
      </c>
      <c r="Y38" s="3">
        <f t="shared" si="12"/>
        <v>0.85833869595408452</v>
      </c>
      <c r="Z38" s="3">
        <f t="shared" si="12"/>
        <v>4.1453793767273677</v>
      </c>
      <c r="AA38" s="3">
        <f t="shared" si="12"/>
        <v>0.56868319231611397</v>
      </c>
      <c r="AB38" s="3">
        <f t="shared" si="12"/>
        <v>0.54159558578426348</v>
      </c>
      <c r="AC38" s="3">
        <f t="shared" si="12"/>
        <v>0.54612733335693542</v>
      </c>
      <c r="AD38" s="3">
        <f t="shared" si="12"/>
        <v>1.3592741581019911</v>
      </c>
      <c r="AE38" s="3">
        <f t="shared" si="12"/>
        <v>1.4472007240136999</v>
      </c>
      <c r="AG38" s="3">
        <f t="shared" si="13"/>
        <v>0</v>
      </c>
      <c r="AH38" s="3">
        <f t="shared" si="13"/>
        <v>-0.22038105490817875</v>
      </c>
      <c r="AI38" s="3">
        <f t="shared" si="13"/>
        <v>2.0515041402921725</v>
      </c>
      <c r="AJ38" s="3">
        <f t="shared" si="13"/>
        <v>-0.81430292945869676</v>
      </c>
      <c r="AK38" s="3">
        <f t="shared" si="13"/>
        <v>-0.88471211445507447</v>
      </c>
      <c r="AL38" s="3">
        <f t="shared" si="13"/>
        <v>-0.87269073021642674</v>
      </c>
      <c r="AM38" s="3">
        <f t="shared" si="13"/>
        <v>0.44283646908817381</v>
      </c>
      <c r="AN38" s="3">
        <f t="shared" si="13"/>
        <v>0.53326503483154364</v>
      </c>
      <c r="AP38" s="5" t="str">
        <f>$B87</f>
        <v>LLEX</v>
      </c>
      <c r="AQ38" s="5" t="str">
        <f>$D87</f>
        <v>Exercise</v>
      </c>
      <c r="AR38" s="5" t="str">
        <f>$E87</f>
        <v>D</v>
      </c>
      <c r="AS38" s="5">
        <f t="shared" ref="AS38:AZ38" si="77">COUNT(AG87:AG106)</f>
        <v>15</v>
      </c>
      <c r="AT38" s="5">
        <f t="shared" si="77"/>
        <v>15</v>
      </c>
      <c r="AU38" s="5">
        <f t="shared" si="77"/>
        <v>15</v>
      </c>
      <c r="AV38" s="5">
        <f t="shared" si="77"/>
        <v>15</v>
      </c>
      <c r="AW38" s="5">
        <f t="shared" si="77"/>
        <v>15</v>
      </c>
      <c r="AX38" s="5">
        <f t="shared" si="77"/>
        <v>15</v>
      </c>
      <c r="AY38" s="5">
        <f t="shared" si="77"/>
        <v>15</v>
      </c>
      <c r="AZ38" s="5">
        <f t="shared" si="77"/>
        <v>15</v>
      </c>
      <c r="BB38" s="5"/>
      <c r="BC38" s="3">
        <f t="shared" si="71"/>
        <v>1</v>
      </c>
      <c r="BD38" s="3">
        <f t="shared" si="71"/>
        <v>1</v>
      </c>
      <c r="BE38" s="3">
        <f t="shared" si="71"/>
        <v>1</v>
      </c>
      <c r="BF38" s="3">
        <f t="shared" si="71"/>
        <v>1</v>
      </c>
      <c r="BG38" s="3">
        <f t="shared" si="71"/>
        <v>1</v>
      </c>
      <c r="BH38" s="3">
        <f t="shared" si="71"/>
        <v>1</v>
      </c>
      <c r="BI38" s="3">
        <f t="shared" si="71"/>
        <v>1</v>
      </c>
      <c r="BJ38" s="3">
        <f t="shared" si="71"/>
        <v>1</v>
      </c>
      <c r="BL38" s="3">
        <f t="shared" si="15"/>
        <v>0</v>
      </c>
      <c r="BM38" s="3">
        <f t="shared" si="15"/>
        <v>0</v>
      </c>
      <c r="BN38" s="3">
        <f t="shared" si="15"/>
        <v>0</v>
      </c>
      <c r="BO38" s="3">
        <f t="shared" si="15"/>
        <v>0</v>
      </c>
      <c r="BP38" s="3">
        <f t="shared" si="15"/>
        <v>0</v>
      </c>
      <c r="BQ38" s="3">
        <f t="shared" si="15"/>
        <v>0</v>
      </c>
      <c r="BR38" s="3">
        <f t="shared" si="15"/>
        <v>0</v>
      </c>
      <c r="BS38" s="3">
        <f t="shared" si="15"/>
        <v>0</v>
      </c>
      <c r="BU38" s="5" t="str">
        <f>$B87</f>
        <v>LLEX</v>
      </c>
      <c r="BV38" s="5" t="str">
        <f>$D87</f>
        <v>Exercise</v>
      </c>
      <c r="BW38" s="5" t="str">
        <f>$E87</f>
        <v>D</v>
      </c>
      <c r="BX38" s="5">
        <f t="shared" ref="BX38:CE38" si="78">COUNT(BL87:BL106)</f>
        <v>13</v>
      </c>
      <c r="BY38" s="5">
        <f t="shared" si="78"/>
        <v>13</v>
      </c>
      <c r="BZ38" s="5">
        <f t="shared" si="78"/>
        <v>13</v>
      </c>
      <c r="CA38" s="5">
        <f t="shared" si="78"/>
        <v>13</v>
      </c>
      <c r="CB38" s="5">
        <f t="shared" si="78"/>
        <v>13</v>
      </c>
      <c r="CC38" s="5">
        <f t="shared" si="78"/>
        <v>13</v>
      </c>
      <c r="CD38" s="5">
        <f t="shared" si="78"/>
        <v>13</v>
      </c>
      <c r="CE38" s="5">
        <f t="shared" si="78"/>
        <v>13</v>
      </c>
      <c r="CG38" t="s">
        <v>19</v>
      </c>
      <c r="CH38">
        <v>0.15055872353779409</v>
      </c>
      <c r="CI38">
        <v>0.10074512209270114</v>
      </c>
      <c r="CJ38">
        <v>0.18451762099590441</v>
      </c>
      <c r="CK38">
        <v>0.18535878659212579</v>
      </c>
      <c r="CL38">
        <v>0.1364053070870076</v>
      </c>
      <c r="CM38">
        <v>0.10777454976966427</v>
      </c>
      <c r="CN38">
        <v>0.50397472108693653</v>
      </c>
      <c r="CO38">
        <v>0.39937609303787336</v>
      </c>
      <c r="CP38">
        <v>0.18998000685285921</v>
      </c>
      <c r="CQ38">
        <v>0.18536720548951724</v>
      </c>
      <c r="CR38">
        <v>0.11637033402495767</v>
      </c>
      <c r="CS38">
        <v>0.17370654257574514</v>
      </c>
      <c r="CU38" t="s">
        <v>19</v>
      </c>
      <c r="CV38">
        <v>6.3138061173994897E-2</v>
      </c>
      <c r="CW38">
        <v>0.1016833503072837</v>
      </c>
      <c r="CX38">
        <v>0.10802276621461537</v>
      </c>
      <c r="CY38">
        <v>0.19887885214541445</v>
      </c>
      <c r="CZ38">
        <v>0.16179628919051825</v>
      </c>
      <c r="DA38">
        <v>0.21464835483969213</v>
      </c>
    </row>
    <row r="39" spans="1:105" x14ac:dyDescent="0.35">
      <c r="A39" s="5">
        <v>13</v>
      </c>
      <c r="B39" s="5" t="s">
        <v>35</v>
      </c>
      <c r="C39" s="4" t="s">
        <v>4</v>
      </c>
      <c r="D39" s="5" t="s">
        <v>16</v>
      </c>
      <c r="E39" s="4" t="s">
        <v>3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7"/>
      <c r="O39" s="3">
        <v>1</v>
      </c>
      <c r="P39" s="3">
        <v>0.54605185988914029</v>
      </c>
      <c r="Q39" s="3">
        <v>1.8295428179923383</v>
      </c>
      <c r="R39" s="3">
        <v>2.0665953308264311</v>
      </c>
      <c r="S39" s="3">
        <v>3.880099184179131</v>
      </c>
      <c r="T39" s="3">
        <v>2.8929577241621041</v>
      </c>
      <c r="U39" s="3">
        <v>3.4721989447577335</v>
      </c>
      <c r="V39" s="3">
        <v>1.1101610110139746</v>
      </c>
      <c r="X39" s="3">
        <f t="shared" si="12"/>
        <v>1</v>
      </c>
      <c r="Y39" s="3">
        <f t="shared" si="12"/>
        <v>0.98470453132198721</v>
      </c>
      <c r="Z39" s="3">
        <f t="shared" si="12"/>
        <v>2.0942663433650073</v>
      </c>
      <c r="AA39" s="3">
        <f t="shared" si="12"/>
        <v>1.2357731215039383</v>
      </c>
      <c r="AB39" s="3">
        <f t="shared" si="12"/>
        <v>3.918030391497179</v>
      </c>
      <c r="AC39" s="3">
        <f t="shared" si="12"/>
        <v>1.708777675452628</v>
      </c>
      <c r="AD39" s="3">
        <f t="shared" si="12"/>
        <v>2.3469659544154151</v>
      </c>
      <c r="AE39" s="3">
        <f t="shared" si="12"/>
        <v>1.3551768911657129</v>
      </c>
      <c r="AG39" s="3">
        <f t="shared" si="13"/>
        <v>0</v>
      </c>
      <c r="AH39" s="3">
        <f t="shared" si="13"/>
        <v>-2.223719787489397E-2</v>
      </c>
      <c r="AI39" s="3">
        <f t="shared" si="13"/>
        <v>1.0664449321525471</v>
      </c>
      <c r="AJ39" s="3">
        <f t="shared" si="13"/>
        <v>0.30541389977488004</v>
      </c>
      <c r="AK39" s="3">
        <f t="shared" si="13"/>
        <v>1.970128588389628</v>
      </c>
      <c r="AL39" s="3">
        <f t="shared" si="13"/>
        <v>0.7729647039849139</v>
      </c>
      <c r="AM39" s="3">
        <f t="shared" si="13"/>
        <v>1.2307969139734409</v>
      </c>
      <c r="AN39" s="3">
        <f t="shared" si="13"/>
        <v>0.43848117877560799</v>
      </c>
      <c r="AP39" s="5" t="str">
        <f>$B107</f>
        <v>Young</v>
      </c>
      <c r="AQ39" s="5" t="str">
        <f>$D107</f>
        <v>Rest</v>
      </c>
      <c r="AR39" s="5" t="str">
        <f>$E107</f>
        <v>P</v>
      </c>
      <c r="AS39" s="5">
        <f t="shared" ref="AS39:AZ39" si="79">COUNT(AG107:AG121)</f>
        <v>14</v>
      </c>
      <c r="AT39" s="5">
        <f t="shared" si="79"/>
        <v>14</v>
      </c>
      <c r="AU39" s="5">
        <f t="shared" si="79"/>
        <v>14</v>
      </c>
      <c r="AV39" s="5">
        <f t="shared" si="79"/>
        <v>14</v>
      </c>
      <c r="AW39" s="5">
        <f t="shared" si="79"/>
        <v>14</v>
      </c>
      <c r="AX39" s="5">
        <f t="shared" si="79"/>
        <v>14</v>
      </c>
      <c r="AY39" s="5">
        <f t="shared" si="79"/>
        <v>14</v>
      </c>
      <c r="AZ39" s="5">
        <f t="shared" si="79"/>
        <v>14</v>
      </c>
      <c r="BB39" s="5"/>
      <c r="BC39" s="3">
        <f t="shared" si="71"/>
        <v>1</v>
      </c>
      <c r="BD39" s="3">
        <f t="shared" si="71"/>
        <v>1</v>
      </c>
      <c r="BE39" s="3">
        <f t="shared" si="71"/>
        <v>1</v>
      </c>
      <c r="BF39" s="3">
        <f t="shared" si="71"/>
        <v>1</v>
      </c>
      <c r="BG39" s="3">
        <f t="shared" si="71"/>
        <v>1</v>
      </c>
      <c r="BH39" s="3">
        <f t="shared" si="71"/>
        <v>1</v>
      </c>
      <c r="BI39" s="3">
        <f t="shared" si="71"/>
        <v>1</v>
      </c>
      <c r="BJ39" s="3">
        <f t="shared" si="71"/>
        <v>1</v>
      </c>
      <c r="BL39" s="3">
        <f t="shared" si="15"/>
        <v>0</v>
      </c>
      <c r="BM39" s="3">
        <f t="shared" si="15"/>
        <v>0</v>
      </c>
      <c r="BN39" s="3">
        <f t="shared" si="15"/>
        <v>0</v>
      </c>
      <c r="BO39" s="3">
        <f t="shared" si="15"/>
        <v>0</v>
      </c>
      <c r="BP39" s="3">
        <f t="shared" si="15"/>
        <v>0</v>
      </c>
      <c r="BQ39" s="3">
        <f t="shared" si="15"/>
        <v>0</v>
      </c>
      <c r="BR39" s="3">
        <f t="shared" si="15"/>
        <v>0</v>
      </c>
      <c r="BS39" s="3">
        <f t="shared" si="15"/>
        <v>0</v>
      </c>
      <c r="BU39" s="5" t="str">
        <f>$B107</f>
        <v>Young</v>
      </c>
      <c r="BV39" s="5" t="str">
        <f>$D107</f>
        <v>Rest</v>
      </c>
      <c r="BW39" s="5" t="str">
        <f>$E107</f>
        <v>P</v>
      </c>
      <c r="BX39" s="5">
        <f t="shared" ref="BX39:CE39" si="80">COUNT(BL107:BL121)</f>
        <v>13</v>
      </c>
      <c r="BY39" s="5">
        <f t="shared" si="80"/>
        <v>13</v>
      </c>
      <c r="BZ39" s="5">
        <f t="shared" si="80"/>
        <v>13</v>
      </c>
      <c r="CA39" s="5">
        <f t="shared" si="80"/>
        <v>13</v>
      </c>
      <c r="CB39" s="5">
        <f t="shared" si="80"/>
        <v>13</v>
      </c>
      <c r="CC39" s="5">
        <f t="shared" si="80"/>
        <v>13</v>
      </c>
      <c r="CD39" s="5">
        <f t="shared" si="80"/>
        <v>13</v>
      </c>
      <c r="CE39" s="5">
        <f t="shared" si="80"/>
        <v>13</v>
      </c>
      <c r="CG39" t="s">
        <v>18</v>
      </c>
      <c r="CH39">
        <v>4.3426548748777549E-2</v>
      </c>
      <c r="CI39">
        <v>3.265401700352033E-2</v>
      </c>
      <c r="CJ39">
        <v>9.5264259845708854E-2</v>
      </c>
      <c r="CK39">
        <v>0.11175908181922933</v>
      </c>
      <c r="CL39">
        <v>0.10512421454080501</v>
      </c>
      <c r="CM39">
        <v>8.2122679356155248E-2</v>
      </c>
      <c r="CN39">
        <v>5.2138419686268311E-2</v>
      </c>
      <c r="CO39">
        <v>4.3883039874194285E-2</v>
      </c>
      <c r="CP39">
        <v>0.17764699708422926</v>
      </c>
      <c r="CQ39">
        <v>0.2201263065584278</v>
      </c>
      <c r="CR39">
        <v>0.14020836413163218</v>
      </c>
      <c r="CS39">
        <v>0.13088451999091677</v>
      </c>
      <c r="CU39" t="s">
        <v>18</v>
      </c>
      <c r="CV39">
        <v>7.0192698725643599E-2</v>
      </c>
      <c r="CW39">
        <v>7.606310318129772E-2</v>
      </c>
      <c r="CX39">
        <v>5.7575519264474129E-2</v>
      </c>
      <c r="CY39">
        <v>4.9891368860129903E-2</v>
      </c>
      <c r="CZ39">
        <v>8.5878420686516188E-2</v>
      </c>
      <c r="DA39">
        <v>6.5498928183932215E-2</v>
      </c>
    </row>
    <row r="40" spans="1:105" x14ac:dyDescent="0.35">
      <c r="A40" s="5">
        <v>15</v>
      </c>
      <c r="B40" s="5" t="s">
        <v>35</v>
      </c>
      <c r="C40" s="4" t="s">
        <v>5</v>
      </c>
      <c r="D40" s="5" t="s">
        <v>16</v>
      </c>
      <c r="E40" s="4" t="s">
        <v>3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7"/>
      <c r="O40" s="3">
        <v>1</v>
      </c>
      <c r="P40" s="3">
        <v>0.50058368995257863</v>
      </c>
      <c r="Q40" s="3">
        <v>0.81695149865507977</v>
      </c>
      <c r="R40" s="3">
        <v>1.4506564751742674</v>
      </c>
      <c r="S40" s="3">
        <v>0.99856428317758339</v>
      </c>
      <c r="T40" s="3">
        <v>1.5710006073308436</v>
      </c>
      <c r="U40" s="3">
        <v>2.8391972242635242</v>
      </c>
      <c r="V40" s="3">
        <v>0.50288581864620008</v>
      </c>
      <c r="X40" s="3">
        <f t="shared" si="12"/>
        <v>1</v>
      </c>
      <c r="Y40" s="3">
        <f t="shared" si="12"/>
        <v>0.90271101338663906</v>
      </c>
      <c r="Z40" s="3">
        <f t="shared" si="12"/>
        <v>0.93515932558081372</v>
      </c>
      <c r="AA40" s="3">
        <f t="shared" si="12"/>
        <v>0.86745685225133629</v>
      </c>
      <c r="AB40" s="3">
        <f t="shared" si="12"/>
        <v>1.0083260823089166</v>
      </c>
      <c r="AC40" s="3">
        <f t="shared" si="12"/>
        <v>0.92793985321959138</v>
      </c>
      <c r="AD40" s="3">
        <f t="shared" si="12"/>
        <v>1.9191006417641123</v>
      </c>
      <c r="AE40" s="3">
        <f t="shared" si="12"/>
        <v>0.61387423406432651</v>
      </c>
      <c r="AG40" s="3">
        <f t="shared" si="13"/>
        <v>0</v>
      </c>
      <c r="AH40" s="3">
        <f t="shared" si="13"/>
        <v>-0.14766388600901223</v>
      </c>
      <c r="AI40" s="3">
        <f t="shared" si="13"/>
        <v>-9.6715913156140351E-2</v>
      </c>
      <c r="AJ40" s="3">
        <f t="shared" si="13"/>
        <v>-0.20513609580297293</v>
      </c>
      <c r="AK40" s="3">
        <f t="shared" si="13"/>
        <v>1.1962267066491887E-2</v>
      </c>
      <c r="AL40" s="3">
        <f t="shared" si="13"/>
        <v>-0.1078967984504432</v>
      </c>
      <c r="AM40" s="3">
        <f t="shared" si="13"/>
        <v>0.94043037154723053</v>
      </c>
      <c r="AN40" s="3">
        <f t="shared" si="13"/>
        <v>-0.7039849775275181</v>
      </c>
      <c r="AP40" s="5" t="str">
        <f>$B123</f>
        <v>Young</v>
      </c>
      <c r="AQ40" s="5" t="str">
        <f>$D123</f>
        <v>Exercise</v>
      </c>
      <c r="AR40" s="5" t="str">
        <f>$E123</f>
        <v>P</v>
      </c>
      <c r="AS40" s="5">
        <f t="shared" ref="AS40:AZ40" si="81">COUNT(AG122:AG136)</f>
        <v>13</v>
      </c>
      <c r="AT40" s="5">
        <f t="shared" si="81"/>
        <v>13</v>
      </c>
      <c r="AU40" s="5">
        <f t="shared" si="81"/>
        <v>13</v>
      </c>
      <c r="AV40" s="5">
        <f t="shared" si="81"/>
        <v>13</v>
      </c>
      <c r="AW40" s="5">
        <f t="shared" si="81"/>
        <v>13</v>
      </c>
      <c r="AX40" s="5">
        <f t="shared" si="81"/>
        <v>13</v>
      </c>
      <c r="AY40" s="5">
        <f t="shared" si="81"/>
        <v>13</v>
      </c>
      <c r="AZ40" s="5">
        <f t="shared" si="81"/>
        <v>13</v>
      </c>
      <c r="BB40" s="5"/>
      <c r="BC40" s="3">
        <f t="shared" si="71"/>
        <v>1</v>
      </c>
      <c r="BD40" s="3">
        <f t="shared" si="71"/>
        <v>1</v>
      </c>
      <c r="BE40" s="3">
        <f t="shared" si="71"/>
        <v>1</v>
      </c>
      <c r="BF40" s="3">
        <f t="shared" si="71"/>
        <v>1</v>
      </c>
      <c r="BG40" s="3">
        <f t="shared" si="71"/>
        <v>1</v>
      </c>
      <c r="BH40" s="3">
        <f t="shared" si="71"/>
        <v>1</v>
      </c>
      <c r="BI40" s="3">
        <f t="shared" si="71"/>
        <v>1</v>
      </c>
      <c r="BJ40" s="3">
        <f t="shared" si="71"/>
        <v>1</v>
      </c>
      <c r="BL40" s="3">
        <f t="shared" si="15"/>
        <v>0</v>
      </c>
      <c r="BM40" s="3">
        <f t="shared" si="15"/>
        <v>0</v>
      </c>
      <c r="BN40" s="3">
        <f t="shared" si="15"/>
        <v>0</v>
      </c>
      <c r="BO40" s="3">
        <f t="shared" si="15"/>
        <v>0</v>
      </c>
      <c r="BP40" s="3">
        <f t="shared" si="15"/>
        <v>0</v>
      </c>
      <c r="BQ40" s="3">
        <f t="shared" si="15"/>
        <v>0</v>
      </c>
      <c r="BR40" s="3">
        <f t="shared" si="15"/>
        <v>0</v>
      </c>
      <c r="BS40" s="3">
        <f t="shared" si="15"/>
        <v>0</v>
      </c>
      <c r="BU40" s="5" t="str">
        <f>$B123</f>
        <v>Young</v>
      </c>
      <c r="BV40" s="5" t="str">
        <f>$D123</f>
        <v>Exercise</v>
      </c>
      <c r="BW40" s="5" t="str">
        <f>$E123</f>
        <v>P</v>
      </c>
      <c r="BX40" s="5">
        <f t="shared" ref="BX40:CE40" si="82">COUNT(BL122:BL136)</f>
        <v>13</v>
      </c>
      <c r="BY40" s="5">
        <f t="shared" si="82"/>
        <v>13</v>
      </c>
      <c r="BZ40" s="5">
        <f t="shared" si="82"/>
        <v>13</v>
      </c>
      <c r="CA40" s="5">
        <f t="shared" si="82"/>
        <v>13</v>
      </c>
      <c r="CB40" s="5">
        <f t="shared" si="82"/>
        <v>13</v>
      </c>
      <c r="CC40" s="5">
        <f t="shared" si="82"/>
        <v>13</v>
      </c>
      <c r="CD40" s="5">
        <f t="shared" si="82"/>
        <v>13</v>
      </c>
      <c r="CE40" s="5">
        <f t="shared" si="82"/>
        <v>13</v>
      </c>
      <c r="CG40" s="5"/>
      <c r="CH40" s="5"/>
      <c r="CI40" s="5"/>
      <c r="CJ40" s="3"/>
      <c r="CK40" s="3"/>
      <c r="CL40" s="3"/>
      <c r="CM40" s="3"/>
      <c r="CN40" s="3"/>
      <c r="CO40" s="3"/>
      <c r="CP40" s="3"/>
      <c r="CQ40" s="3"/>
    </row>
    <row r="41" spans="1:105" x14ac:dyDescent="0.35">
      <c r="A41" s="5">
        <v>28</v>
      </c>
      <c r="B41" s="5" t="s">
        <v>35</v>
      </c>
      <c r="C41" s="4" t="s">
        <v>5</v>
      </c>
      <c r="D41" s="5" t="s">
        <v>16</v>
      </c>
      <c r="E41" s="4" t="s">
        <v>3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7"/>
      <c r="O41" s="3">
        <v>1</v>
      </c>
      <c r="P41" s="3">
        <v>0.44845003081629725</v>
      </c>
      <c r="Q41" s="3">
        <v>0.67571550217433785</v>
      </c>
      <c r="R41" s="3">
        <v>1.0305646618809683</v>
      </c>
      <c r="S41" s="3">
        <v>0.48398998031941631</v>
      </c>
      <c r="T41" s="3">
        <v>1.808206476767988</v>
      </c>
      <c r="U41" s="3">
        <v>1.9762929547656418</v>
      </c>
      <c r="V41" s="3">
        <v>0.88968862053897835</v>
      </c>
      <c r="X41" s="3">
        <f t="shared" si="12"/>
        <v>1</v>
      </c>
      <c r="Y41" s="3">
        <f t="shared" si="12"/>
        <v>0.80869750632466419</v>
      </c>
      <c r="Z41" s="3">
        <f t="shared" si="12"/>
        <v>0.77348735431434235</v>
      </c>
      <c r="AA41" s="3">
        <f t="shared" si="12"/>
        <v>0.61625229193516318</v>
      </c>
      <c r="AB41" s="3">
        <f t="shared" si="12"/>
        <v>0.48872138624795769</v>
      </c>
      <c r="AC41" s="3">
        <f t="shared" si="12"/>
        <v>1.0680497797474395</v>
      </c>
      <c r="AD41" s="3">
        <f t="shared" si="12"/>
        <v>1.335837132197975</v>
      </c>
      <c r="AE41" s="3">
        <f t="shared" si="12"/>
        <v>1.0860455798085555</v>
      </c>
      <c r="AG41" s="3">
        <f t="shared" si="13"/>
        <v>0</v>
      </c>
      <c r="AH41" s="3">
        <f t="shared" si="13"/>
        <v>-0.30632793207647152</v>
      </c>
      <c r="AI41" s="3">
        <f t="shared" si="13"/>
        <v>-0.37055038953124136</v>
      </c>
      <c r="AJ41" s="3">
        <f t="shared" si="13"/>
        <v>-0.69840698778651678</v>
      </c>
      <c r="AK41" s="3">
        <f t="shared" si="13"/>
        <v>-1.0329158571765502</v>
      </c>
      <c r="AL41" s="3">
        <f t="shared" si="13"/>
        <v>9.4978889835500277E-2</v>
      </c>
      <c r="AM41" s="3">
        <f t="shared" si="13"/>
        <v>0.41774412241254361</v>
      </c>
      <c r="AN41" s="3">
        <f t="shared" si="13"/>
        <v>0.11908465229869064</v>
      </c>
      <c r="AP41" s="5" t="str">
        <f>$B139</f>
        <v>SED</v>
      </c>
      <c r="AQ41" s="5" t="str">
        <f>$D139</f>
        <v>Rest</v>
      </c>
      <c r="AR41" s="5" t="str">
        <f>$E139</f>
        <v>P</v>
      </c>
      <c r="AS41" s="5">
        <f t="shared" ref="AS41:AZ41" si="83">COUNT(AG137:AG150)</f>
        <v>12</v>
      </c>
      <c r="AT41" s="5">
        <f t="shared" si="83"/>
        <v>12</v>
      </c>
      <c r="AU41" s="5">
        <f t="shared" si="83"/>
        <v>12</v>
      </c>
      <c r="AV41" s="5">
        <f t="shared" si="83"/>
        <v>12</v>
      </c>
      <c r="AW41" s="5">
        <f t="shared" si="83"/>
        <v>12</v>
      </c>
      <c r="AX41" s="5">
        <f t="shared" si="83"/>
        <v>12</v>
      </c>
      <c r="AY41" s="5">
        <f t="shared" si="83"/>
        <v>12</v>
      </c>
      <c r="AZ41" s="5">
        <f t="shared" si="83"/>
        <v>12</v>
      </c>
      <c r="BB41" s="5"/>
      <c r="BC41" s="3">
        <f t="shared" si="71"/>
        <v>1</v>
      </c>
      <c r="BD41" s="3">
        <f t="shared" si="71"/>
        <v>1</v>
      </c>
      <c r="BE41" s="3">
        <f t="shared" si="71"/>
        <v>1</v>
      </c>
      <c r="BF41" s="3">
        <f t="shared" si="71"/>
        <v>1</v>
      </c>
      <c r="BG41" s="3">
        <f t="shared" si="71"/>
        <v>1</v>
      </c>
      <c r="BH41" s="3">
        <f t="shared" si="71"/>
        <v>1</v>
      </c>
      <c r="BI41" s="3">
        <f t="shared" si="71"/>
        <v>1</v>
      </c>
      <c r="BJ41" s="3">
        <f t="shared" si="71"/>
        <v>1</v>
      </c>
      <c r="BL41" s="3">
        <f t="shared" si="15"/>
        <v>0</v>
      </c>
      <c r="BM41" s="3">
        <f t="shared" si="15"/>
        <v>0</v>
      </c>
      <c r="BN41" s="3">
        <f t="shared" si="15"/>
        <v>0</v>
      </c>
      <c r="BO41" s="3">
        <f t="shared" si="15"/>
        <v>0</v>
      </c>
      <c r="BP41" s="3">
        <f t="shared" si="15"/>
        <v>0</v>
      </c>
      <c r="BQ41" s="3">
        <f t="shared" si="15"/>
        <v>0</v>
      </c>
      <c r="BR41" s="3">
        <f t="shared" si="15"/>
        <v>0</v>
      </c>
      <c r="BS41" s="3">
        <f t="shared" si="15"/>
        <v>0</v>
      </c>
      <c r="BU41" s="5" t="str">
        <f>$B139</f>
        <v>SED</v>
      </c>
      <c r="BV41" s="5" t="str">
        <f>$D139</f>
        <v>Rest</v>
      </c>
      <c r="BW41" s="5" t="str">
        <f>$E139</f>
        <v>P</v>
      </c>
      <c r="BX41" s="5">
        <f t="shared" ref="BX41:CE41" si="84">COUNT(BL137:BL150)</f>
        <v>8</v>
      </c>
      <c r="BY41" s="5">
        <f t="shared" si="84"/>
        <v>8</v>
      </c>
      <c r="BZ41" s="5">
        <f t="shared" si="84"/>
        <v>8</v>
      </c>
      <c r="CA41" s="5">
        <f t="shared" si="84"/>
        <v>8</v>
      </c>
      <c r="CB41" s="5">
        <f t="shared" si="84"/>
        <v>8</v>
      </c>
      <c r="CC41" s="5">
        <f t="shared" si="84"/>
        <v>8</v>
      </c>
      <c r="CD41" s="5">
        <f t="shared" si="84"/>
        <v>8</v>
      </c>
      <c r="CE41" s="5">
        <f t="shared" si="84"/>
        <v>8</v>
      </c>
      <c r="CG41" s="5"/>
      <c r="CH41" s="5"/>
      <c r="CI41" s="5"/>
      <c r="CJ41" s="3"/>
      <c r="CK41" s="3"/>
      <c r="CL41" s="3"/>
      <c r="CM41" s="3"/>
      <c r="CN41" s="3"/>
      <c r="CO41" s="3"/>
      <c r="CP41" s="3"/>
      <c r="CQ41" s="3"/>
    </row>
    <row r="42" spans="1:105" x14ac:dyDescent="0.35">
      <c r="A42" s="5">
        <v>38</v>
      </c>
      <c r="B42" s="5" t="s">
        <v>35</v>
      </c>
      <c r="C42" s="4" t="s">
        <v>5</v>
      </c>
      <c r="D42" s="5" t="s">
        <v>16</v>
      </c>
      <c r="E42" s="4" t="s">
        <v>3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7"/>
      <c r="O42" s="3">
        <v>1</v>
      </c>
      <c r="P42" s="3">
        <v>0.53324274723187581</v>
      </c>
      <c r="Q42" s="3">
        <v>0.37308770846292483</v>
      </c>
      <c r="R42" s="3">
        <v>1.9676337707744418</v>
      </c>
      <c r="S42" s="3">
        <v>0.43858339598152063</v>
      </c>
      <c r="T42" s="3">
        <v>1.3861156118074989</v>
      </c>
      <c r="U42" s="3">
        <v>1.3216746334097127</v>
      </c>
      <c r="V42" s="3">
        <v>0.40236410689131202</v>
      </c>
      <c r="X42" s="3">
        <f t="shared" si="12"/>
        <v>1</v>
      </c>
      <c r="Y42" s="3">
        <f t="shared" si="12"/>
        <v>0.96160564236594026</v>
      </c>
      <c r="Z42" s="3">
        <f t="shared" si="12"/>
        <v>0.42707119137801536</v>
      </c>
      <c r="AA42" s="3">
        <f t="shared" si="12"/>
        <v>1.1765965453498439</v>
      </c>
      <c r="AB42" s="3">
        <f t="shared" si="12"/>
        <v>0.44287091465812067</v>
      </c>
      <c r="AC42" s="3">
        <f t="shared" si="12"/>
        <v>0.81873419485901044</v>
      </c>
      <c r="AD42" s="3">
        <f t="shared" si="12"/>
        <v>0.89336049482714819</v>
      </c>
      <c r="AE42" s="3">
        <f t="shared" si="12"/>
        <v>0.49116707764363471</v>
      </c>
      <c r="AG42" s="3">
        <f t="shared" si="13"/>
        <v>0</v>
      </c>
      <c r="AH42" s="3">
        <f t="shared" si="13"/>
        <v>-5.648273358298226E-2</v>
      </c>
      <c r="AI42" s="3">
        <f t="shared" si="13"/>
        <v>-1.2274515124255723</v>
      </c>
      <c r="AJ42" s="3">
        <f t="shared" si="13"/>
        <v>0.23461970541793953</v>
      </c>
      <c r="AK42" s="3">
        <f t="shared" si="13"/>
        <v>-1.1750418428805598</v>
      </c>
      <c r="AL42" s="3">
        <f t="shared" si="13"/>
        <v>-0.28853294338791363</v>
      </c>
      <c r="AM42" s="3">
        <f t="shared" si="13"/>
        <v>-0.16268563605669739</v>
      </c>
      <c r="AN42" s="3">
        <f t="shared" si="13"/>
        <v>-1.0257142331044709</v>
      </c>
      <c r="AP42" s="5" t="str">
        <f>$B151</f>
        <v>SED</v>
      </c>
      <c r="AQ42" s="5" t="str">
        <f>$D151</f>
        <v>Exercise</v>
      </c>
      <c r="AR42" s="5" t="str">
        <f>$E151</f>
        <v>P</v>
      </c>
      <c r="AS42" s="5">
        <f t="shared" ref="AS42:AZ42" si="85">COUNT(AG151:AG164)</f>
        <v>9</v>
      </c>
      <c r="AT42" s="5">
        <f t="shared" si="85"/>
        <v>9</v>
      </c>
      <c r="AU42" s="5">
        <f t="shared" si="85"/>
        <v>9</v>
      </c>
      <c r="AV42" s="5">
        <f t="shared" si="85"/>
        <v>9</v>
      </c>
      <c r="AW42" s="5">
        <f t="shared" si="85"/>
        <v>9</v>
      </c>
      <c r="AX42" s="5">
        <f t="shared" si="85"/>
        <v>9</v>
      </c>
      <c r="AY42" s="5">
        <f t="shared" si="85"/>
        <v>9</v>
      </c>
      <c r="AZ42" s="5">
        <f t="shared" si="85"/>
        <v>9</v>
      </c>
      <c r="BB42" s="5"/>
      <c r="BC42" s="3">
        <f t="shared" si="71"/>
        <v>1</v>
      </c>
      <c r="BD42" s="3">
        <f t="shared" si="71"/>
        <v>1</v>
      </c>
      <c r="BE42" s="3">
        <f t="shared" si="71"/>
        <v>1</v>
      </c>
      <c r="BF42" s="3">
        <f t="shared" si="71"/>
        <v>1</v>
      </c>
      <c r="BG42" s="3">
        <f t="shared" si="71"/>
        <v>1</v>
      </c>
      <c r="BH42" s="3">
        <f t="shared" si="71"/>
        <v>1</v>
      </c>
      <c r="BI42" s="3">
        <f t="shared" si="71"/>
        <v>1</v>
      </c>
      <c r="BJ42" s="3">
        <f t="shared" si="71"/>
        <v>1</v>
      </c>
      <c r="BL42" s="3">
        <f t="shared" si="15"/>
        <v>0</v>
      </c>
      <c r="BM42" s="3">
        <f t="shared" si="15"/>
        <v>0</v>
      </c>
      <c r="BN42" s="3">
        <f t="shared" si="15"/>
        <v>0</v>
      </c>
      <c r="BO42" s="3">
        <f t="shared" si="15"/>
        <v>0</v>
      </c>
      <c r="BP42" s="3">
        <f t="shared" si="15"/>
        <v>0</v>
      </c>
      <c r="BQ42" s="3">
        <f t="shared" si="15"/>
        <v>0</v>
      </c>
      <c r="BR42" s="3">
        <f t="shared" si="15"/>
        <v>0</v>
      </c>
      <c r="BS42" s="3">
        <f t="shared" si="15"/>
        <v>0</v>
      </c>
      <c r="BU42" s="5" t="str">
        <f>$B151</f>
        <v>SED</v>
      </c>
      <c r="BV42" s="5" t="str">
        <f>$D151</f>
        <v>Exercise</v>
      </c>
      <c r="BW42" s="5" t="str">
        <f>$E151</f>
        <v>P</v>
      </c>
      <c r="BX42" s="5">
        <f t="shared" ref="BX42:CE42" si="86">COUNT(BL151:BL164)</f>
        <v>8</v>
      </c>
      <c r="BY42" s="5">
        <f t="shared" si="86"/>
        <v>8</v>
      </c>
      <c r="BZ42" s="5">
        <f t="shared" si="86"/>
        <v>8</v>
      </c>
      <c r="CA42" s="5">
        <f t="shared" si="86"/>
        <v>8</v>
      </c>
      <c r="CB42" s="5">
        <f t="shared" si="86"/>
        <v>8</v>
      </c>
      <c r="CC42" s="5">
        <f t="shared" si="86"/>
        <v>8</v>
      </c>
      <c r="CD42" s="5">
        <f t="shared" si="86"/>
        <v>8</v>
      </c>
      <c r="CE42" s="5">
        <f t="shared" si="86"/>
        <v>8</v>
      </c>
      <c r="CG42" s="5"/>
      <c r="CH42" s="5"/>
      <c r="CI42" s="5"/>
      <c r="CJ42" s="3"/>
      <c r="CK42" s="3"/>
      <c r="CL42" s="3"/>
      <c r="CM42" s="3"/>
      <c r="CN42" s="3"/>
      <c r="CO42" s="3"/>
      <c r="CP42" s="3"/>
      <c r="CQ42" s="3"/>
    </row>
    <row r="43" spans="1:105" x14ac:dyDescent="0.35">
      <c r="A43" s="5">
        <v>39</v>
      </c>
      <c r="B43" s="5" t="s">
        <v>35</v>
      </c>
      <c r="C43" s="4" t="s">
        <v>4</v>
      </c>
      <c r="D43" s="5" t="s">
        <v>16</v>
      </c>
      <c r="E43" s="4" t="s">
        <v>3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7"/>
      <c r="O43" s="3">
        <v>1</v>
      </c>
      <c r="P43" s="3">
        <v>0.57150226870884113</v>
      </c>
      <c r="Q43" s="3">
        <v>0.16431162621530276</v>
      </c>
      <c r="R43" s="3">
        <v>1.6430063870057157</v>
      </c>
      <c r="S43" s="3">
        <v>0.85009526255218304</v>
      </c>
      <c r="T43" s="3">
        <v>1.1184182775942559</v>
      </c>
      <c r="U43" s="3">
        <v>1.059200894028443</v>
      </c>
      <c r="V43" s="3">
        <v>0.74074226944874255</v>
      </c>
      <c r="X43" s="3">
        <f t="shared" si="12"/>
        <v>1</v>
      </c>
      <c r="Y43" s="3">
        <f t="shared" si="12"/>
        <v>1.0305996829177431</v>
      </c>
      <c r="Z43" s="3">
        <f t="shared" si="12"/>
        <v>0.18808650184197059</v>
      </c>
      <c r="AA43" s="3">
        <f t="shared" si="12"/>
        <v>0.98247736324315182</v>
      </c>
      <c r="AB43" s="3">
        <f t="shared" si="12"/>
        <v>0.85840565311524775</v>
      </c>
      <c r="AC43" s="3">
        <f t="shared" si="12"/>
        <v>0.66061393452431816</v>
      </c>
      <c r="AD43" s="3">
        <f t="shared" si="12"/>
        <v>0.71594642954554999</v>
      </c>
      <c r="AE43" s="3">
        <f t="shared" si="12"/>
        <v>0.90422632024315042</v>
      </c>
      <c r="AG43" s="3">
        <f t="shared" si="13"/>
        <v>0</v>
      </c>
      <c r="AH43" s="3">
        <f t="shared" si="13"/>
        <v>4.3484053732950757E-2</v>
      </c>
      <c r="AI43" s="3">
        <f t="shared" si="13"/>
        <v>-2.410531778319748</v>
      </c>
      <c r="AJ43" s="3">
        <f t="shared" si="13"/>
        <v>-2.550392752942222E-2</v>
      </c>
      <c r="AK43" s="3">
        <f t="shared" si="13"/>
        <v>-0.22026851775089779</v>
      </c>
      <c r="AL43" s="3">
        <f t="shared" si="13"/>
        <v>-0.59812069375150012</v>
      </c>
      <c r="AM43" s="3">
        <f t="shared" si="13"/>
        <v>-0.48207645253797643</v>
      </c>
      <c r="AN43" s="3">
        <f t="shared" si="13"/>
        <v>-0.14524418261465799</v>
      </c>
      <c r="AP43" s="5" t="str">
        <f>$B165</f>
        <v>LLEX</v>
      </c>
      <c r="AQ43" s="5" t="str">
        <f>$D165</f>
        <v>Rest</v>
      </c>
      <c r="AR43" s="5" t="str">
        <f>$E165</f>
        <v>P</v>
      </c>
      <c r="AS43" s="5">
        <f t="shared" ref="AS43:AZ43" si="87">COUNT(AG165:AG182)</f>
        <v>15</v>
      </c>
      <c r="AT43" s="5">
        <f t="shared" si="87"/>
        <v>15</v>
      </c>
      <c r="AU43" s="5">
        <f t="shared" si="87"/>
        <v>15</v>
      </c>
      <c r="AV43" s="5">
        <f t="shared" si="87"/>
        <v>15</v>
      </c>
      <c r="AW43" s="5">
        <f t="shared" si="87"/>
        <v>15</v>
      </c>
      <c r="AX43" s="5">
        <f t="shared" si="87"/>
        <v>15</v>
      </c>
      <c r="AY43" s="5">
        <f t="shared" si="87"/>
        <v>15</v>
      </c>
      <c r="AZ43" s="5">
        <f t="shared" si="87"/>
        <v>15</v>
      </c>
      <c r="BB43" s="5"/>
      <c r="BC43" s="3" t="str">
        <f t="shared" si="71"/>
        <v>-</v>
      </c>
      <c r="BD43" s="3" t="str">
        <f t="shared" si="71"/>
        <v>-</v>
      </c>
      <c r="BE43" s="3" t="str">
        <f t="shared" si="71"/>
        <v>-</v>
      </c>
      <c r="BF43" s="3" t="str">
        <f t="shared" si="71"/>
        <v>-</v>
      </c>
      <c r="BG43" s="3" t="str">
        <f t="shared" si="71"/>
        <v>-</v>
      </c>
      <c r="BH43" s="3" t="str">
        <f t="shared" si="71"/>
        <v>-</v>
      </c>
      <c r="BI43" s="3" t="str">
        <f t="shared" si="71"/>
        <v>-</v>
      </c>
      <c r="BJ43" s="3" t="str">
        <f t="shared" si="71"/>
        <v>-</v>
      </c>
      <c r="BL43" s="3" t="str">
        <f t="shared" si="15"/>
        <v>-</v>
      </c>
      <c r="BM43" s="3" t="str">
        <f t="shared" si="15"/>
        <v>-</v>
      </c>
      <c r="BN43" s="3" t="str">
        <f t="shared" si="15"/>
        <v>-</v>
      </c>
      <c r="BO43" s="3" t="str">
        <f t="shared" si="15"/>
        <v>-</v>
      </c>
      <c r="BP43" s="3" t="str">
        <f t="shared" si="15"/>
        <v>-</v>
      </c>
      <c r="BQ43" s="3" t="str">
        <f t="shared" si="15"/>
        <v>-</v>
      </c>
      <c r="BR43" s="3" t="str">
        <f t="shared" si="15"/>
        <v>-</v>
      </c>
      <c r="BS43" s="3" t="str">
        <f t="shared" si="15"/>
        <v>-</v>
      </c>
      <c r="BU43" s="5" t="str">
        <f>$B165</f>
        <v>LLEX</v>
      </c>
      <c r="BV43" s="5" t="str">
        <f>$D165</f>
        <v>Rest</v>
      </c>
      <c r="BW43" s="5" t="str">
        <f>$E165</f>
        <v>P</v>
      </c>
      <c r="BX43" s="5">
        <f t="shared" ref="BX43:CE43" si="88">COUNT(BL165:BL182)</f>
        <v>14</v>
      </c>
      <c r="BY43" s="5">
        <f t="shared" si="88"/>
        <v>14</v>
      </c>
      <c r="BZ43" s="5">
        <f t="shared" si="88"/>
        <v>14</v>
      </c>
      <c r="CA43" s="5">
        <f t="shared" si="88"/>
        <v>14</v>
      </c>
      <c r="CB43" s="5">
        <f t="shared" si="88"/>
        <v>14</v>
      </c>
      <c r="CC43" s="5">
        <f t="shared" si="88"/>
        <v>14</v>
      </c>
      <c r="CD43" s="5">
        <f t="shared" si="88"/>
        <v>14</v>
      </c>
      <c r="CE43" s="5">
        <f t="shared" si="88"/>
        <v>14</v>
      </c>
      <c r="CG43" s="5"/>
      <c r="CH43" s="5"/>
      <c r="CI43" s="5"/>
      <c r="CJ43" s="3"/>
      <c r="CK43" s="3"/>
      <c r="CL43" s="3"/>
      <c r="CM43" s="3"/>
      <c r="CN43" s="3"/>
      <c r="CO43" s="3"/>
      <c r="CP43" s="3"/>
      <c r="CQ43" s="3"/>
    </row>
    <row r="44" spans="1:105" x14ac:dyDescent="0.35">
      <c r="A44" s="5">
        <v>42</v>
      </c>
      <c r="B44" s="5" t="s">
        <v>35</v>
      </c>
      <c r="C44" s="4" t="s">
        <v>4</v>
      </c>
      <c r="D44" s="5" t="s">
        <v>16</v>
      </c>
      <c r="E44" s="4" t="s">
        <v>3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7"/>
      <c r="O44" s="3">
        <v>1</v>
      </c>
      <c r="P44" s="3">
        <v>0.4582583261137303</v>
      </c>
      <c r="Q44" s="3">
        <v>0.92946874664936452</v>
      </c>
      <c r="R44" s="3">
        <v>0.90420358155977609</v>
      </c>
      <c r="S44" s="3">
        <v>0.28942839819927901</v>
      </c>
      <c r="T44" s="3">
        <v>0.53104478604739236</v>
      </c>
      <c r="U44" s="3">
        <v>0.23423604612236193</v>
      </c>
      <c r="V44" s="3">
        <v>0.77820579515380073</v>
      </c>
      <c r="X44" s="3">
        <f t="shared" si="12"/>
        <v>1</v>
      </c>
      <c r="Y44" s="3">
        <f t="shared" si="12"/>
        <v>0.82638497070925088</v>
      </c>
      <c r="Z44" s="3">
        <f t="shared" si="12"/>
        <v>1.0639571231535794</v>
      </c>
      <c r="AA44" s="3">
        <f t="shared" si="12"/>
        <v>0.54069147732581069</v>
      </c>
      <c r="AB44" s="3">
        <f t="shared" si="12"/>
        <v>0.29225780230848092</v>
      </c>
      <c r="AC44" s="3">
        <f t="shared" si="12"/>
        <v>0.31367118416019202</v>
      </c>
      <c r="AD44" s="3">
        <f t="shared" si="12"/>
        <v>0.15832734076947305</v>
      </c>
      <c r="AE44" s="3">
        <f t="shared" si="12"/>
        <v>0.94995815895248914</v>
      </c>
      <c r="AG44" s="3">
        <f t="shared" si="13"/>
        <v>0</v>
      </c>
      <c r="AH44" s="3">
        <f t="shared" si="13"/>
        <v>-0.27511407843898794</v>
      </c>
      <c r="AI44" s="3">
        <f t="shared" si="13"/>
        <v>8.944001224877543E-2</v>
      </c>
      <c r="AJ44" s="3">
        <f t="shared" si="13"/>
        <v>-0.88712247883492323</v>
      </c>
      <c r="AK44" s="3">
        <f t="shared" si="13"/>
        <v>-1.7746865544708992</v>
      </c>
      <c r="AL44" s="3">
        <f t="shared" si="13"/>
        <v>-1.6726750948059037</v>
      </c>
      <c r="AM44" s="3">
        <f t="shared" si="13"/>
        <v>-2.6590176859908676</v>
      </c>
      <c r="AN44" s="3">
        <f t="shared" si="13"/>
        <v>-7.4064123760721939E-2</v>
      </c>
      <c r="AP44" s="5" t="str">
        <f>$B183</f>
        <v>LLEX</v>
      </c>
      <c r="AQ44" s="5" t="str">
        <f>$D183</f>
        <v>Exercise</v>
      </c>
      <c r="AR44" s="5" t="str">
        <f>$E183</f>
        <v>P</v>
      </c>
      <c r="AS44" s="5">
        <f t="shared" ref="AS44:AZ44" si="89">COUNT(AG183:AG200)</f>
        <v>15</v>
      </c>
      <c r="AT44" s="5">
        <f t="shared" si="89"/>
        <v>15</v>
      </c>
      <c r="AU44" s="5">
        <f t="shared" si="89"/>
        <v>15</v>
      </c>
      <c r="AV44" s="5">
        <f t="shared" si="89"/>
        <v>15</v>
      </c>
      <c r="AW44" s="5">
        <f t="shared" si="89"/>
        <v>15</v>
      </c>
      <c r="AX44" s="5">
        <f t="shared" si="89"/>
        <v>15</v>
      </c>
      <c r="AY44" s="5">
        <f t="shared" si="89"/>
        <v>15</v>
      </c>
      <c r="AZ44" s="5">
        <f t="shared" si="89"/>
        <v>15</v>
      </c>
      <c r="BB44" s="5"/>
      <c r="BC44" s="3" t="str">
        <f t="shared" si="71"/>
        <v>-</v>
      </c>
      <c r="BD44" s="3" t="str">
        <f t="shared" si="71"/>
        <v>-</v>
      </c>
      <c r="BE44" s="3" t="str">
        <f t="shared" si="71"/>
        <v>-</v>
      </c>
      <c r="BF44" s="3" t="str">
        <f t="shared" si="71"/>
        <v>-</v>
      </c>
      <c r="BG44" s="3" t="str">
        <f t="shared" si="71"/>
        <v>-</v>
      </c>
      <c r="BH44" s="3" t="str">
        <f t="shared" si="71"/>
        <v>-</v>
      </c>
      <c r="BI44" s="3" t="str">
        <f t="shared" si="71"/>
        <v>-</v>
      </c>
      <c r="BJ44" s="3" t="str">
        <f t="shared" si="71"/>
        <v>-</v>
      </c>
      <c r="BL44" s="3" t="str">
        <f t="shared" si="15"/>
        <v>-</v>
      </c>
      <c r="BM44" s="3" t="str">
        <f t="shared" si="15"/>
        <v>-</v>
      </c>
      <c r="BN44" s="3" t="str">
        <f t="shared" si="15"/>
        <v>-</v>
      </c>
      <c r="BO44" s="3" t="str">
        <f t="shared" si="15"/>
        <v>-</v>
      </c>
      <c r="BP44" s="3" t="str">
        <f t="shared" si="15"/>
        <v>-</v>
      </c>
      <c r="BQ44" s="3" t="str">
        <f t="shared" si="15"/>
        <v>-</v>
      </c>
      <c r="BR44" s="3" t="str">
        <f t="shared" si="15"/>
        <v>-</v>
      </c>
      <c r="BS44" s="3" t="str">
        <f t="shared" si="15"/>
        <v>-</v>
      </c>
      <c r="BU44" s="5" t="str">
        <f>$B183</f>
        <v>LLEX</v>
      </c>
      <c r="BV44" s="5" t="str">
        <f>$D183</f>
        <v>Exercise</v>
      </c>
      <c r="BW44" s="5" t="str">
        <f>$E183</f>
        <v>P</v>
      </c>
      <c r="BX44" s="5">
        <f t="shared" ref="BX44:CE44" si="90">COUNT(BL183:BL200)</f>
        <v>14</v>
      </c>
      <c r="BY44" s="5">
        <f t="shared" si="90"/>
        <v>14</v>
      </c>
      <c r="BZ44" s="5">
        <f t="shared" si="90"/>
        <v>14</v>
      </c>
      <c r="CA44" s="5">
        <f t="shared" si="90"/>
        <v>14</v>
      </c>
      <c r="CB44" s="5">
        <f t="shared" si="90"/>
        <v>14</v>
      </c>
      <c r="CC44" s="5">
        <f t="shared" si="90"/>
        <v>14</v>
      </c>
      <c r="CD44" s="5">
        <f t="shared" si="90"/>
        <v>14</v>
      </c>
      <c r="CE44" s="5">
        <f t="shared" si="90"/>
        <v>14</v>
      </c>
      <c r="CG44" s="5"/>
      <c r="CH44" s="5"/>
      <c r="CI44" s="5"/>
      <c r="CJ44" s="3"/>
      <c r="CK44" s="3"/>
      <c r="CL44" s="3"/>
      <c r="CM44" s="3"/>
      <c r="CN44" s="3"/>
      <c r="CO44" s="3"/>
      <c r="CP44" s="3"/>
      <c r="CQ44" s="3"/>
    </row>
    <row r="45" spans="1:105" x14ac:dyDescent="0.35">
      <c r="A45" s="5">
        <v>47</v>
      </c>
      <c r="B45" s="5" t="s">
        <v>35</v>
      </c>
      <c r="C45" s="4" t="s">
        <v>5</v>
      </c>
      <c r="D45" s="5" t="s">
        <v>16</v>
      </c>
      <c r="E45" s="4" t="s">
        <v>3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7"/>
      <c r="O45" s="3">
        <v>1</v>
      </c>
      <c r="P45" s="3">
        <v>0.58261643920892892</v>
      </c>
      <c r="Q45" s="3">
        <v>0.64648266416315814</v>
      </c>
      <c r="R45" s="3">
        <v>1.4931004276055975</v>
      </c>
      <c r="S45" s="3">
        <v>0.46136129604741444</v>
      </c>
      <c r="T45" s="3">
        <v>0.99696372649295328</v>
      </c>
      <c r="U45" s="3">
        <v>0.41040661317132243</v>
      </c>
      <c r="V45" s="3">
        <v>1.0411547083616479</v>
      </c>
      <c r="X45" s="3">
        <f t="shared" si="12"/>
        <v>1</v>
      </c>
      <c r="Y45" s="3">
        <f t="shared" si="12"/>
        <v>1.0506420540865611</v>
      </c>
      <c r="Z45" s="3">
        <f t="shared" si="12"/>
        <v>0.74002470552264221</v>
      </c>
      <c r="AA45" s="3">
        <f t="shared" si="12"/>
        <v>0.89283729069646445</v>
      </c>
      <c r="AB45" s="3">
        <f t="shared" si="12"/>
        <v>0.46587148770443521</v>
      </c>
      <c r="AC45" s="3">
        <f t="shared" si="12"/>
        <v>0.58887461259415197</v>
      </c>
      <c r="AD45" s="3">
        <f t="shared" si="12"/>
        <v>0.27740644009879373</v>
      </c>
      <c r="AE45" s="3">
        <f t="shared" si="12"/>
        <v>1.2709406895954498</v>
      </c>
      <c r="AG45" s="3">
        <f t="shared" si="13"/>
        <v>0</v>
      </c>
      <c r="AH45" s="3">
        <f t="shared" si="13"/>
        <v>7.1271237566305906E-2</v>
      </c>
      <c r="AI45" s="3">
        <f t="shared" si="13"/>
        <v>-0.43435465936194556</v>
      </c>
      <c r="AJ45" s="3">
        <f t="shared" si="13"/>
        <v>-0.16353081012690995</v>
      </c>
      <c r="AK45" s="3">
        <f t="shared" si="13"/>
        <v>-1.1019960576501562</v>
      </c>
      <c r="AL45" s="3">
        <f t="shared" si="13"/>
        <v>-0.76396761710676131</v>
      </c>
      <c r="AM45" s="3">
        <f t="shared" si="13"/>
        <v>-1.8499268141085305</v>
      </c>
      <c r="AN45" s="3">
        <f t="shared" si="13"/>
        <v>0.34589670632789116</v>
      </c>
      <c r="BC45" s="3">
        <f t="shared" si="71"/>
        <v>1</v>
      </c>
      <c r="BD45" s="3">
        <f t="shared" si="71"/>
        <v>1</v>
      </c>
      <c r="BE45" s="3">
        <f t="shared" si="71"/>
        <v>1</v>
      </c>
      <c r="BF45" s="3">
        <f t="shared" si="71"/>
        <v>1</v>
      </c>
      <c r="BG45" s="3">
        <f t="shared" si="71"/>
        <v>1</v>
      </c>
      <c r="BH45" s="3">
        <f t="shared" si="71"/>
        <v>1</v>
      </c>
      <c r="BI45" s="3">
        <f t="shared" si="71"/>
        <v>1</v>
      </c>
      <c r="BJ45" s="3">
        <f t="shared" si="71"/>
        <v>1</v>
      </c>
      <c r="BL45" s="3">
        <f t="shared" si="15"/>
        <v>0</v>
      </c>
      <c r="BM45" s="3">
        <f t="shared" si="15"/>
        <v>0</v>
      </c>
      <c r="BN45" s="3">
        <f t="shared" si="15"/>
        <v>0</v>
      </c>
      <c r="BO45" s="3">
        <f t="shared" si="15"/>
        <v>0</v>
      </c>
      <c r="BP45" s="3">
        <f t="shared" si="15"/>
        <v>0</v>
      </c>
      <c r="BQ45" s="3">
        <f t="shared" si="15"/>
        <v>0</v>
      </c>
      <c r="BR45" s="3">
        <f t="shared" si="15"/>
        <v>0</v>
      </c>
      <c r="BS45" s="3">
        <f t="shared" si="15"/>
        <v>0</v>
      </c>
    </row>
    <row r="46" spans="1:105" x14ac:dyDescent="0.35">
      <c r="A46" s="5">
        <v>48</v>
      </c>
      <c r="B46" s="5" t="s">
        <v>35</v>
      </c>
      <c r="C46" s="4" t="s">
        <v>4</v>
      </c>
      <c r="D46" s="5" t="s">
        <v>16</v>
      </c>
      <c r="E46" s="4" t="s">
        <v>3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7"/>
      <c r="O46" s="3" t="s">
        <v>33</v>
      </c>
      <c r="P46" s="3" t="s">
        <v>33</v>
      </c>
      <c r="Q46" s="3" t="s">
        <v>33</v>
      </c>
      <c r="R46" s="3" t="s">
        <v>33</v>
      </c>
      <c r="S46" s="3" t="s">
        <v>33</v>
      </c>
      <c r="T46" s="3" t="s">
        <v>33</v>
      </c>
      <c r="U46" s="3" t="s">
        <v>33</v>
      </c>
      <c r="V46" s="3" t="s">
        <v>33</v>
      </c>
      <c r="X46" s="3" t="str">
        <f t="shared" si="12"/>
        <v>No data</v>
      </c>
      <c r="Y46" s="3" t="str">
        <f t="shared" si="12"/>
        <v>No data</v>
      </c>
      <c r="Z46" s="3" t="str">
        <f t="shared" si="12"/>
        <v>No data</v>
      </c>
      <c r="AA46" s="3" t="str">
        <f t="shared" si="12"/>
        <v>No data</v>
      </c>
      <c r="AB46" s="3" t="str">
        <f t="shared" si="12"/>
        <v>No data</v>
      </c>
      <c r="AC46" s="3" t="str">
        <f t="shared" si="12"/>
        <v>No data</v>
      </c>
      <c r="AD46" s="3" t="str">
        <f t="shared" si="12"/>
        <v>No data</v>
      </c>
      <c r="AE46" s="3" t="str">
        <f t="shared" si="12"/>
        <v>No data</v>
      </c>
      <c r="AG46" s="3" t="str">
        <f t="shared" si="13"/>
        <v>No data</v>
      </c>
      <c r="AH46" s="3" t="str">
        <f t="shared" si="13"/>
        <v>No data</v>
      </c>
      <c r="AI46" s="3" t="str">
        <f t="shared" si="13"/>
        <v>No data</v>
      </c>
      <c r="AJ46" s="3" t="str">
        <f t="shared" si="13"/>
        <v>No data</v>
      </c>
      <c r="AK46" s="3" t="str">
        <f t="shared" si="13"/>
        <v>No data</v>
      </c>
      <c r="AL46" s="3" t="str">
        <f t="shared" si="13"/>
        <v>No data</v>
      </c>
      <c r="AM46" s="3" t="str">
        <f t="shared" si="13"/>
        <v>No data</v>
      </c>
      <c r="AN46" s="3" t="str">
        <f t="shared" si="13"/>
        <v>No data</v>
      </c>
      <c r="AP46" t="s">
        <v>26</v>
      </c>
      <c r="BC46" s="3" t="str">
        <f t="shared" si="71"/>
        <v>-</v>
      </c>
      <c r="BD46" s="3" t="str">
        <f t="shared" si="71"/>
        <v>-</v>
      </c>
      <c r="BE46" s="3" t="str">
        <f t="shared" si="71"/>
        <v>-</v>
      </c>
      <c r="BF46" s="3" t="str">
        <f t="shared" si="71"/>
        <v>-</v>
      </c>
      <c r="BG46" s="3" t="str">
        <f t="shared" si="71"/>
        <v>-</v>
      </c>
      <c r="BH46" s="3" t="str">
        <f t="shared" si="71"/>
        <v>-</v>
      </c>
      <c r="BI46" s="3" t="str">
        <f t="shared" si="71"/>
        <v>-</v>
      </c>
      <c r="BJ46" s="3" t="str">
        <f t="shared" si="71"/>
        <v>-</v>
      </c>
      <c r="BL46" s="3" t="str">
        <f t="shared" si="15"/>
        <v>-</v>
      </c>
      <c r="BM46" s="3" t="str">
        <f t="shared" si="15"/>
        <v>-</v>
      </c>
      <c r="BN46" s="3" t="str">
        <f t="shared" si="15"/>
        <v>-</v>
      </c>
      <c r="BO46" s="3" t="str">
        <f t="shared" si="15"/>
        <v>-</v>
      </c>
      <c r="BP46" s="3" t="str">
        <f t="shared" si="15"/>
        <v>-</v>
      </c>
      <c r="BQ46" s="3" t="str">
        <f t="shared" si="15"/>
        <v>-</v>
      </c>
      <c r="BR46" s="3" t="str">
        <f t="shared" si="15"/>
        <v>-</v>
      </c>
      <c r="BS46" s="3" t="str">
        <f t="shared" si="15"/>
        <v>-</v>
      </c>
      <c r="BU46" t="s">
        <v>26</v>
      </c>
    </row>
    <row r="47" spans="1:105" x14ac:dyDescent="0.35">
      <c r="A47" s="5">
        <v>49</v>
      </c>
      <c r="B47" s="5" t="s">
        <v>35</v>
      </c>
      <c r="C47" s="4" t="s">
        <v>5</v>
      </c>
      <c r="D47" s="5" t="s">
        <v>16</v>
      </c>
      <c r="E47" s="4" t="s">
        <v>3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7"/>
      <c r="O47" s="3">
        <v>1</v>
      </c>
      <c r="P47" s="3">
        <v>0.69996821646168939</v>
      </c>
      <c r="Q47" s="3">
        <v>0.7440140059096978</v>
      </c>
      <c r="R47" s="3">
        <v>2.0168103534251896</v>
      </c>
      <c r="S47" s="3">
        <v>2.9167000718139713</v>
      </c>
      <c r="T47" s="3">
        <v>4.0934425303408482</v>
      </c>
      <c r="U47" s="3">
        <v>1.978359257303701</v>
      </c>
      <c r="V47" s="3">
        <v>1.188409764734367</v>
      </c>
      <c r="X47" s="3">
        <f t="shared" si="12"/>
        <v>1</v>
      </c>
      <c r="Y47" s="3">
        <f t="shared" si="12"/>
        <v>1.2622644938360423</v>
      </c>
      <c r="Z47" s="3">
        <f t="shared" ref="Z47:AE89" si="91">IF(ISNUMBER(Q47),Q47/Q$202,Q47)</f>
        <v>0.85166822893968419</v>
      </c>
      <c r="AA47" s="3">
        <f t="shared" si="91"/>
        <v>1.206002930886827</v>
      </c>
      <c r="AB47" s="3">
        <f t="shared" si="91"/>
        <v>2.9452132488893525</v>
      </c>
      <c r="AC47" s="3">
        <f t="shared" si="91"/>
        <v>2.4178656857561505</v>
      </c>
      <c r="AD47" s="3">
        <f t="shared" si="91"/>
        <v>1.3372338095731779</v>
      </c>
      <c r="AE47" s="3">
        <f t="shared" si="91"/>
        <v>1.4506953806031502</v>
      </c>
      <c r="AG47" s="3">
        <f t="shared" si="13"/>
        <v>0</v>
      </c>
      <c r="AH47" s="3">
        <f t="shared" si="13"/>
        <v>0.3360142430973419</v>
      </c>
      <c r="AI47" s="3">
        <f t="shared" si="13"/>
        <v>-0.23163656312209399</v>
      </c>
      <c r="AJ47" s="3">
        <f t="shared" si="13"/>
        <v>0.270233413349733</v>
      </c>
      <c r="AK47" s="3">
        <f t="shared" si="13"/>
        <v>1.5583720965267125</v>
      </c>
      <c r="AL47" s="3">
        <f t="shared" si="13"/>
        <v>1.2737341040264156</v>
      </c>
      <c r="AM47" s="3">
        <f t="shared" si="13"/>
        <v>0.41925173650149766</v>
      </c>
      <c r="AN47" s="3">
        <f t="shared" si="13"/>
        <v>0.53674461173368271</v>
      </c>
      <c r="AP47" s="5" t="str">
        <f>AP17</f>
        <v>Group</v>
      </c>
      <c r="AQ47" s="5" t="str">
        <f t="shared" ref="AQ47:AZ47" si="92">AQ17</f>
        <v>Leg</v>
      </c>
      <c r="AR47" s="5" t="str">
        <f t="shared" si="92"/>
        <v>Condition</v>
      </c>
      <c r="AS47" s="2" t="str">
        <f t="shared" si="92"/>
        <v>RPLP0</v>
      </c>
      <c r="AT47" s="2" t="str">
        <f t="shared" si="92"/>
        <v>GAPDH</v>
      </c>
      <c r="AU47" s="2" t="str">
        <f t="shared" si="92"/>
        <v>COL1A1</v>
      </c>
      <c r="AV47" s="2" t="str">
        <f t="shared" si="92"/>
        <v>Myogenin</v>
      </c>
      <c r="AW47" s="2" t="str">
        <f t="shared" si="92"/>
        <v>CHRNG</v>
      </c>
      <c r="AX47" s="2" t="str">
        <f t="shared" si="92"/>
        <v>MHCneo</v>
      </c>
      <c r="AY47" s="2" t="str">
        <f t="shared" si="92"/>
        <v>MHCemb</v>
      </c>
      <c r="AZ47" s="2" t="str">
        <f t="shared" si="92"/>
        <v>p16</v>
      </c>
      <c r="BC47" s="3">
        <f t="shared" si="71"/>
        <v>1</v>
      </c>
      <c r="BD47" s="3">
        <f t="shared" si="71"/>
        <v>1</v>
      </c>
      <c r="BE47" s="3">
        <f t="shared" si="71"/>
        <v>1</v>
      </c>
      <c r="BF47" s="3">
        <f t="shared" si="71"/>
        <v>1</v>
      </c>
      <c r="BG47" s="3">
        <f t="shared" si="71"/>
        <v>1</v>
      </c>
      <c r="BH47" s="3">
        <f t="shared" si="71"/>
        <v>1</v>
      </c>
      <c r="BI47" s="3">
        <f t="shared" si="71"/>
        <v>1</v>
      </c>
      <c r="BJ47" s="3">
        <f t="shared" si="71"/>
        <v>1</v>
      </c>
      <c r="BL47" s="3">
        <f t="shared" si="15"/>
        <v>0</v>
      </c>
      <c r="BM47" s="3">
        <f t="shared" si="15"/>
        <v>0</v>
      </c>
      <c r="BN47" s="3">
        <f t="shared" si="15"/>
        <v>0</v>
      </c>
      <c r="BO47" s="3">
        <f t="shared" si="15"/>
        <v>0</v>
      </c>
      <c r="BP47" s="3">
        <f t="shared" si="15"/>
        <v>0</v>
      </c>
      <c r="BQ47" s="3">
        <f t="shared" si="15"/>
        <v>0</v>
      </c>
      <c r="BR47" s="3">
        <f t="shared" si="15"/>
        <v>0</v>
      </c>
      <c r="BS47" s="3">
        <f t="shared" si="15"/>
        <v>0</v>
      </c>
      <c r="BU47" s="5" t="str">
        <f>BU17</f>
        <v>Group</v>
      </c>
      <c r="BV47" s="5" t="str">
        <f t="shared" ref="BV47:CE47" si="93">BV17</f>
        <v>Leg</v>
      </c>
      <c r="BW47" s="5" t="str">
        <f t="shared" si="93"/>
        <v>Condition</v>
      </c>
      <c r="BX47" s="2" t="str">
        <f t="shared" si="93"/>
        <v>RPLP0</v>
      </c>
      <c r="BY47" s="2" t="str">
        <f t="shared" si="93"/>
        <v>GAPDH</v>
      </c>
      <c r="BZ47" s="2" t="str">
        <f t="shared" si="93"/>
        <v>COL1A1</v>
      </c>
      <c r="CA47" s="2" t="str">
        <f t="shared" si="93"/>
        <v>Myogenin</v>
      </c>
      <c r="CB47" s="2" t="str">
        <f t="shared" si="93"/>
        <v>CHRNG</v>
      </c>
      <c r="CC47" s="2" t="str">
        <f t="shared" si="93"/>
        <v>MHCneo</v>
      </c>
      <c r="CD47" s="2" t="str">
        <f t="shared" si="93"/>
        <v>MHCemb</v>
      </c>
      <c r="CE47" s="2" t="str">
        <f t="shared" si="93"/>
        <v>p16</v>
      </c>
    </row>
    <row r="48" spans="1:105" x14ac:dyDescent="0.35">
      <c r="A48" s="5">
        <v>51</v>
      </c>
      <c r="B48" s="5" t="s">
        <v>35</v>
      </c>
      <c r="C48" s="4" t="s">
        <v>4</v>
      </c>
      <c r="D48" s="5" t="s">
        <v>16</v>
      </c>
      <c r="E48" s="4" t="s">
        <v>3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7"/>
      <c r="O48" s="3">
        <v>1</v>
      </c>
      <c r="P48" s="3">
        <v>0.66570757627158983</v>
      </c>
      <c r="Q48" s="3">
        <v>0.3808570035560932</v>
      </c>
      <c r="R48" s="3">
        <v>2.6464571474737086</v>
      </c>
      <c r="S48" s="3">
        <v>0.9166866356788288</v>
      </c>
      <c r="T48" s="3">
        <v>2.1716229707994312</v>
      </c>
      <c r="U48" s="3">
        <v>1.2768010627388788</v>
      </c>
      <c r="V48" s="3">
        <v>0.51726518085769335</v>
      </c>
      <c r="X48" s="3">
        <f t="shared" ref="X48:Y66" si="94">IF(ISNUMBER(O48),O48/O$202,O48)</f>
        <v>1</v>
      </c>
      <c r="Y48" s="3">
        <f t="shared" si="94"/>
        <v>1.2004817033735531</v>
      </c>
      <c r="Z48" s="3">
        <f t="shared" si="91"/>
        <v>0.43596465539824991</v>
      </c>
      <c r="AA48" s="3">
        <f t="shared" si="91"/>
        <v>1.5825162097662113</v>
      </c>
      <c r="AB48" s="3">
        <f t="shared" si="91"/>
        <v>0.9256480124821318</v>
      </c>
      <c r="AC48" s="3">
        <f t="shared" si="91"/>
        <v>1.2827082888247041</v>
      </c>
      <c r="AD48" s="3">
        <f t="shared" si="91"/>
        <v>0.86302906961416992</v>
      </c>
      <c r="AE48" s="3">
        <f t="shared" si="91"/>
        <v>0.63142716484228534</v>
      </c>
      <c r="AG48" s="3">
        <f t="shared" si="13"/>
        <v>0</v>
      </c>
      <c r="AH48" s="3">
        <f t="shared" si="13"/>
        <v>0.26361341551885498</v>
      </c>
      <c r="AI48" s="3">
        <f t="shared" si="13"/>
        <v>-1.1977169175654503</v>
      </c>
      <c r="AJ48" s="3">
        <f t="shared" si="13"/>
        <v>0.66222027730262523</v>
      </c>
      <c r="AK48" s="3">
        <f t="shared" si="13"/>
        <v>-0.11146439728138802</v>
      </c>
      <c r="AL48" s="3">
        <f t="shared" si="13"/>
        <v>0.35919311265920628</v>
      </c>
      <c r="AM48" s="3">
        <f t="shared" si="13"/>
        <v>-0.21251894002324581</v>
      </c>
      <c r="AN48" s="3">
        <f t="shared" si="13"/>
        <v>-0.66331176622850774</v>
      </c>
      <c r="AP48" s="5" t="str">
        <f t="shared" ref="AP48:AR59" si="95">AP18</f>
        <v>Young</v>
      </c>
      <c r="AQ48" s="5" t="str">
        <f t="shared" si="95"/>
        <v>Rest</v>
      </c>
      <c r="AR48" s="5" t="str">
        <f t="shared" si="95"/>
        <v>D</v>
      </c>
      <c r="AS48" s="3">
        <f>AS18/SQRT(AS33)</f>
        <v>0</v>
      </c>
      <c r="AT48" s="3">
        <f t="shared" ref="AT48:AZ48" si="96">AT18/SQRT(AT33)</f>
        <v>4.7878778809004222E-2</v>
      </c>
      <c r="AU48" s="3">
        <f t="shared" si="96"/>
        <v>0.25377208126131878</v>
      </c>
      <c r="AV48" s="3">
        <f t="shared" si="96"/>
        <v>6.3702623302920758E-2</v>
      </c>
      <c r="AW48" s="3">
        <f t="shared" si="96"/>
        <v>0.21936802386996365</v>
      </c>
      <c r="AX48" s="3">
        <f t="shared" si="96"/>
        <v>0.11731069674248565</v>
      </c>
      <c r="AY48" s="3">
        <f t="shared" si="96"/>
        <v>0.16057008651288052</v>
      </c>
      <c r="AZ48" s="3">
        <f t="shared" si="96"/>
        <v>0.14148763080633506</v>
      </c>
      <c r="BC48" s="3">
        <f t="shared" si="71"/>
        <v>1</v>
      </c>
      <c r="BD48" s="3">
        <f t="shared" si="71"/>
        <v>1</v>
      </c>
      <c r="BE48" s="3">
        <f t="shared" si="71"/>
        <v>1</v>
      </c>
      <c r="BF48" s="3">
        <f t="shared" si="71"/>
        <v>1</v>
      </c>
      <c r="BG48" s="3">
        <f t="shared" si="71"/>
        <v>1</v>
      </c>
      <c r="BH48" s="3">
        <f t="shared" si="71"/>
        <v>1</v>
      </c>
      <c r="BI48" s="3">
        <f t="shared" si="71"/>
        <v>1</v>
      </c>
      <c r="BJ48" s="3">
        <f t="shared" si="71"/>
        <v>1</v>
      </c>
      <c r="BL48" s="3">
        <f t="shared" si="15"/>
        <v>0</v>
      </c>
      <c r="BM48" s="3">
        <f t="shared" si="15"/>
        <v>0</v>
      </c>
      <c r="BN48" s="3">
        <f t="shared" si="15"/>
        <v>0</v>
      </c>
      <c r="BO48" s="3">
        <f t="shared" si="15"/>
        <v>0</v>
      </c>
      <c r="BP48" s="3">
        <f t="shared" si="15"/>
        <v>0</v>
      </c>
      <c r="BQ48" s="3">
        <f t="shared" si="15"/>
        <v>0</v>
      </c>
      <c r="BR48" s="3">
        <f t="shared" si="15"/>
        <v>0</v>
      </c>
      <c r="BS48" s="3">
        <f t="shared" si="15"/>
        <v>0</v>
      </c>
      <c r="BU48" s="5" t="str">
        <f t="shared" ref="BU48:BW59" si="97">BU18</f>
        <v>Young</v>
      </c>
      <c r="BV48" s="5" t="str">
        <f t="shared" si="97"/>
        <v>Rest</v>
      </c>
      <c r="BW48" s="5" t="str">
        <f t="shared" si="97"/>
        <v>D</v>
      </c>
      <c r="BX48" s="3">
        <f>BX18/SQRT(BX33)</f>
        <v>0</v>
      </c>
      <c r="BY48" s="3">
        <f t="shared" ref="BY48:CE48" si="98">BY18/SQRT(BY33)</f>
        <v>0</v>
      </c>
      <c r="BZ48" s="3">
        <f t="shared" si="98"/>
        <v>0</v>
      </c>
      <c r="CA48" s="3">
        <f t="shared" si="98"/>
        <v>0</v>
      </c>
      <c r="CB48" s="3">
        <f t="shared" si="98"/>
        <v>0</v>
      </c>
      <c r="CC48" s="3">
        <f t="shared" si="98"/>
        <v>0</v>
      </c>
      <c r="CD48" s="3">
        <f t="shared" si="98"/>
        <v>0</v>
      </c>
      <c r="CE48" s="3">
        <f t="shared" si="98"/>
        <v>0</v>
      </c>
    </row>
    <row r="49" spans="1:83" x14ac:dyDescent="0.35">
      <c r="A49" s="5">
        <v>52</v>
      </c>
      <c r="B49" s="5" t="s">
        <v>35</v>
      </c>
      <c r="C49" s="4" t="s">
        <v>4</v>
      </c>
      <c r="D49" s="5" t="s">
        <v>16</v>
      </c>
      <c r="E49" s="4" t="s">
        <v>3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7"/>
      <c r="O49" s="3">
        <v>1</v>
      </c>
      <c r="P49" s="3">
        <v>0.57469425379226036</v>
      </c>
      <c r="Q49" s="3">
        <v>0.83871037091432177</v>
      </c>
      <c r="R49" s="3">
        <v>2.1956296127118029</v>
      </c>
      <c r="S49" s="3">
        <v>1.2767440653989801</v>
      </c>
      <c r="T49" s="3">
        <v>2.3422989793402946</v>
      </c>
      <c r="U49" s="3">
        <v>1.4807420976604924</v>
      </c>
      <c r="V49" s="3">
        <v>0.75941560285910525</v>
      </c>
      <c r="X49" s="3">
        <f t="shared" si="94"/>
        <v>1</v>
      </c>
      <c r="Y49" s="3">
        <f t="shared" si="94"/>
        <v>1.0363558434703199</v>
      </c>
      <c r="Z49" s="3">
        <f t="shared" si="91"/>
        <v>0.96006657202182044</v>
      </c>
      <c r="AA49" s="3">
        <f t="shared" si="91"/>
        <v>1.3129324448257123</v>
      </c>
      <c r="AB49" s="3">
        <f t="shared" si="91"/>
        <v>1.2892253040317965</v>
      </c>
      <c r="AC49" s="3">
        <f t="shared" si="91"/>
        <v>1.3835211526609568</v>
      </c>
      <c r="AD49" s="3">
        <f t="shared" si="91"/>
        <v>1.0008790814609618</v>
      </c>
      <c r="AE49" s="3">
        <f t="shared" si="91"/>
        <v>0.92702091460171376</v>
      </c>
      <c r="AG49" s="3">
        <f t="shared" ref="AG49:AN80" si="99">IF(ISNUMBER(X49),LOG(X49,2),X49)</f>
        <v>0</v>
      </c>
      <c r="AH49" s="3">
        <f t="shared" si="99"/>
        <v>5.1519452313860209E-2</v>
      </c>
      <c r="AI49" s="3">
        <f t="shared" si="99"/>
        <v>-5.8793647599610331E-2</v>
      </c>
      <c r="AJ49" s="3">
        <f t="shared" si="99"/>
        <v>0.3927926862062272</v>
      </c>
      <c r="AK49" s="3">
        <f t="shared" si="99"/>
        <v>0.36650441001872713</v>
      </c>
      <c r="AL49" s="3">
        <f t="shared" si="99"/>
        <v>0.46834470148727969</v>
      </c>
      <c r="AM49" s="3">
        <f t="shared" si="99"/>
        <v>1.2676893447680954E-3</v>
      </c>
      <c r="AN49" s="3">
        <f t="shared" si="99"/>
        <v>-0.10932620689761374</v>
      </c>
      <c r="AP49" s="5" t="str">
        <f t="shared" si="95"/>
        <v>Young</v>
      </c>
      <c r="AQ49" s="5" t="str">
        <f t="shared" si="95"/>
        <v>Exercise</v>
      </c>
      <c r="AR49" s="5" t="str">
        <f t="shared" si="95"/>
        <v>D</v>
      </c>
      <c r="AS49" s="3">
        <f t="shared" ref="AS49:AZ59" si="100">AS19/SQRT(AS34)</f>
        <v>0</v>
      </c>
      <c r="AT49" s="3">
        <f t="shared" si="100"/>
        <v>5.4922716392794294E-2</v>
      </c>
      <c r="AU49" s="3">
        <f t="shared" si="100"/>
        <v>0.22577072064140344</v>
      </c>
      <c r="AV49" s="3">
        <f t="shared" si="100"/>
        <v>9.0716768299799605E-2</v>
      </c>
      <c r="AW49" s="3">
        <f t="shared" si="100"/>
        <v>0.27999699030453218</v>
      </c>
      <c r="AX49" s="3">
        <f t="shared" si="100"/>
        <v>0.14951142057590472</v>
      </c>
      <c r="AY49" s="3">
        <f t="shared" si="100"/>
        <v>0.10545683666382712</v>
      </c>
      <c r="AZ49" s="3">
        <f t="shared" si="100"/>
        <v>0.1034959680329807</v>
      </c>
      <c r="BC49" s="3" t="str">
        <f t="shared" si="71"/>
        <v>-</v>
      </c>
      <c r="BD49" s="3" t="str">
        <f t="shared" si="71"/>
        <v>-</v>
      </c>
      <c r="BE49" s="3" t="str">
        <f t="shared" si="71"/>
        <v>-</v>
      </c>
      <c r="BF49" s="3" t="str">
        <f t="shared" si="71"/>
        <v>-</v>
      </c>
      <c r="BG49" s="3" t="str">
        <f t="shared" si="71"/>
        <v>-</v>
      </c>
      <c r="BH49" s="3" t="str">
        <f t="shared" si="71"/>
        <v>-</v>
      </c>
      <c r="BI49" s="3" t="str">
        <f t="shared" si="71"/>
        <v>-</v>
      </c>
      <c r="BJ49" s="3" t="str">
        <f t="shared" si="71"/>
        <v>-</v>
      </c>
      <c r="BL49" s="3" t="str">
        <f t="shared" ref="BL49:BS80" si="101">IF(ISNUMBER(BC49),LOG(BC49,2),BC49)</f>
        <v>-</v>
      </c>
      <c r="BM49" s="3" t="str">
        <f t="shared" si="101"/>
        <v>-</v>
      </c>
      <c r="BN49" s="3" t="str">
        <f t="shared" si="101"/>
        <v>-</v>
      </c>
      <c r="BO49" s="3" t="str">
        <f t="shared" si="101"/>
        <v>-</v>
      </c>
      <c r="BP49" s="3" t="str">
        <f t="shared" si="101"/>
        <v>-</v>
      </c>
      <c r="BQ49" s="3" t="str">
        <f t="shared" si="101"/>
        <v>-</v>
      </c>
      <c r="BR49" s="3" t="str">
        <f t="shared" si="101"/>
        <v>-</v>
      </c>
      <c r="BS49" s="3" t="str">
        <f t="shared" si="101"/>
        <v>-</v>
      </c>
      <c r="BU49" s="5" t="str">
        <f t="shared" si="97"/>
        <v>Young</v>
      </c>
      <c r="BV49" s="5" t="str">
        <f t="shared" si="97"/>
        <v>Exercise</v>
      </c>
      <c r="BW49" s="5" t="str">
        <f t="shared" si="97"/>
        <v>D</v>
      </c>
      <c r="BX49" s="3">
        <f t="shared" ref="BX49:CE59" si="102">BX19/SQRT(BX34)</f>
        <v>0</v>
      </c>
      <c r="BY49" s="3">
        <f t="shared" si="102"/>
        <v>4.0002025039687632E-2</v>
      </c>
      <c r="BZ49" s="3">
        <f t="shared" si="102"/>
        <v>8.1055936720647301E-2</v>
      </c>
      <c r="CA49" s="3">
        <f t="shared" si="102"/>
        <v>8.3087352439906767E-2</v>
      </c>
      <c r="CB49" s="3">
        <f t="shared" si="102"/>
        <v>0.22072866320943835</v>
      </c>
      <c r="CC49" s="3">
        <f t="shared" si="102"/>
        <v>0.12841179967076691</v>
      </c>
      <c r="CD49" s="3">
        <f t="shared" si="102"/>
        <v>8.9316225759341186E-2</v>
      </c>
      <c r="CE49" s="3">
        <f t="shared" si="102"/>
        <v>0.10337783329826784</v>
      </c>
    </row>
    <row r="50" spans="1:83" x14ac:dyDescent="0.35">
      <c r="A50" s="5">
        <v>57</v>
      </c>
      <c r="B50" s="5" t="s">
        <v>35</v>
      </c>
      <c r="C50" s="4" t="s">
        <v>5</v>
      </c>
      <c r="D50" s="5" t="s">
        <v>16</v>
      </c>
      <c r="E50" s="4" t="s">
        <v>3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7"/>
      <c r="O50" s="3">
        <v>1</v>
      </c>
      <c r="P50" s="3">
        <v>0.79314934930278391</v>
      </c>
      <c r="Q50" s="3">
        <v>0.68283705157120933</v>
      </c>
      <c r="R50" s="3">
        <v>2.6962699113465263</v>
      </c>
      <c r="S50" s="3">
        <v>1.150544570396612</v>
      </c>
      <c r="T50" s="3">
        <v>4.3474828873448477</v>
      </c>
      <c r="U50" s="3">
        <v>2.7309575693990098</v>
      </c>
      <c r="V50" s="3">
        <v>1.2629936527027188</v>
      </c>
      <c r="X50" s="3">
        <f t="shared" si="94"/>
        <v>1</v>
      </c>
      <c r="Y50" s="3">
        <f t="shared" si="94"/>
        <v>1.4302996027375487</v>
      </c>
      <c r="Z50" s="3">
        <f t="shared" si="91"/>
        <v>0.78163934784398592</v>
      </c>
      <c r="AA50" s="3">
        <f t="shared" si="91"/>
        <v>1.6123030160091316</v>
      </c>
      <c r="AB50" s="3">
        <f t="shared" si="91"/>
        <v>1.1617921036571828</v>
      </c>
      <c r="AC50" s="3">
        <f t="shared" si="91"/>
        <v>2.5679192060986158</v>
      </c>
      <c r="AD50" s="3">
        <f t="shared" si="91"/>
        <v>1.8459381332424656</v>
      </c>
      <c r="AE50" s="3">
        <f t="shared" si="91"/>
        <v>1.5417401573744816</v>
      </c>
      <c r="AG50" s="3">
        <f t="shared" si="99"/>
        <v>0</v>
      </c>
      <c r="AH50" s="3">
        <f t="shared" si="99"/>
        <v>0.5163173778502973</v>
      </c>
      <c r="AI50" s="3">
        <f t="shared" si="99"/>
        <v>-0.35542500026461582</v>
      </c>
      <c r="AJ50" s="3">
        <f t="shared" si="99"/>
        <v>0.68912290925747077</v>
      </c>
      <c r="AK50" s="3">
        <f t="shared" si="99"/>
        <v>0.21635192945095397</v>
      </c>
      <c r="AL50" s="3">
        <f t="shared" si="99"/>
        <v>1.3605998119639122</v>
      </c>
      <c r="AM50" s="3">
        <f t="shared" si="99"/>
        <v>0.88435420175943702</v>
      </c>
      <c r="AN50" s="3">
        <f t="shared" si="99"/>
        <v>0.62455963603388009</v>
      </c>
      <c r="AP50" s="5" t="str">
        <f t="shared" si="95"/>
        <v>SED</v>
      </c>
      <c r="AQ50" s="5" t="str">
        <f t="shared" si="95"/>
        <v>Rest</v>
      </c>
      <c r="AR50" s="5" t="str">
        <f t="shared" si="95"/>
        <v>D</v>
      </c>
      <c r="AS50" s="3">
        <f t="shared" si="100"/>
        <v>0</v>
      </c>
      <c r="AT50" s="3">
        <f t="shared" si="100"/>
        <v>6.6999251444455676E-2</v>
      </c>
      <c r="AU50" s="3">
        <f t="shared" si="100"/>
        <v>0.33996838960364145</v>
      </c>
      <c r="AV50" s="3">
        <f t="shared" si="100"/>
        <v>0.15631472810947492</v>
      </c>
      <c r="AW50" s="3">
        <f t="shared" si="100"/>
        <v>0.31299584384779872</v>
      </c>
      <c r="AX50" s="3">
        <f t="shared" si="100"/>
        <v>0.24209862609889604</v>
      </c>
      <c r="AY50" s="3">
        <f t="shared" si="100"/>
        <v>0.29427439146100831</v>
      </c>
      <c r="AZ50" s="3">
        <f t="shared" si="100"/>
        <v>0.14443163091437647</v>
      </c>
      <c r="BC50" s="3">
        <f t="shared" si="71"/>
        <v>1</v>
      </c>
      <c r="BD50" s="3">
        <f t="shared" si="71"/>
        <v>1</v>
      </c>
      <c r="BE50" s="3">
        <f t="shared" si="71"/>
        <v>1</v>
      </c>
      <c r="BF50" s="3">
        <f t="shared" si="71"/>
        <v>1</v>
      </c>
      <c r="BG50" s="3">
        <f t="shared" si="71"/>
        <v>1</v>
      </c>
      <c r="BH50" s="3">
        <f t="shared" si="71"/>
        <v>1</v>
      </c>
      <c r="BI50" s="3">
        <f t="shared" si="71"/>
        <v>1</v>
      </c>
      <c r="BJ50" s="3">
        <f t="shared" si="71"/>
        <v>1</v>
      </c>
      <c r="BL50" s="3">
        <f t="shared" si="101"/>
        <v>0</v>
      </c>
      <c r="BM50" s="3">
        <f t="shared" si="101"/>
        <v>0</v>
      </c>
      <c r="BN50" s="3">
        <f t="shared" si="101"/>
        <v>0</v>
      </c>
      <c r="BO50" s="3">
        <f t="shared" si="101"/>
        <v>0</v>
      </c>
      <c r="BP50" s="3">
        <f t="shared" si="101"/>
        <v>0</v>
      </c>
      <c r="BQ50" s="3">
        <f t="shared" si="101"/>
        <v>0</v>
      </c>
      <c r="BR50" s="3">
        <f t="shared" si="101"/>
        <v>0</v>
      </c>
      <c r="BS50" s="3">
        <f t="shared" si="101"/>
        <v>0</v>
      </c>
      <c r="BU50" s="5" t="str">
        <f t="shared" si="97"/>
        <v>SED</v>
      </c>
      <c r="BV50" s="5" t="str">
        <f t="shared" si="97"/>
        <v>Rest</v>
      </c>
      <c r="BW50" s="5" t="str">
        <f t="shared" si="97"/>
        <v>D</v>
      </c>
      <c r="BX50" s="3">
        <f t="shared" si="102"/>
        <v>0</v>
      </c>
      <c r="BY50" s="3">
        <f t="shared" si="102"/>
        <v>0</v>
      </c>
      <c r="BZ50" s="3">
        <f t="shared" si="102"/>
        <v>0</v>
      </c>
      <c r="CA50" s="3">
        <f t="shared" si="102"/>
        <v>0</v>
      </c>
      <c r="CB50" s="3">
        <f t="shared" si="102"/>
        <v>0</v>
      </c>
      <c r="CC50" s="3">
        <f t="shared" si="102"/>
        <v>0</v>
      </c>
      <c r="CD50" s="3">
        <f t="shared" si="102"/>
        <v>0</v>
      </c>
      <c r="CE50" s="3">
        <f t="shared" si="102"/>
        <v>0</v>
      </c>
    </row>
    <row r="51" spans="1:83" x14ac:dyDescent="0.35">
      <c r="A51" s="5">
        <v>2</v>
      </c>
      <c r="B51" s="5" t="s">
        <v>35</v>
      </c>
      <c r="C51" s="4" t="s">
        <v>4</v>
      </c>
      <c r="D51" s="5" t="s">
        <v>15</v>
      </c>
      <c r="E51" s="4" t="s">
        <v>3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7"/>
      <c r="O51" s="3" t="s">
        <v>30</v>
      </c>
      <c r="P51" s="3" t="s">
        <v>30</v>
      </c>
      <c r="Q51" s="3" t="s">
        <v>30</v>
      </c>
      <c r="R51" s="3" t="s">
        <v>30</v>
      </c>
      <c r="S51" s="3" t="s">
        <v>30</v>
      </c>
      <c r="T51" s="3" t="s">
        <v>30</v>
      </c>
      <c r="U51" s="3" t="s">
        <v>30</v>
      </c>
      <c r="V51" s="3" t="s">
        <v>30</v>
      </c>
      <c r="X51" s="3" t="str">
        <f t="shared" si="94"/>
        <v>OUT</v>
      </c>
      <c r="Y51" s="3" t="str">
        <f t="shared" si="94"/>
        <v>OUT</v>
      </c>
      <c r="Z51" s="3" t="str">
        <f t="shared" si="91"/>
        <v>OUT</v>
      </c>
      <c r="AA51" s="3" t="str">
        <f t="shared" si="91"/>
        <v>OUT</v>
      </c>
      <c r="AB51" s="3" t="str">
        <f t="shared" si="91"/>
        <v>OUT</v>
      </c>
      <c r="AC51" s="3" t="str">
        <f t="shared" si="91"/>
        <v>OUT</v>
      </c>
      <c r="AD51" s="3" t="str">
        <f t="shared" si="91"/>
        <v>OUT</v>
      </c>
      <c r="AE51" s="3" t="str">
        <f t="shared" si="91"/>
        <v>OUT</v>
      </c>
      <c r="AG51" s="3" t="str">
        <f t="shared" si="99"/>
        <v>OUT</v>
      </c>
      <c r="AH51" s="3" t="str">
        <f t="shared" si="99"/>
        <v>OUT</v>
      </c>
      <c r="AI51" s="3" t="str">
        <f t="shared" si="99"/>
        <v>OUT</v>
      </c>
      <c r="AJ51" s="3" t="str">
        <f t="shared" si="99"/>
        <v>OUT</v>
      </c>
      <c r="AK51" s="3" t="str">
        <f t="shared" si="99"/>
        <v>OUT</v>
      </c>
      <c r="AL51" s="3" t="str">
        <f t="shared" si="99"/>
        <v>OUT</v>
      </c>
      <c r="AM51" s="3" t="str">
        <f t="shared" si="99"/>
        <v>OUT</v>
      </c>
      <c r="AN51" s="3" t="str">
        <f t="shared" si="99"/>
        <v>OUT</v>
      </c>
      <c r="AP51" s="5" t="str">
        <f t="shared" si="95"/>
        <v>SED</v>
      </c>
      <c r="AQ51" s="5" t="str">
        <f t="shared" si="95"/>
        <v>Exercise</v>
      </c>
      <c r="AR51" s="5" t="str">
        <f t="shared" si="95"/>
        <v>D</v>
      </c>
      <c r="AS51" s="3">
        <f t="shared" si="100"/>
        <v>0</v>
      </c>
      <c r="AT51" s="3">
        <f t="shared" si="100"/>
        <v>6.6182851855445674E-2</v>
      </c>
      <c r="AU51" s="3">
        <f t="shared" si="100"/>
        <v>0.3863275454407824</v>
      </c>
      <c r="AV51" s="3">
        <f t="shared" si="100"/>
        <v>0.17872389511519943</v>
      </c>
      <c r="AW51" s="3">
        <f t="shared" si="100"/>
        <v>0.40495404107796862</v>
      </c>
      <c r="AX51" s="3">
        <f t="shared" si="100"/>
        <v>0.25458121700294284</v>
      </c>
      <c r="AY51" s="3">
        <f t="shared" si="100"/>
        <v>0.26381316855873482</v>
      </c>
      <c r="AZ51" s="3">
        <f t="shared" si="100"/>
        <v>0.15875158189467017</v>
      </c>
      <c r="BC51" s="3" t="str">
        <f t="shared" ref="BC51:BJ66" si="103">IF(AND(ISNUMBER(O35),ISNUMBER(O51)),IF($D51="Exercise",O51/O35,1),"-")</f>
        <v>-</v>
      </c>
      <c r="BD51" s="3" t="str">
        <f t="shared" si="103"/>
        <v>-</v>
      </c>
      <c r="BE51" s="3" t="str">
        <f t="shared" si="103"/>
        <v>-</v>
      </c>
      <c r="BF51" s="3" t="str">
        <f t="shared" si="103"/>
        <v>-</v>
      </c>
      <c r="BG51" s="3" t="str">
        <f t="shared" si="103"/>
        <v>-</v>
      </c>
      <c r="BH51" s="3" t="str">
        <f t="shared" si="103"/>
        <v>-</v>
      </c>
      <c r="BI51" s="3" t="str">
        <f t="shared" si="103"/>
        <v>-</v>
      </c>
      <c r="BJ51" s="3" t="str">
        <f t="shared" si="103"/>
        <v>-</v>
      </c>
      <c r="BL51" s="3" t="str">
        <f t="shared" si="101"/>
        <v>-</v>
      </c>
      <c r="BM51" s="3" t="str">
        <f t="shared" si="101"/>
        <v>-</v>
      </c>
      <c r="BN51" s="3" t="str">
        <f t="shared" si="101"/>
        <v>-</v>
      </c>
      <c r="BO51" s="3" t="str">
        <f t="shared" si="101"/>
        <v>-</v>
      </c>
      <c r="BP51" s="3" t="str">
        <f t="shared" si="101"/>
        <v>-</v>
      </c>
      <c r="BQ51" s="3" t="str">
        <f t="shared" si="101"/>
        <v>-</v>
      </c>
      <c r="BR51" s="3" t="str">
        <f t="shared" si="101"/>
        <v>-</v>
      </c>
      <c r="BS51" s="3" t="str">
        <f t="shared" si="101"/>
        <v>-</v>
      </c>
      <c r="BU51" s="5" t="str">
        <f t="shared" si="97"/>
        <v>SED</v>
      </c>
      <c r="BV51" s="5" t="str">
        <f t="shared" si="97"/>
        <v>Exercise</v>
      </c>
      <c r="BW51" s="5" t="str">
        <f t="shared" si="97"/>
        <v>D</v>
      </c>
      <c r="BX51" s="3">
        <f t="shared" si="102"/>
        <v>0</v>
      </c>
      <c r="BY51" s="3">
        <f t="shared" si="102"/>
        <v>5.0331131578874179E-2</v>
      </c>
      <c r="BZ51" s="3">
        <f t="shared" si="102"/>
        <v>0.12797034932095078</v>
      </c>
      <c r="CA51" s="3">
        <f t="shared" si="102"/>
        <v>0.18964021225681874</v>
      </c>
      <c r="CB51" s="3">
        <f t="shared" si="102"/>
        <v>0.36851023248572151</v>
      </c>
      <c r="CC51" s="3">
        <f t="shared" si="102"/>
        <v>0.22267266780432363</v>
      </c>
      <c r="CD51" s="3">
        <f t="shared" si="102"/>
        <v>0.17093463783082391</v>
      </c>
      <c r="CE51" s="3">
        <f t="shared" si="102"/>
        <v>0.10842898141295181</v>
      </c>
    </row>
    <row r="52" spans="1:83" x14ac:dyDescent="0.35">
      <c r="A52" s="5">
        <v>6</v>
      </c>
      <c r="B52" s="5" t="s">
        <v>35</v>
      </c>
      <c r="C52" s="4" t="s">
        <v>4</v>
      </c>
      <c r="D52" s="5" t="s">
        <v>15</v>
      </c>
      <c r="E52" s="4" t="s">
        <v>3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7"/>
      <c r="O52" s="3">
        <v>1</v>
      </c>
      <c r="P52" s="3">
        <v>0.54896011997913519</v>
      </c>
      <c r="Q52" s="3">
        <v>4.3142713341057766</v>
      </c>
      <c r="R52" s="3">
        <v>1.5793026640992009</v>
      </c>
      <c r="S52" s="3">
        <v>2.3133386904697404</v>
      </c>
      <c r="T52" s="3">
        <v>1.5757169397027784</v>
      </c>
      <c r="U52" s="3">
        <v>2.0108912974362916</v>
      </c>
      <c r="V52" s="3">
        <v>1.2446747957931867</v>
      </c>
      <c r="X52" s="3">
        <f t="shared" si="94"/>
        <v>1</v>
      </c>
      <c r="Y52" s="3">
        <f t="shared" si="94"/>
        <v>0.9899490458072272</v>
      </c>
      <c r="Z52" s="3">
        <f t="shared" si="91"/>
        <v>4.9385197013738402</v>
      </c>
      <c r="AA52" s="3">
        <f t="shared" si="91"/>
        <v>0.94438410553888508</v>
      </c>
      <c r="AB52" s="3">
        <f t="shared" si="91"/>
        <v>2.3359535065607453</v>
      </c>
      <c r="AC52" s="3">
        <f t="shared" si="91"/>
        <v>0.93072564002866442</v>
      </c>
      <c r="AD52" s="3">
        <f t="shared" si="91"/>
        <v>1.3592232150864021</v>
      </c>
      <c r="AE52" s="3">
        <f t="shared" si="91"/>
        <v>1.5193782735485535</v>
      </c>
      <c r="AG52" s="3">
        <f t="shared" si="99"/>
        <v>0</v>
      </c>
      <c r="AH52" s="3">
        <f t="shared" si="99"/>
        <v>-1.4573825506291344E-2</v>
      </c>
      <c r="AI52" s="3">
        <f t="shared" si="99"/>
        <v>2.3040786653876668</v>
      </c>
      <c r="AJ52" s="3">
        <f t="shared" si="99"/>
        <v>-8.2554334402124063E-2</v>
      </c>
      <c r="AK52" s="3">
        <f t="shared" si="99"/>
        <v>1.2240115599534778</v>
      </c>
      <c r="AL52" s="3">
        <f t="shared" si="99"/>
        <v>-0.10357214311194601</v>
      </c>
      <c r="AM52" s="3">
        <f t="shared" si="99"/>
        <v>0.44278239860299207</v>
      </c>
      <c r="AN52" s="3">
        <f t="shared" si="99"/>
        <v>0.60348109658945559</v>
      </c>
      <c r="AP52" s="5" t="str">
        <f t="shared" si="95"/>
        <v>LLEX</v>
      </c>
      <c r="AQ52" s="5" t="str">
        <f t="shared" si="95"/>
        <v>Rest</v>
      </c>
      <c r="AR52" s="5" t="str">
        <f t="shared" si="95"/>
        <v>D</v>
      </c>
      <c r="AS52" s="3">
        <f t="shared" si="100"/>
        <v>0</v>
      </c>
      <c r="AT52" s="3">
        <f t="shared" si="100"/>
        <v>3.9244751512015258E-2</v>
      </c>
      <c r="AU52" s="3">
        <f t="shared" si="100"/>
        <v>0.16300737895200362</v>
      </c>
      <c r="AV52" s="3">
        <f t="shared" si="100"/>
        <v>0.14543038608786876</v>
      </c>
      <c r="AW52" s="3">
        <f t="shared" si="100"/>
        <v>0.27845975578320731</v>
      </c>
      <c r="AX52" s="3">
        <f t="shared" si="100"/>
        <v>0.19255191363244659</v>
      </c>
      <c r="AY52" s="3">
        <f t="shared" si="100"/>
        <v>0.24923497254229265</v>
      </c>
      <c r="AZ52" s="3">
        <f t="shared" si="100"/>
        <v>0.14984883468820226</v>
      </c>
      <c r="BC52" s="3">
        <f t="shared" si="103"/>
        <v>1</v>
      </c>
      <c r="BD52" s="3">
        <f t="shared" si="103"/>
        <v>1.2445044752329497</v>
      </c>
      <c r="BE52" s="3">
        <f t="shared" si="103"/>
        <v>0.92605450832799829</v>
      </c>
      <c r="BF52" s="3">
        <f t="shared" si="103"/>
        <v>1.4606690510494631</v>
      </c>
      <c r="BG52" s="3">
        <f t="shared" si="103"/>
        <v>1.9253360239096182</v>
      </c>
      <c r="BH52" s="3">
        <f t="shared" si="103"/>
        <v>1.7601544780665614</v>
      </c>
      <c r="BI52" s="3">
        <f t="shared" si="103"/>
        <v>1.4362497339353304</v>
      </c>
      <c r="BJ52" s="3">
        <f t="shared" si="103"/>
        <v>1.0386988884061865</v>
      </c>
      <c r="BL52" s="3">
        <f t="shared" si="101"/>
        <v>0</v>
      </c>
      <c r="BM52" s="3">
        <f t="shared" si="101"/>
        <v>0.31557141825368135</v>
      </c>
      <c r="BN52" s="3">
        <f t="shared" si="101"/>
        <v>-0.11083098068903213</v>
      </c>
      <c r="BO52" s="3">
        <f t="shared" si="101"/>
        <v>0.54662933865108809</v>
      </c>
      <c r="BP52" s="3">
        <f t="shared" si="101"/>
        <v>0.94511025761110457</v>
      </c>
      <c r="BQ52" s="3">
        <f t="shared" si="101"/>
        <v>0.8157020509992351</v>
      </c>
      <c r="BR52" s="3">
        <f t="shared" si="101"/>
        <v>0.52230662561275332</v>
      </c>
      <c r="BS52" s="3">
        <f t="shared" si="101"/>
        <v>5.4777487578404269E-2</v>
      </c>
      <c r="BU52" s="5" t="str">
        <f t="shared" si="97"/>
        <v>LLEX</v>
      </c>
      <c r="BV52" s="5" t="str">
        <f t="shared" si="97"/>
        <v>Rest</v>
      </c>
      <c r="BW52" s="5" t="str">
        <f t="shared" si="97"/>
        <v>D</v>
      </c>
      <c r="BX52" s="3">
        <f t="shared" si="102"/>
        <v>0</v>
      </c>
      <c r="BY52" s="3">
        <f t="shared" si="102"/>
        <v>0</v>
      </c>
      <c r="BZ52" s="3">
        <f t="shared" si="102"/>
        <v>0</v>
      </c>
      <c r="CA52" s="3">
        <f t="shared" si="102"/>
        <v>0</v>
      </c>
      <c r="CB52" s="3">
        <f t="shared" si="102"/>
        <v>0</v>
      </c>
      <c r="CC52" s="3">
        <f t="shared" si="102"/>
        <v>0</v>
      </c>
      <c r="CD52" s="3">
        <f t="shared" si="102"/>
        <v>0</v>
      </c>
      <c r="CE52" s="3">
        <f t="shared" si="102"/>
        <v>0</v>
      </c>
    </row>
    <row r="53" spans="1:83" x14ac:dyDescent="0.35">
      <c r="A53" s="5">
        <v>7</v>
      </c>
      <c r="B53" s="5" t="s">
        <v>35</v>
      </c>
      <c r="C53" s="4" t="s">
        <v>4</v>
      </c>
      <c r="D53" s="5" t="s">
        <v>15</v>
      </c>
      <c r="E53" s="4" t="s">
        <v>3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7"/>
      <c r="O53" s="3">
        <v>1</v>
      </c>
      <c r="P53" s="3">
        <v>0.66144220139227516</v>
      </c>
      <c r="Q53" s="3">
        <v>1.5779028387380767</v>
      </c>
      <c r="R53" s="3">
        <v>2.4833931960080711</v>
      </c>
      <c r="S53" s="3">
        <v>2.4160660518147212</v>
      </c>
      <c r="T53" s="3">
        <v>2.8597493076509446</v>
      </c>
      <c r="U53" s="3">
        <v>3.2907343024462437</v>
      </c>
      <c r="V53" s="3">
        <v>0.84379643069877786</v>
      </c>
      <c r="X53" s="3">
        <f t="shared" si="94"/>
        <v>1</v>
      </c>
      <c r="Y53" s="3">
        <f t="shared" si="94"/>
        <v>1.1927898808929909</v>
      </c>
      <c r="Z53" s="3">
        <f t="shared" si="91"/>
        <v>1.806215616148042</v>
      </c>
      <c r="AA53" s="3">
        <f t="shared" si="91"/>
        <v>1.4850079819571058</v>
      </c>
      <c r="AB53" s="3">
        <f t="shared" si="91"/>
        <v>2.4396851135848832</v>
      </c>
      <c r="AC53" s="3">
        <f t="shared" si="91"/>
        <v>1.6891625250833509</v>
      </c>
      <c r="AD53" s="3">
        <f t="shared" si="91"/>
        <v>2.2243084269490696</v>
      </c>
      <c r="AE53" s="3">
        <f t="shared" si="91"/>
        <v>1.0300248453930803</v>
      </c>
      <c r="AG53" s="3">
        <f t="shared" si="99"/>
        <v>0</v>
      </c>
      <c r="AH53" s="3">
        <f t="shared" si="99"/>
        <v>0.25433992359295932</v>
      </c>
      <c r="AI53" s="3">
        <f t="shared" si="99"/>
        <v>0.85297012414765128</v>
      </c>
      <c r="AJ53" s="3">
        <f t="shared" si="99"/>
        <v>0.57047068557081215</v>
      </c>
      <c r="AK53" s="3">
        <f t="shared" si="99"/>
        <v>1.2866949533679937</v>
      </c>
      <c r="AL53" s="3">
        <f t="shared" si="99"/>
        <v>0.75630814569482496</v>
      </c>
      <c r="AM53" s="3">
        <f t="shared" si="99"/>
        <v>1.1533568488431398</v>
      </c>
      <c r="AN53" s="3">
        <f t="shared" si="99"/>
        <v>4.2679137304686907E-2</v>
      </c>
      <c r="AP53" s="5" t="str">
        <f t="shared" si="95"/>
        <v>LLEX</v>
      </c>
      <c r="AQ53" s="5" t="str">
        <f t="shared" si="95"/>
        <v>Exercise</v>
      </c>
      <c r="AR53" s="5" t="str">
        <f t="shared" si="95"/>
        <v>D</v>
      </c>
      <c r="AS53" s="3">
        <f t="shared" si="100"/>
        <v>0</v>
      </c>
      <c r="AT53" s="3">
        <f t="shared" si="100"/>
        <v>4.2270999703652459E-2</v>
      </c>
      <c r="AU53" s="3">
        <f t="shared" si="100"/>
        <v>0.18839713943655603</v>
      </c>
      <c r="AV53" s="3">
        <f t="shared" si="100"/>
        <v>0.1443113354808678</v>
      </c>
      <c r="AW53" s="3">
        <f t="shared" si="100"/>
        <v>0.26877420571491067</v>
      </c>
      <c r="AX53" s="3">
        <f t="shared" si="100"/>
        <v>0.14530775427588558</v>
      </c>
      <c r="AY53" s="3">
        <f t="shared" si="100"/>
        <v>0.18326285537953754</v>
      </c>
      <c r="AZ53" s="3">
        <f t="shared" si="100"/>
        <v>0.11720962966817471</v>
      </c>
      <c r="BC53" s="3">
        <f t="shared" si="103"/>
        <v>1</v>
      </c>
      <c r="BD53" s="3">
        <f t="shared" si="103"/>
        <v>1.1314772496965979</v>
      </c>
      <c r="BE53" s="3">
        <f t="shared" si="103"/>
        <v>1.065915056683441</v>
      </c>
      <c r="BF53" s="3">
        <f t="shared" si="103"/>
        <v>0.81320256694022719</v>
      </c>
      <c r="BG53" s="3">
        <f t="shared" si="103"/>
        <v>0.65421203529359084</v>
      </c>
      <c r="BH53" s="3">
        <f t="shared" si="103"/>
        <v>0.90938644044904648</v>
      </c>
      <c r="BI53" s="3">
        <f t="shared" si="103"/>
        <v>1.0311745750604491</v>
      </c>
      <c r="BJ53" s="3">
        <f t="shared" si="103"/>
        <v>1.3829692474382376</v>
      </c>
      <c r="BL53" s="3">
        <f t="shared" si="101"/>
        <v>0</v>
      </c>
      <c r="BM53" s="3">
        <f t="shared" si="101"/>
        <v>0.17820757702207127</v>
      </c>
      <c r="BN53" s="3">
        <f t="shared" si="101"/>
        <v>9.2092473571427247E-2</v>
      </c>
      <c r="BO53" s="3">
        <f t="shared" si="101"/>
        <v>-0.29831332571296693</v>
      </c>
      <c r="BP53" s="3">
        <f t="shared" si="101"/>
        <v>-0.61216979450264553</v>
      </c>
      <c r="BQ53" s="3">
        <f t="shared" si="101"/>
        <v>-0.1370346021780787</v>
      </c>
      <c r="BR53" s="3">
        <f t="shared" si="101"/>
        <v>4.4288597743152872E-2</v>
      </c>
      <c r="BS53" s="3">
        <f t="shared" si="101"/>
        <v>0.46776907618354319</v>
      </c>
      <c r="BU53" s="5" t="str">
        <f t="shared" si="97"/>
        <v>LLEX</v>
      </c>
      <c r="BV53" s="5" t="str">
        <f t="shared" si="97"/>
        <v>Exercise</v>
      </c>
      <c r="BW53" s="5" t="str">
        <f t="shared" si="97"/>
        <v>D</v>
      </c>
      <c r="BX53" s="3">
        <f t="shared" si="102"/>
        <v>0</v>
      </c>
      <c r="BY53" s="3">
        <f t="shared" si="102"/>
        <v>3.3541444217620765E-2</v>
      </c>
      <c r="BZ53" s="3">
        <f t="shared" si="102"/>
        <v>0.14506100865910496</v>
      </c>
      <c r="CA53" s="3">
        <f t="shared" si="102"/>
        <v>0.15488615887227164</v>
      </c>
      <c r="CB53" s="3">
        <f t="shared" si="102"/>
        <v>0.28371793693708963</v>
      </c>
      <c r="CC53" s="3">
        <f t="shared" si="102"/>
        <v>0.17049773870893367</v>
      </c>
      <c r="CD53" s="3">
        <f t="shared" si="102"/>
        <v>0.16851167197295439</v>
      </c>
      <c r="CE53" s="3">
        <f t="shared" si="102"/>
        <v>8.6010223600331073E-2</v>
      </c>
    </row>
    <row r="54" spans="1:83" x14ac:dyDescent="0.35">
      <c r="A54" s="5">
        <v>9</v>
      </c>
      <c r="B54" s="5" t="s">
        <v>35</v>
      </c>
      <c r="C54" s="4" t="s">
        <v>4</v>
      </c>
      <c r="D54" s="5" t="s">
        <v>15</v>
      </c>
      <c r="E54" s="4" t="s">
        <v>3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7"/>
      <c r="O54" s="3">
        <v>1</v>
      </c>
      <c r="P54" s="3">
        <v>0.49510699941868441</v>
      </c>
      <c r="Q54" s="3">
        <v>3.2640218797420597</v>
      </c>
      <c r="R54" s="3">
        <v>1.3796999791997338</v>
      </c>
      <c r="S54" s="3">
        <v>1.1405684229495654</v>
      </c>
      <c r="T54" s="3">
        <v>1.4864447701707908</v>
      </c>
      <c r="U54" s="3">
        <v>2.4277109634306449</v>
      </c>
      <c r="V54" s="3">
        <v>0.85389622746594951</v>
      </c>
      <c r="X54" s="3">
        <f t="shared" si="94"/>
        <v>1</v>
      </c>
      <c r="Y54" s="3">
        <f t="shared" si="94"/>
        <v>0.89283480495019363</v>
      </c>
      <c r="Z54" s="3">
        <f t="shared" si="91"/>
        <v>3.7363056494365181</v>
      </c>
      <c r="AA54" s="3">
        <f t="shared" si="91"/>
        <v>0.82502661483936779</v>
      </c>
      <c r="AB54" s="3">
        <f t="shared" si="91"/>
        <v>1.1517184310441322</v>
      </c>
      <c r="AC54" s="3">
        <f t="shared" si="91"/>
        <v>0.87799542241732165</v>
      </c>
      <c r="AD54" s="3">
        <f t="shared" si="91"/>
        <v>1.6409644346373482</v>
      </c>
      <c r="AE54" s="3">
        <f t="shared" si="91"/>
        <v>1.0423536977384171</v>
      </c>
      <c r="AG54" s="3">
        <f t="shared" si="99"/>
        <v>0</v>
      </c>
      <c r="AH54" s="3">
        <f t="shared" si="99"/>
        <v>-0.16353482673648409</v>
      </c>
      <c r="AI54" s="3">
        <f t="shared" si="99"/>
        <v>1.9016124799109166</v>
      </c>
      <c r="AJ54" s="3">
        <f t="shared" si="99"/>
        <v>-0.27748743434414502</v>
      </c>
      <c r="AK54" s="3">
        <f t="shared" si="99"/>
        <v>0.20378805376998285</v>
      </c>
      <c r="AL54" s="3">
        <f t="shared" si="99"/>
        <v>-0.18771467685001472</v>
      </c>
      <c r="AM54" s="3">
        <f t="shared" si="99"/>
        <v>0.71454397100985045</v>
      </c>
      <c r="AN54" s="3">
        <f t="shared" si="99"/>
        <v>5.9844904668336189E-2</v>
      </c>
      <c r="AP54" s="5" t="str">
        <f t="shared" si="95"/>
        <v>Young</v>
      </c>
      <c r="AQ54" s="5" t="str">
        <f t="shared" si="95"/>
        <v>Rest</v>
      </c>
      <c r="AR54" s="5" t="str">
        <f t="shared" si="95"/>
        <v>P</v>
      </c>
      <c r="AS54" s="3">
        <f t="shared" si="100"/>
        <v>0</v>
      </c>
      <c r="AT54" s="3">
        <f t="shared" si="100"/>
        <v>5.4486326823257124E-2</v>
      </c>
      <c r="AU54" s="3">
        <f t="shared" si="100"/>
        <v>7.6964456374288795E-2</v>
      </c>
      <c r="AV54" s="3">
        <f t="shared" si="100"/>
        <v>0.53944538585818091</v>
      </c>
      <c r="AW54" s="3">
        <f t="shared" si="100"/>
        <v>0.23029487700682291</v>
      </c>
      <c r="AX54" s="3">
        <f t="shared" si="100"/>
        <v>0.51304279685148457</v>
      </c>
      <c r="AY54" s="3">
        <f t="shared" si="100"/>
        <v>0.44062249650776691</v>
      </c>
      <c r="AZ54" s="3">
        <f t="shared" si="100"/>
        <v>0.11799689704624504</v>
      </c>
      <c r="BC54" s="3">
        <f t="shared" si="103"/>
        <v>1</v>
      </c>
      <c r="BD54" s="3">
        <f t="shared" si="103"/>
        <v>1.0401893904570678</v>
      </c>
      <c r="BE54" s="3">
        <f t="shared" si="103"/>
        <v>0.90131814482712103</v>
      </c>
      <c r="BF54" s="3">
        <f t="shared" si="103"/>
        <v>1.4507666588126631</v>
      </c>
      <c r="BG54" s="3">
        <f t="shared" si="103"/>
        <v>2.1265284675028759</v>
      </c>
      <c r="BH54" s="3">
        <f t="shared" si="103"/>
        <v>1.6076752961996235</v>
      </c>
      <c r="BI54" s="3">
        <f t="shared" si="103"/>
        <v>1.2072358065930515</v>
      </c>
      <c r="BJ54" s="3">
        <f t="shared" si="103"/>
        <v>0.72025509692085365</v>
      </c>
      <c r="BL54" s="3">
        <f t="shared" si="101"/>
        <v>0</v>
      </c>
      <c r="BM54" s="3">
        <f t="shared" si="101"/>
        <v>5.6846228171694671E-2</v>
      </c>
      <c r="BN54" s="3">
        <f t="shared" si="101"/>
        <v>-0.14989166038125587</v>
      </c>
      <c r="BO54" s="3">
        <f t="shared" si="101"/>
        <v>0.53681549511455173</v>
      </c>
      <c r="BP54" s="3">
        <f t="shared" si="101"/>
        <v>1.0885001682250572</v>
      </c>
      <c r="BQ54" s="3">
        <f t="shared" si="101"/>
        <v>0.6849760533664121</v>
      </c>
      <c r="BR54" s="3">
        <f t="shared" si="101"/>
        <v>0.27170750192167675</v>
      </c>
      <c r="BS54" s="3">
        <f t="shared" si="101"/>
        <v>-0.47342013016320761</v>
      </c>
      <c r="BU54" s="5" t="str">
        <f t="shared" si="97"/>
        <v>Young</v>
      </c>
      <c r="BV54" s="5" t="str">
        <f t="shared" si="97"/>
        <v>Rest</v>
      </c>
      <c r="BW54" s="5" t="str">
        <f t="shared" si="97"/>
        <v>P</v>
      </c>
      <c r="BX54" s="3">
        <f t="shared" si="102"/>
        <v>0</v>
      </c>
      <c r="BY54" s="3">
        <f t="shared" si="102"/>
        <v>0</v>
      </c>
      <c r="BZ54" s="3">
        <f t="shared" si="102"/>
        <v>0</v>
      </c>
      <c r="CA54" s="3">
        <f t="shared" si="102"/>
        <v>0</v>
      </c>
      <c r="CB54" s="3">
        <f t="shared" si="102"/>
        <v>0</v>
      </c>
      <c r="CC54" s="3">
        <f t="shared" si="102"/>
        <v>0</v>
      </c>
      <c r="CD54" s="3">
        <f t="shared" si="102"/>
        <v>0</v>
      </c>
      <c r="CE54" s="3">
        <f t="shared" si="102"/>
        <v>0</v>
      </c>
    </row>
    <row r="55" spans="1:83" x14ac:dyDescent="0.35">
      <c r="A55" s="5">
        <v>13</v>
      </c>
      <c r="B55" s="5" t="s">
        <v>35</v>
      </c>
      <c r="C55" s="4" t="s">
        <v>5</v>
      </c>
      <c r="D55" s="5" t="s">
        <v>15</v>
      </c>
      <c r="E55" s="4" t="s">
        <v>3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7"/>
      <c r="O55" s="3">
        <v>1</v>
      </c>
      <c r="P55" s="3">
        <v>0.55728790805358386</v>
      </c>
      <c r="Q55" s="3">
        <v>3.3125952678888426</v>
      </c>
      <c r="R55" s="3">
        <v>1.7180681236459363</v>
      </c>
      <c r="S55" s="3">
        <v>1.5876741174901934</v>
      </c>
      <c r="T55" s="3">
        <v>1.1648443642683557</v>
      </c>
      <c r="U55" s="3">
        <v>1.4274824061075533</v>
      </c>
      <c r="V55" s="3">
        <v>0.98872971888820826</v>
      </c>
      <c r="X55" s="3">
        <f t="shared" si="94"/>
        <v>1</v>
      </c>
      <c r="Y55" s="3">
        <f t="shared" si="94"/>
        <v>1.0049666865391234</v>
      </c>
      <c r="Z55" s="3">
        <f t="shared" si="91"/>
        <v>3.7919073062977886</v>
      </c>
      <c r="AA55" s="3">
        <f t="shared" si="91"/>
        <v>1.0273624334887608</v>
      </c>
      <c r="AB55" s="3">
        <f t="shared" si="91"/>
        <v>1.603194956841304</v>
      </c>
      <c r="AC55" s="3">
        <f t="shared" si="91"/>
        <v>0.68803634025280413</v>
      </c>
      <c r="AD55" s="3">
        <f t="shared" si="91"/>
        <v>0.96487921946972</v>
      </c>
      <c r="AE55" s="3">
        <f t="shared" si="91"/>
        <v>1.2069453469837312</v>
      </c>
      <c r="AG55" s="3">
        <f t="shared" si="99"/>
        <v>0</v>
      </c>
      <c r="AH55" s="3">
        <f t="shared" si="99"/>
        <v>7.1476785570613729E-3</v>
      </c>
      <c r="AI55" s="3">
        <f t="shared" si="99"/>
        <v>1.9229236977860145</v>
      </c>
      <c r="AJ55" s="3">
        <f t="shared" si="99"/>
        <v>3.8945226208119334E-2</v>
      </c>
      <c r="AK55" s="3">
        <f t="shared" si="99"/>
        <v>0.68094987537761731</v>
      </c>
      <c r="AL55" s="3">
        <f t="shared" si="99"/>
        <v>-0.53944332862578925</v>
      </c>
      <c r="AM55" s="3">
        <f t="shared" si="99"/>
        <v>-5.1579733208835868E-2</v>
      </c>
      <c r="AN55" s="3">
        <f t="shared" si="99"/>
        <v>0.27136034931521552</v>
      </c>
      <c r="AP55" s="5" t="str">
        <f t="shared" si="95"/>
        <v>Young</v>
      </c>
      <c r="AQ55" s="5" t="str">
        <f t="shared" si="95"/>
        <v>Exercise</v>
      </c>
      <c r="AR55" s="5" t="str">
        <f t="shared" si="95"/>
        <v>P</v>
      </c>
      <c r="AS55" s="3">
        <f t="shared" si="100"/>
        <v>0</v>
      </c>
      <c r="AT55" s="3">
        <f t="shared" si="100"/>
        <v>4.7168486264383094E-2</v>
      </c>
      <c r="AU55" s="3">
        <f t="shared" si="100"/>
        <v>7.898246994863381E-2</v>
      </c>
      <c r="AV55" s="3">
        <f t="shared" si="100"/>
        <v>0.50497716091554601</v>
      </c>
      <c r="AW55" s="3">
        <f t="shared" si="100"/>
        <v>0.18355323613933464</v>
      </c>
      <c r="AX55" s="3">
        <f t="shared" si="100"/>
        <v>0.44241997414947065</v>
      </c>
      <c r="AY55" s="3">
        <f t="shared" si="100"/>
        <v>0.37498324576300757</v>
      </c>
      <c r="AZ55" s="3">
        <f t="shared" si="100"/>
        <v>9.9796179397482546E-2</v>
      </c>
      <c r="BC55" s="3">
        <f t="shared" si="103"/>
        <v>1</v>
      </c>
      <c r="BD55" s="3">
        <f t="shared" si="103"/>
        <v>1.0205768883686701</v>
      </c>
      <c r="BE55" s="3">
        <f t="shared" si="103"/>
        <v>1.8106136873713305</v>
      </c>
      <c r="BF55" s="3">
        <f t="shared" si="103"/>
        <v>0.83135198169584612</v>
      </c>
      <c r="BG55" s="3">
        <f t="shared" si="103"/>
        <v>0.40918390023735429</v>
      </c>
      <c r="BH55" s="3">
        <f t="shared" si="103"/>
        <v>0.40264824976166325</v>
      </c>
      <c r="BI55" s="3">
        <f t="shared" si="103"/>
        <v>0.41111768905486873</v>
      </c>
      <c r="BJ55" s="3">
        <f t="shared" si="103"/>
        <v>0.89061830588442659</v>
      </c>
      <c r="BL55" s="3">
        <f t="shared" si="101"/>
        <v>0</v>
      </c>
      <c r="BM55" s="3">
        <f t="shared" si="101"/>
        <v>2.9384876431955351E-2</v>
      </c>
      <c r="BN55" s="3">
        <f t="shared" si="101"/>
        <v>0.85647876563346748</v>
      </c>
      <c r="BO55" s="3">
        <f t="shared" si="101"/>
        <v>-0.26646867356676079</v>
      </c>
      <c r="BP55" s="3">
        <f t="shared" si="101"/>
        <v>-1.2891787130120107</v>
      </c>
      <c r="BQ55" s="3">
        <f t="shared" si="101"/>
        <v>-1.312408032610703</v>
      </c>
      <c r="BR55" s="3">
        <f t="shared" si="101"/>
        <v>-1.2823766471822771</v>
      </c>
      <c r="BS55" s="3">
        <f t="shared" si="101"/>
        <v>-0.16712082946039258</v>
      </c>
      <c r="BU55" s="5" t="str">
        <f t="shared" si="97"/>
        <v>Young</v>
      </c>
      <c r="BV55" s="5" t="str">
        <f t="shared" si="97"/>
        <v>Exercise</v>
      </c>
      <c r="BW55" s="5" t="str">
        <f t="shared" si="97"/>
        <v>P</v>
      </c>
      <c r="BX55" s="3">
        <f t="shared" si="102"/>
        <v>0</v>
      </c>
      <c r="BY55" s="3">
        <f t="shared" si="102"/>
        <v>3.3468643552435243E-2</v>
      </c>
      <c r="BZ55" s="3">
        <f t="shared" si="102"/>
        <v>6.8782014130596925E-2</v>
      </c>
      <c r="CA55" s="3">
        <f t="shared" si="102"/>
        <v>0.54953016003837296</v>
      </c>
      <c r="CB55" s="3">
        <f t="shared" si="102"/>
        <v>0.32068519352847219</v>
      </c>
      <c r="CC55" s="3">
        <f t="shared" si="102"/>
        <v>0.38559581474812188</v>
      </c>
      <c r="CD55" s="3">
        <f t="shared" si="102"/>
        <v>0.33670746619874919</v>
      </c>
      <c r="CE55" s="3">
        <f t="shared" si="102"/>
        <v>7.2826182301852088E-2</v>
      </c>
    </row>
    <row r="56" spans="1:83" x14ac:dyDescent="0.35">
      <c r="A56" s="5">
        <v>15</v>
      </c>
      <c r="B56" s="5" t="s">
        <v>35</v>
      </c>
      <c r="C56" s="4" t="s">
        <v>4</v>
      </c>
      <c r="D56" s="5" t="s">
        <v>15</v>
      </c>
      <c r="E56" s="4" t="s">
        <v>3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7"/>
      <c r="O56" s="3">
        <v>1</v>
      </c>
      <c r="P56" s="3">
        <v>0.49998379565640216</v>
      </c>
      <c r="Q56" s="3">
        <v>1.1338679248197461</v>
      </c>
      <c r="R56" s="3">
        <v>1.4678006462824178</v>
      </c>
      <c r="S56" s="3">
        <v>1.7767465578250352</v>
      </c>
      <c r="T56" s="3">
        <v>1.6565350572173547</v>
      </c>
      <c r="U56" s="3">
        <v>3.1978781697366463</v>
      </c>
      <c r="V56" s="3">
        <v>0.56741857711278565</v>
      </c>
      <c r="X56" s="3">
        <f t="shared" si="94"/>
        <v>1</v>
      </c>
      <c r="Y56" s="3">
        <f t="shared" si="94"/>
        <v>0.90162921388159001</v>
      </c>
      <c r="Z56" s="3">
        <f t="shared" si="91"/>
        <v>1.2979315976747274</v>
      </c>
      <c r="AA56" s="3">
        <f t="shared" si="91"/>
        <v>0.87770864442849383</v>
      </c>
      <c r="AB56" s="3">
        <f t="shared" si="91"/>
        <v>1.7941157380540576</v>
      </c>
      <c r="AC56" s="3">
        <f t="shared" si="91"/>
        <v>0.97846231928519012</v>
      </c>
      <c r="AD56" s="3">
        <f t="shared" si="91"/>
        <v>2.161544113729883</v>
      </c>
      <c r="AE56" s="3">
        <f t="shared" si="91"/>
        <v>0.6926495667678404</v>
      </c>
      <c r="AG56" s="3">
        <f t="shared" si="99"/>
        <v>0</v>
      </c>
      <c r="AH56" s="3">
        <f t="shared" si="99"/>
        <v>-0.14939383354838498</v>
      </c>
      <c r="AI56" s="3">
        <f t="shared" si="99"/>
        <v>0.37621435383337182</v>
      </c>
      <c r="AJ56" s="3">
        <f t="shared" si="99"/>
        <v>-0.18818597858452718</v>
      </c>
      <c r="AK56" s="3">
        <f t="shared" si="99"/>
        <v>0.84327296123307283</v>
      </c>
      <c r="AL56" s="3">
        <f t="shared" si="99"/>
        <v>-3.1411801344552098E-2</v>
      </c>
      <c r="AM56" s="3">
        <f t="shared" si="99"/>
        <v>1.1120622796804553</v>
      </c>
      <c r="AN56" s="3">
        <f t="shared" si="99"/>
        <v>-0.52980246280784105</v>
      </c>
      <c r="AP56" s="5" t="str">
        <f t="shared" si="95"/>
        <v>SED</v>
      </c>
      <c r="AQ56" s="5" t="str">
        <f t="shared" si="95"/>
        <v>Rest</v>
      </c>
      <c r="AR56" s="5" t="str">
        <f t="shared" si="95"/>
        <v>P</v>
      </c>
      <c r="AS56" s="3">
        <f t="shared" si="100"/>
        <v>0</v>
      </c>
      <c r="AT56" s="3">
        <f t="shared" si="100"/>
        <v>4.0401831974117779E-2</v>
      </c>
      <c r="AU56" s="3">
        <f t="shared" si="100"/>
        <v>0.14274658923371325</v>
      </c>
      <c r="AV56" s="3">
        <f t="shared" si="100"/>
        <v>0.5595297777693472</v>
      </c>
      <c r="AW56" s="3">
        <f t="shared" si="100"/>
        <v>0.19281857321629309</v>
      </c>
      <c r="AX56" s="3">
        <f t="shared" si="100"/>
        <v>0.3119672222456033</v>
      </c>
      <c r="AY56" s="3">
        <f t="shared" si="100"/>
        <v>0.30397057743545713</v>
      </c>
      <c r="AZ56" s="3">
        <f t="shared" si="100"/>
        <v>0.28217027733727867</v>
      </c>
      <c r="BC56" s="3">
        <f t="shared" si="103"/>
        <v>1</v>
      </c>
      <c r="BD56" s="3">
        <f t="shared" si="103"/>
        <v>0.99880161038360382</v>
      </c>
      <c r="BE56" s="3">
        <f t="shared" si="103"/>
        <v>1.3879256316762933</v>
      </c>
      <c r="BF56" s="3">
        <f t="shared" si="103"/>
        <v>1.0118182156847926</v>
      </c>
      <c r="BG56" s="3">
        <f t="shared" si="103"/>
        <v>1.7793011303900812</v>
      </c>
      <c r="BH56" s="3">
        <f t="shared" si="103"/>
        <v>1.0544458413875699</v>
      </c>
      <c r="BI56" s="3">
        <f t="shared" si="103"/>
        <v>1.1263318174615933</v>
      </c>
      <c r="BJ56" s="3">
        <f t="shared" si="103"/>
        <v>1.1283248723145778</v>
      </c>
      <c r="BL56" s="3">
        <f t="shared" si="101"/>
        <v>0</v>
      </c>
      <c r="BM56" s="3">
        <f t="shared" si="101"/>
        <v>-1.7299475393726931E-3</v>
      </c>
      <c r="BN56" s="3">
        <f t="shared" si="101"/>
        <v>0.47293026698951202</v>
      </c>
      <c r="BO56" s="3">
        <f t="shared" si="101"/>
        <v>1.6950117218445721E-2</v>
      </c>
      <c r="BP56" s="3">
        <f t="shared" si="101"/>
        <v>0.83131069416658077</v>
      </c>
      <c r="BQ56" s="3">
        <f t="shared" si="101"/>
        <v>7.648499710589117E-2</v>
      </c>
      <c r="BR56" s="3">
        <f t="shared" si="101"/>
        <v>0.17163190813322454</v>
      </c>
      <c r="BS56" s="3">
        <f t="shared" si="101"/>
        <v>0.17418251471967713</v>
      </c>
      <c r="BU56" s="5" t="str">
        <f t="shared" si="97"/>
        <v>SED</v>
      </c>
      <c r="BV56" s="5" t="str">
        <f t="shared" si="97"/>
        <v>Rest</v>
      </c>
      <c r="BW56" s="5" t="str">
        <f t="shared" si="97"/>
        <v>P</v>
      </c>
      <c r="BX56" s="3">
        <f t="shared" si="102"/>
        <v>0</v>
      </c>
      <c r="BY56" s="3">
        <f t="shared" si="102"/>
        <v>0</v>
      </c>
      <c r="BZ56" s="3">
        <f t="shared" si="102"/>
        <v>0</v>
      </c>
      <c r="CA56" s="3">
        <f t="shared" si="102"/>
        <v>0</v>
      </c>
      <c r="CB56" s="3">
        <f t="shared" si="102"/>
        <v>0</v>
      </c>
      <c r="CC56" s="3">
        <f t="shared" si="102"/>
        <v>0</v>
      </c>
      <c r="CD56" s="3">
        <f t="shared" si="102"/>
        <v>0</v>
      </c>
      <c r="CE56" s="3">
        <f t="shared" si="102"/>
        <v>0</v>
      </c>
    </row>
    <row r="57" spans="1:83" x14ac:dyDescent="0.35">
      <c r="A57" s="5">
        <v>28</v>
      </c>
      <c r="B57" s="5" t="s">
        <v>35</v>
      </c>
      <c r="C57" s="4" t="s">
        <v>4</v>
      </c>
      <c r="D57" s="5" t="s">
        <v>15</v>
      </c>
      <c r="E57" s="4" t="s">
        <v>3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7"/>
      <c r="O57" s="3">
        <v>1</v>
      </c>
      <c r="P57" s="3">
        <v>0.59340765101158088</v>
      </c>
      <c r="Q57" s="3">
        <v>0.45738813793958583</v>
      </c>
      <c r="R57" s="3">
        <v>2.2657116997557067</v>
      </c>
      <c r="S57" s="3">
        <v>1.686193246125874</v>
      </c>
      <c r="T57" s="3">
        <v>2.7472806187775025</v>
      </c>
      <c r="U57" s="3">
        <v>2.2284106629554157</v>
      </c>
      <c r="V57" s="3">
        <v>0.84418259857465527</v>
      </c>
      <c r="X57" s="3">
        <f t="shared" si="94"/>
        <v>1</v>
      </c>
      <c r="Y57" s="3">
        <f t="shared" si="94"/>
        <v>1.0701020283876908</v>
      </c>
      <c r="Z57" s="3">
        <f t="shared" si="91"/>
        <v>0.52356937138668125</v>
      </c>
      <c r="AA57" s="3">
        <f t="shared" si="91"/>
        <v>1.3548398072279695</v>
      </c>
      <c r="AB57" s="3">
        <f t="shared" si="91"/>
        <v>1.7026771921698007</v>
      </c>
      <c r="AC57" s="3">
        <f t="shared" si="91"/>
        <v>1.6227308648038949</v>
      </c>
      <c r="AD57" s="3">
        <f t="shared" si="91"/>
        <v>1.5062512377952353</v>
      </c>
      <c r="AE57" s="3">
        <f t="shared" si="91"/>
        <v>1.0304962416827244</v>
      </c>
      <c r="AG57" s="3">
        <f t="shared" si="99"/>
        <v>0</v>
      </c>
      <c r="AH57" s="3">
        <f t="shared" si="99"/>
        <v>9.7748356282093218E-2</v>
      </c>
      <c r="AI57" s="3">
        <f t="shared" si="99"/>
        <v>-0.93354739225852978</v>
      </c>
      <c r="AJ57" s="3">
        <f t="shared" si="99"/>
        <v>0.43812228111409768</v>
      </c>
      <c r="AK57" s="3">
        <f t="shared" si="99"/>
        <v>0.7678049427088145</v>
      </c>
      <c r="AL57" s="3">
        <f t="shared" si="99"/>
        <v>0.69842374405734375</v>
      </c>
      <c r="AM57" s="3">
        <f t="shared" si="99"/>
        <v>0.59096242690961265</v>
      </c>
      <c r="AN57" s="3">
        <f t="shared" si="99"/>
        <v>4.3339243241474826E-2</v>
      </c>
      <c r="AP57" s="5" t="str">
        <f t="shared" si="95"/>
        <v>SED</v>
      </c>
      <c r="AQ57" s="5" t="str">
        <f t="shared" si="95"/>
        <v>Exercise</v>
      </c>
      <c r="AR57" s="5" t="str">
        <f t="shared" si="95"/>
        <v>P</v>
      </c>
      <c r="AS57" s="3">
        <f t="shared" si="100"/>
        <v>0</v>
      </c>
      <c r="AT57" s="3">
        <f t="shared" si="100"/>
        <v>3.8604315130401252E-2</v>
      </c>
      <c r="AU57" s="3">
        <f t="shared" si="100"/>
        <v>0.10055514948439093</v>
      </c>
      <c r="AV57" s="3">
        <f t="shared" si="100"/>
        <v>0.70671114177172933</v>
      </c>
      <c r="AW57" s="3">
        <f t="shared" si="100"/>
        <v>0.32901581854723855</v>
      </c>
      <c r="AX57" s="3">
        <f t="shared" si="100"/>
        <v>0.42655122521449013</v>
      </c>
      <c r="AY57" s="3">
        <f t="shared" si="100"/>
        <v>0.26698432729133265</v>
      </c>
      <c r="AZ57" s="3">
        <f t="shared" si="100"/>
        <v>0.34684672399772626</v>
      </c>
      <c r="BC57" s="3">
        <f t="shared" si="103"/>
        <v>1</v>
      </c>
      <c r="BD57" s="3">
        <f t="shared" si="103"/>
        <v>1.3232414098208949</v>
      </c>
      <c r="BE57" s="3">
        <f t="shared" si="103"/>
        <v>0.67689454580779695</v>
      </c>
      <c r="BF57" s="3">
        <f t="shared" si="103"/>
        <v>2.1985148371188763</v>
      </c>
      <c r="BG57" s="3">
        <f t="shared" si="103"/>
        <v>3.4839424671829899</v>
      </c>
      <c r="BH57" s="3">
        <f t="shared" si="103"/>
        <v>1.5193401052782578</v>
      </c>
      <c r="BI57" s="3">
        <f t="shared" si="103"/>
        <v>1.1275710200665423</v>
      </c>
      <c r="BJ57" s="3">
        <f t="shared" si="103"/>
        <v>0.94885174327985078</v>
      </c>
      <c r="BL57" s="3">
        <f t="shared" si="101"/>
        <v>0</v>
      </c>
      <c r="BM57" s="3">
        <f t="shared" si="101"/>
        <v>0.40407628835856468</v>
      </c>
      <c r="BN57" s="3">
        <f t="shared" si="101"/>
        <v>-0.56299700272728825</v>
      </c>
      <c r="BO57" s="3">
        <f t="shared" si="101"/>
        <v>1.1365292689006146</v>
      </c>
      <c r="BP57" s="3">
        <f t="shared" si="101"/>
        <v>1.8007207998853645</v>
      </c>
      <c r="BQ57" s="3">
        <f t="shared" si="101"/>
        <v>0.60344485422184335</v>
      </c>
      <c r="BR57" s="3">
        <f t="shared" si="101"/>
        <v>0.1732183044970689</v>
      </c>
      <c r="BS57" s="3">
        <f t="shared" si="101"/>
        <v>-7.5745409057215982E-2</v>
      </c>
      <c r="BU57" s="5" t="str">
        <f t="shared" si="97"/>
        <v>SED</v>
      </c>
      <c r="BV57" s="5" t="str">
        <f t="shared" si="97"/>
        <v>Exercise</v>
      </c>
      <c r="BW57" s="5" t="str">
        <f t="shared" si="97"/>
        <v>P</v>
      </c>
      <c r="BX57" s="3">
        <f t="shared" si="102"/>
        <v>0</v>
      </c>
      <c r="BY57" s="3">
        <f t="shared" si="102"/>
        <v>4.0095736173708894E-2</v>
      </c>
      <c r="BZ57" s="3">
        <f t="shared" si="102"/>
        <v>7.5453499833662618E-2</v>
      </c>
      <c r="CA57" s="3">
        <f t="shared" si="102"/>
        <v>0.47591565313747425</v>
      </c>
      <c r="CB57" s="3">
        <f t="shared" si="102"/>
        <v>0.4266160595096905</v>
      </c>
      <c r="CC57" s="3">
        <f t="shared" si="102"/>
        <v>0.64537547121609218</v>
      </c>
      <c r="CD57" s="3">
        <f t="shared" si="102"/>
        <v>0.22066794197907777</v>
      </c>
      <c r="CE57" s="3">
        <f t="shared" si="102"/>
        <v>0.14653493726858483</v>
      </c>
    </row>
    <row r="58" spans="1:83" x14ac:dyDescent="0.35">
      <c r="A58" s="5">
        <v>38</v>
      </c>
      <c r="B58" s="5" t="s">
        <v>35</v>
      </c>
      <c r="C58" s="4" t="s">
        <v>4</v>
      </c>
      <c r="D58" s="5" t="s">
        <v>15</v>
      </c>
      <c r="E58" s="4" t="s">
        <v>3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7"/>
      <c r="O58" s="3">
        <v>1</v>
      </c>
      <c r="P58" s="3">
        <v>0.49767880565968042</v>
      </c>
      <c r="Q58" s="3">
        <v>0.5306916053037698</v>
      </c>
      <c r="R58" s="3">
        <v>0.79515300856844184</v>
      </c>
      <c r="S58" s="3">
        <v>0.1002200272482431</v>
      </c>
      <c r="T58" s="3">
        <v>0.56463934221306888</v>
      </c>
      <c r="U58" s="3">
        <v>0.68239025510950724</v>
      </c>
      <c r="V58" s="3">
        <v>0.60196848766613753</v>
      </c>
      <c r="X58" s="3">
        <f t="shared" si="94"/>
        <v>1</v>
      </c>
      <c r="Y58" s="3">
        <f t="shared" si="94"/>
        <v>0.89747258653325623</v>
      </c>
      <c r="Z58" s="3">
        <f t="shared" si="91"/>
        <v>0.60747939690946662</v>
      </c>
      <c r="AA58" s="3">
        <f t="shared" si="91"/>
        <v>0.47548191985845539</v>
      </c>
      <c r="AB58" s="3">
        <f t="shared" si="91"/>
        <v>0.10119976164433116</v>
      </c>
      <c r="AC58" s="3">
        <f t="shared" si="91"/>
        <v>0.33351441488326594</v>
      </c>
      <c r="AD58" s="3">
        <f t="shared" si="91"/>
        <v>0.46124854072225646</v>
      </c>
      <c r="AE58" s="3">
        <f t="shared" si="91"/>
        <v>0.73482474668249109</v>
      </c>
      <c r="AG58" s="3">
        <f t="shared" si="99"/>
        <v>0</v>
      </c>
      <c r="AH58" s="3">
        <f t="shared" si="99"/>
        <v>-0.15606022266647956</v>
      </c>
      <c r="AI58" s="3">
        <f t="shared" si="99"/>
        <v>-0.71909261535509783</v>
      </c>
      <c r="AJ58" s="3">
        <f t="shared" si="99"/>
        <v>-1.0725376110601181</v>
      </c>
      <c r="AK58" s="3">
        <f t="shared" si="99"/>
        <v>-3.304722202828918</v>
      </c>
      <c r="AL58" s="3">
        <f t="shared" si="99"/>
        <v>-1.5841789771621302</v>
      </c>
      <c r="AM58" s="3">
        <f t="shared" si="99"/>
        <v>-1.1163837480419041</v>
      </c>
      <c r="AN58" s="3">
        <f t="shared" si="99"/>
        <v>-0.4445278819997015</v>
      </c>
      <c r="AP58" s="5" t="str">
        <f t="shared" si="95"/>
        <v>LLEX</v>
      </c>
      <c r="AQ58" s="5" t="str">
        <f t="shared" si="95"/>
        <v>Rest</v>
      </c>
      <c r="AR58" s="5" t="str">
        <f t="shared" si="95"/>
        <v>P</v>
      </c>
      <c r="AS58" s="3">
        <f t="shared" si="100"/>
        <v>0</v>
      </c>
      <c r="AT58" s="3">
        <f t="shared" si="100"/>
        <v>5.4805738960496085E-2</v>
      </c>
      <c r="AU58" s="3">
        <f t="shared" si="100"/>
        <v>7.888147676059748E-2</v>
      </c>
      <c r="AV58" s="3">
        <f t="shared" si="100"/>
        <v>0.25998999337863032</v>
      </c>
      <c r="AW58" s="3">
        <f t="shared" si="100"/>
        <v>9.1140044133202744E-2</v>
      </c>
      <c r="AX58" s="3">
        <f t="shared" si="100"/>
        <v>0.18500558348366489</v>
      </c>
      <c r="AY58" s="3">
        <f t="shared" si="100"/>
        <v>0.20105595094256085</v>
      </c>
      <c r="AZ58" s="3">
        <f t="shared" si="100"/>
        <v>0.20823719441564101</v>
      </c>
      <c r="BC58" s="3">
        <f t="shared" si="103"/>
        <v>1</v>
      </c>
      <c r="BD58" s="3">
        <f t="shared" si="103"/>
        <v>0.93330628169475927</v>
      </c>
      <c r="BE58" s="3">
        <f t="shared" si="103"/>
        <v>1.4224312226477616</v>
      </c>
      <c r="BF58" s="3">
        <f t="shared" si="103"/>
        <v>0.4041163657480209</v>
      </c>
      <c r="BG58" s="3">
        <f t="shared" si="103"/>
        <v>0.22850848474087193</v>
      </c>
      <c r="BH58" s="3">
        <f t="shared" si="103"/>
        <v>0.4073537137907115</v>
      </c>
      <c r="BI58" s="3">
        <f t="shared" si="103"/>
        <v>0.5163072951994605</v>
      </c>
      <c r="BJ58" s="3">
        <f t="shared" si="103"/>
        <v>1.4960789925249056</v>
      </c>
      <c r="BL58" s="3">
        <f t="shared" si="101"/>
        <v>0</v>
      </c>
      <c r="BM58" s="3">
        <f t="shared" si="101"/>
        <v>-9.9577489083497422E-2</v>
      </c>
      <c r="BN58" s="3">
        <f t="shared" si="101"/>
        <v>0.50835889707047432</v>
      </c>
      <c r="BO58" s="3">
        <f t="shared" si="101"/>
        <v>-1.3071573164780577</v>
      </c>
      <c r="BP58" s="3">
        <f t="shared" si="101"/>
        <v>-2.1296803599483578</v>
      </c>
      <c r="BQ58" s="3">
        <f t="shared" si="101"/>
        <v>-1.2956460337742166</v>
      </c>
      <c r="BR58" s="3">
        <f t="shared" si="101"/>
        <v>-0.9536981119852066</v>
      </c>
      <c r="BS58" s="3">
        <f t="shared" si="101"/>
        <v>0.58118635110476924</v>
      </c>
      <c r="BU58" s="5" t="str">
        <f t="shared" si="97"/>
        <v>LLEX</v>
      </c>
      <c r="BV58" s="5" t="str">
        <f t="shared" si="97"/>
        <v>Rest</v>
      </c>
      <c r="BW58" s="5" t="str">
        <f t="shared" si="97"/>
        <v>P</v>
      </c>
      <c r="BX58" s="3">
        <f t="shared" si="102"/>
        <v>0</v>
      </c>
      <c r="BY58" s="3">
        <f t="shared" si="102"/>
        <v>0</v>
      </c>
      <c r="BZ58" s="3">
        <f t="shared" si="102"/>
        <v>0</v>
      </c>
      <c r="CA58" s="3">
        <f t="shared" si="102"/>
        <v>0</v>
      </c>
      <c r="CB58" s="3">
        <f t="shared" si="102"/>
        <v>0</v>
      </c>
      <c r="CC58" s="3">
        <f t="shared" si="102"/>
        <v>0</v>
      </c>
      <c r="CD58" s="3">
        <f t="shared" si="102"/>
        <v>0</v>
      </c>
      <c r="CE58" s="3">
        <f t="shared" si="102"/>
        <v>0</v>
      </c>
    </row>
    <row r="59" spans="1:83" x14ac:dyDescent="0.35">
      <c r="A59" s="5">
        <v>39</v>
      </c>
      <c r="B59" s="5" t="s">
        <v>35</v>
      </c>
      <c r="C59" s="4" t="s">
        <v>5</v>
      </c>
      <c r="D59" s="5" t="s">
        <v>15</v>
      </c>
      <c r="E59" s="4" t="s">
        <v>3</v>
      </c>
      <c r="F59" s="5">
        <v>0</v>
      </c>
      <c r="G59" s="5">
        <v>0</v>
      </c>
      <c r="H59" s="5">
        <v>0</v>
      </c>
      <c r="I59" s="5">
        <v>0</v>
      </c>
      <c r="J59" s="5">
        <v>3</v>
      </c>
      <c r="K59" s="5">
        <v>0</v>
      </c>
      <c r="L59" s="5">
        <v>0</v>
      </c>
      <c r="M59" s="5">
        <v>0</v>
      </c>
      <c r="N59" s="7"/>
      <c r="O59" s="3" t="s">
        <v>33</v>
      </c>
      <c r="P59" s="3" t="s">
        <v>33</v>
      </c>
      <c r="Q59" s="3" t="s">
        <v>33</v>
      </c>
      <c r="R59" s="3" t="s">
        <v>33</v>
      </c>
      <c r="S59" s="3" t="s">
        <v>33</v>
      </c>
      <c r="T59" s="3" t="s">
        <v>33</v>
      </c>
      <c r="U59" s="3" t="s">
        <v>33</v>
      </c>
      <c r="V59" s="3" t="s">
        <v>33</v>
      </c>
      <c r="X59" s="3" t="str">
        <f t="shared" si="94"/>
        <v>No data</v>
      </c>
      <c r="Y59" s="3" t="str">
        <f t="shared" si="94"/>
        <v>No data</v>
      </c>
      <c r="Z59" s="3" t="str">
        <f t="shared" si="91"/>
        <v>No data</v>
      </c>
      <c r="AA59" s="3" t="str">
        <f t="shared" si="91"/>
        <v>No data</v>
      </c>
      <c r="AB59" s="3" t="str">
        <f t="shared" si="91"/>
        <v>No data</v>
      </c>
      <c r="AC59" s="3" t="str">
        <f t="shared" si="91"/>
        <v>No data</v>
      </c>
      <c r="AD59" s="3" t="str">
        <f t="shared" si="91"/>
        <v>No data</v>
      </c>
      <c r="AE59" s="3" t="str">
        <f t="shared" si="91"/>
        <v>No data</v>
      </c>
      <c r="AG59" s="3" t="str">
        <f t="shared" si="99"/>
        <v>No data</v>
      </c>
      <c r="AH59" s="3" t="str">
        <f t="shared" si="99"/>
        <v>No data</v>
      </c>
      <c r="AI59" s="3" t="str">
        <f t="shared" si="99"/>
        <v>No data</v>
      </c>
      <c r="AJ59" s="3" t="str">
        <f t="shared" si="99"/>
        <v>No data</v>
      </c>
      <c r="AK59" s="3" t="str">
        <f t="shared" si="99"/>
        <v>No data</v>
      </c>
      <c r="AL59" s="3" t="str">
        <f t="shared" si="99"/>
        <v>No data</v>
      </c>
      <c r="AM59" s="3" t="str">
        <f t="shared" si="99"/>
        <v>No data</v>
      </c>
      <c r="AN59" s="3" t="str">
        <f t="shared" si="99"/>
        <v>No data</v>
      </c>
      <c r="AP59" s="5" t="str">
        <f t="shared" si="95"/>
        <v>LLEX</v>
      </c>
      <c r="AQ59" s="5" t="str">
        <f t="shared" si="95"/>
        <v>Exercise</v>
      </c>
      <c r="AR59" s="5" t="str">
        <f t="shared" si="95"/>
        <v>P</v>
      </c>
      <c r="AS59" s="3">
        <f t="shared" si="100"/>
        <v>0</v>
      </c>
      <c r="AT59" s="3">
        <f t="shared" si="100"/>
        <v>4.5664508870334769E-2</v>
      </c>
      <c r="AU59" s="3">
        <f t="shared" si="100"/>
        <v>5.5116760897414997E-2</v>
      </c>
      <c r="AV59" s="3">
        <f t="shared" si="100"/>
        <v>0.4835895920229123</v>
      </c>
      <c r="AW59" s="3">
        <f t="shared" si="100"/>
        <v>0.14128417595160669</v>
      </c>
      <c r="AX59" s="3">
        <f t="shared" si="100"/>
        <v>0.33588111567548423</v>
      </c>
      <c r="AY59" s="3">
        <f t="shared" si="100"/>
        <v>0.26973685743123971</v>
      </c>
      <c r="AZ59" s="3">
        <f t="shared" si="100"/>
        <v>0.18751258350959213</v>
      </c>
      <c r="BC59" s="3" t="str">
        <f t="shared" si="103"/>
        <v>-</v>
      </c>
      <c r="BD59" s="3" t="str">
        <f t="shared" si="103"/>
        <v>-</v>
      </c>
      <c r="BE59" s="3" t="str">
        <f t="shared" si="103"/>
        <v>-</v>
      </c>
      <c r="BF59" s="3" t="str">
        <f t="shared" si="103"/>
        <v>-</v>
      </c>
      <c r="BG59" s="3" t="str">
        <f t="shared" si="103"/>
        <v>-</v>
      </c>
      <c r="BH59" s="3" t="str">
        <f t="shared" si="103"/>
        <v>-</v>
      </c>
      <c r="BI59" s="3" t="str">
        <f t="shared" si="103"/>
        <v>-</v>
      </c>
      <c r="BJ59" s="3" t="str">
        <f t="shared" si="103"/>
        <v>-</v>
      </c>
      <c r="BL59" s="3" t="str">
        <f t="shared" si="101"/>
        <v>-</v>
      </c>
      <c r="BM59" s="3" t="str">
        <f t="shared" si="101"/>
        <v>-</v>
      </c>
      <c r="BN59" s="3" t="str">
        <f t="shared" si="101"/>
        <v>-</v>
      </c>
      <c r="BO59" s="3" t="str">
        <f t="shared" si="101"/>
        <v>-</v>
      </c>
      <c r="BP59" s="3" t="str">
        <f t="shared" si="101"/>
        <v>-</v>
      </c>
      <c r="BQ59" s="3" t="str">
        <f t="shared" si="101"/>
        <v>-</v>
      </c>
      <c r="BR59" s="3" t="str">
        <f t="shared" si="101"/>
        <v>-</v>
      </c>
      <c r="BS59" s="3" t="str">
        <f t="shared" si="101"/>
        <v>-</v>
      </c>
      <c r="BU59" s="5" t="str">
        <f t="shared" si="97"/>
        <v>LLEX</v>
      </c>
      <c r="BV59" s="5" t="str">
        <f t="shared" si="97"/>
        <v>Exercise</v>
      </c>
      <c r="BW59" s="5" t="str">
        <f t="shared" si="97"/>
        <v>P</v>
      </c>
      <c r="BX59" s="3">
        <f t="shared" si="102"/>
        <v>0</v>
      </c>
      <c r="BY59" s="3">
        <f t="shared" si="102"/>
        <v>3.7958027805211639E-2</v>
      </c>
      <c r="BZ59" s="3">
        <f t="shared" si="102"/>
        <v>4.7151327144806243E-2</v>
      </c>
      <c r="CA59" s="3">
        <f t="shared" si="102"/>
        <v>0.34983853702344975</v>
      </c>
      <c r="CB59" s="3">
        <f t="shared" si="102"/>
        <v>0.15645825136250002</v>
      </c>
      <c r="CC59" s="3">
        <f t="shared" si="102"/>
        <v>0.28362236404557351</v>
      </c>
      <c r="CD59" s="3">
        <f t="shared" si="102"/>
        <v>0.34091439456658484</v>
      </c>
      <c r="CE59" s="3">
        <f t="shared" si="102"/>
        <v>0.10019635734135335</v>
      </c>
    </row>
    <row r="60" spans="1:83" x14ac:dyDescent="0.35">
      <c r="A60" s="5">
        <v>42</v>
      </c>
      <c r="B60" s="5" t="s">
        <v>35</v>
      </c>
      <c r="C60" s="4" t="s">
        <v>5</v>
      </c>
      <c r="D60" s="5" t="s">
        <v>15</v>
      </c>
      <c r="E60" s="4" t="s">
        <v>3</v>
      </c>
      <c r="F60" s="5">
        <v>0</v>
      </c>
      <c r="G60" s="5">
        <v>0</v>
      </c>
      <c r="H60" s="5">
        <v>0</v>
      </c>
      <c r="I60" s="5">
        <v>0</v>
      </c>
      <c r="J60" s="5">
        <v>2</v>
      </c>
      <c r="K60" s="5">
        <v>0</v>
      </c>
      <c r="L60" s="5">
        <v>0</v>
      </c>
      <c r="M60" s="5">
        <v>0</v>
      </c>
      <c r="N60" s="7"/>
      <c r="O60" s="3" t="s">
        <v>33</v>
      </c>
      <c r="P60" s="3" t="s">
        <v>33</v>
      </c>
      <c r="Q60" s="3" t="s">
        <v>33</v>
      </c>
      <c r="R60" s="3" t="s">
        <v>33</v>
      </c>
      <c r="S60" s="3" t="s">
        <v>33</v>
      </c>
      <c r="T60" s="3" t="s">
        <v>33</v>
      </c>
      <c r="U60" s="3" t="s">
        <v>33</v>
      </c>
      <c r="V60" s="3" t="s">
        <v>33</v>
      </c>
      <c r="X60" s="3" t="str">
        <f>IF(ISNUMBER(O60),O60/O$202,O60)</f>
        <v>No data</v>
      </c>
      <c r="Y60" s="3" t="str">
        <f t="shared" si="94"/>
        <v>No data</v>
      </c>
      <c r="Z60" s="3" t="str">
        <f t="shared" si="91"/>
        <v>No data</v>
      </c>
      <c r="AA60" s="3" t="str">
        <f t="shared" si="91"/>
        <v>No data</v>
      </c>
      <c r="AB60" s="3" t="str">
        <f t="shared" si="91"/>
        <v>No data</v>
      </c>
      <c r="AC60" s="3" t="str">
        <f t="shared" si="91"/>
        <v>No data</v>
      </c>
      <c r="AD60" s="3" t="str">
        <f t="shared" si="91"/>
        <v>No data</v>
      </c>
      <c r="AE60" s="3" t="str">
        <f t="shared" si="91"/>
        <v>No data</v>
      </c>
      <c r="AG60" s="3" t="str">
        <f t="shared" si="99"/>
        <v>No data</v>
      </c>
      <c r="AH60" s="3" t="str">
        <f t="shared" si="99"/>
        <v>No data</v>
      </c>
      <c r="AI60" s="3" t="str">
        <f t="shared" si="99"/>
        <v>No data</v>
      </c>
      <c r="AJ60" s="3" t="str">
        <f t="shared" si="99"/>
        <v>No data</v>
      </c>
      <c r="AK60" s="3" t="str">
        <f t="shared" si="99"/>
        <v>No data</v>
      </c>
      <c r="AL60" s="3" t="str">
        <f t="shared" si="99"/>
        <v>No data</v>
      </c>
      <c r="AM60" s="3" t="str">
        <f t="shared" si="99"/>
        <v>No data</v>
      </c>
      <c r="AN60" s="3" t="str">
        <f t="shared" si="99"/>
        <v>No data</v>
      </c>
      <c r="BC60" s="3" t="str">
        <f t="shared" si="103"/>
        <v>-</v>
      </c>
      <c r="BD60" s="3" t="str">
        <f t="shared" si="103"/>
        <v>-</v>
      </c>
      <c r="BE60" s="3" t="str">
        <f t="shared" si="103"/>
        <v>-</v>
      </c>
      <c r="BF60" s="3" t="str">
        <f t="shared" si="103"/>
        <v>-</v>
      </c>
      <c r="BG60" s="3" t="str">
        <f t="shared" si="103"/>
        <v>-</v>
      </c>
      <c r="BH60" s="3" t="str">
        <f t="shared" si="103"/>
        <v>-</v>
      </c>
      <c r="BI60" s="3" t="str">
        <f t="shared" si="103"/>
        <v>-</v>
      </c>
      <c r="BJ60" s="3" t="str">
        <f t="shared" si="103"/>
        <v>-</v>
      </c>
      <c r="BL60" s="3" t="str">
        <f t="shared" si="101"/>
        <v>-</v>
      </c>
      <c r="BM60" s="3" t="str">
        <f t="shared" si="101"/>
        <v>-</v>
      </c>
      <c r="BN60" s="3" t="str">
        <f t="shared" si="101"/>
        <v>-</v>
      </c>
      <c r="BO60" s="3" t="str">
        <f t="shared" si="101"/>
        <v>-</v>
      </c>
      <c r="BP60" s="3" t="str">
        <f t="shared" si="101"/>
        <v>-</v>
      </c>
      <c r="BQ60" s="3" t="str">
        <f t="shared" si="101"/>
        <v>-</v>
      </c>
      <c r="BR60" s="3" t="str">
        <f t="shared" si="101"/>
        <v>-</v>
      </c>
      <c r="BS60" s="3" t="str">
        <f t="shared" si="101"/>
        <v>-</v>
      </c>
    </row>
    <row r="61" spans="1:83" x14ac:dyDescent="0.35">
      <c r="A61" s="5">
        <v>47</v>
      </c>
      <c r="B61" s="5" t="s">
        <v>35</v>
      </c>
      <c r="C61" s="4" t="s">
        <v>4</v>
      </c>
      <c r="D61" s="5" t="s">
        <v>15</v>
      </c>
      <c r="E61" s="4" t="s">
        <v>3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7"/>
      <c r="O61" s="3">
        <v>1</v>
      </c>
      <c r="P61" s="3">
        <v>0.5596962053542468</v>
      </c>
      <c r="Q61" s="3">
        <v>0.45403924912241772</v>
      </c>
      <c r="R61" s="3">
        <v>1.1381854581253776</v>
      </c>
      <c r="S61" s="3">
        <v>0.36553911211494139</v>
      </c>
      <c r="T61" s="3">
        <v>1.2466238606937141</v>
      </c>
      <c r="U61" s="3">
        <v>0.52771707314152783</v>
      </c>
      <c r="V61" s="3">
        <v>0.72180405424718108</v>
      </c>
      <c r="X61" s="3">
        <f t="shared" si="94"/>
        <v>1</v>
      </c>
      <c r="Y61" s="3">
        <f t="shared" si="94"/>
        <v>1.009309609691541</v>
      </c>
      <c r="Z61" s="3">
        <f t="shared" si="91"/>
        <v>0.51973591907909167</v>
      </c>
      <c r="AA61" s="3">
        <f t="shared" si="91"/>
        <v>0.68060687811363307</v>
      </c>
      <c r="AB61" s="3">
        <f t="shared" si="91"/>
        <v>0.3691125619641159</v>
      </c>
      <c r="AC61" s="3">
        <f t="shared" si="91"/>
        <v>0.73634087530849168</v>
      </c>
      <c r="AD61" s="3">
        <f t="shared" si="91"/>
        <v>0.35670018450320445</v>
      </c>
      <c r="AE61" s="3">
        <f t="shared" si="91"/>
        <v>0.88110838388395663</v>
      </c>
      <c r="AG61" s="3">
        <f t="shared" si="99"/>
        <v>0</v>
      </c>
      <c r="AH61" s="3">
        <f t="shared" si="99"/>
        <v>1.3368794712197617E-2</v>
      </c>
      <c r="AI61" s="3">
        <f t="shared" si="99"/>
        <v>-0.94414932742170199</v>
      </c>
      <c r="AJ61" s="3">
        <f t="shared" si="99"/>
        <v>-0.55510636384555079</v>
      </c>
      <c r="AK61" s="3">
        <f t="shared" si="99"/>
        <v>-1.4378672573988287</v>
      </c>
      <c r="AL61" s="3">
        <f t="shared" si="99"/>
        <v>-0.4415543051410023</v>
      </c>
      <c r="AM61" s="3">
        <f t="shared" si="99"/>
        <v>-1.4872161328482969</v>
      </c>
      <c r="AN61" s="3">
        <f t="shared" si="99"/>
        <v>-0.18260860096937928</v>
      </c>
      <c r="BC61" s="3">
        <f t="shared" si="103"/>
        <v>1</v>
      </c>
      <c r="BD61" s="3">
        <f t="shared" si="103"/>
        <v>0.96065982297752706</v>
      </c>
      <c r="BE61" s="3">
        <f t="shared" si="103"/>
        <v>0.70232238896947141</v>
      </c>
      <c r="BF61" s="3">
        <f t="shared" si="103"/>
        <v>0.76229665271117941</v>
      </c>
      <c r="BG61" s="3">
        <f t="shared" si="103"/>
        <v>0.79230554285024957</v>
      </c>
      <c r="BH61" s="3">
        <f t="shared" si="103"/>
        <v>1.250420479267583</v>
      </c>
      <c r="BI61" s="3">
        <f t="shared" si="103"/>
        <v>1.2858395946978434</v>
      </c>
      <c r="BJ61" s="3">
        <f t="shared" si="103"/>
        <v>0.69327262168655579</v>
      </c>
      <c r="BL61" s="3">
        <f t="shared" si="101"/>
        <v>0</v>
      </c>
      <c r="BM61" s="3">
        <f t="shared" si="101"/>
        <v>-5.7902442854108095E-2</v>
      </c>
      <c r="BN61" s="3">
        <f t="shared" si="101"/>
        <v>-0.50979466805975637</v>
      </c>
      <c r="BO61" s="3">
        <f t="shared" si="101"/>
        <v>-0.39157555371864078</v>
      </c>
      <c r="BP61" s="3">
        <f t="shared" si="101"/>
        <v>-0.33587119974867258</v>
      </c>
      <c r="BQ61" s="3">
        <f t="shared" si="101"/>
        <v>0.32241331196575918</v>
      </c>
      <c r="BR61" s="3">
        <f t="shared" si="101"/>
        <v>0.36271068126023387</v>
      </c>
      <c r="BS61" s="3">
        <f t="shared" si="101"/>
        <v>-0.52850530729727052</v>
      </c>
    </row>
    <row r="62" spans="1:83" x14ac:dyDescent="0.35">
      <c r="A62" s="5">
        <v>48</v>
      </c>
      <c r="B62" s="5" t="s">
        <v>35</v>
      </c>
      <c r="C62" s="4" t="s">
        <v>5</v>
      </c>
      <c r="D62" s="5" t="s">
        <v>15</v>
      </c>
      <c r="E62" s="4" t="s">
        <v>3</v>
      </c>
      <c r="F62" s="5">
        <v>0</v>
      </c>
      <c r="G62" s="5">
        <v>0</v>
      </c>
      <c r="H62" s="5">
        <v>0</v>
      </c>
      <c r="I62" s="5">
        <v>1</v>
      </c>
      <c r="J62" s="5">
        <v>3</v>
      </c>
      <c r="K62" s="5">
        <v>1</v>
      </c>
      <c r="L62" s="5">
        <v>0</v>
      </c>
      <c r="M62" s="5">
        <v>0</v>
      </c>
      <c r="N62" s="7"/>
      <c r="O62" s="3" t="s">
        <v>33</v>
      </c>
      <c r="P62" s="3" t="s">
        <v>33</v>
      </c>
      <c r="Q62" s="3" t="s">
        <v>33</v>
      </c>
      <c r="R62" s="3" t="s">
        <v>33</v>
      </c>
      <c r="S62" s="3" t="s">
        <v>33</v>
      </c>
      <c r="T62" s="3" t="s">
        <v>33</v>
      </c>
      <c r="U62" s="3" t="s">
        <v>33</v>
      </c>
      <c r="V62" s="3" t="s">
        <v>33</v>
      </c>
      <c r="X62" s="3" t="str">
        <f t="shared" si="94"/>
        <v>No data</v>
      </c>
      <c r="Y62" s="3" t="str">
        <f t="shared" si="94"/>
        <v>No data</v>
      </c>
      <c r="Z62" s="3" t="str">
        <f t="shared" si="91"/>
        <v>No data</v>
      </c>
      <c r="AA62" s="3" t="str">
        <f t="shared" si="91"/>
        <v>No data</v>
      </c>
      <c r="AB62" s="3" t="str">
        <f t="shared" si="91"/>
        <v>No data</v>
      </c>
      <c r="AC62" s="3" t="str">
        <f t="shared" si="91"/>
        <v>No data</v>
      </c>
      <c r="AD62" s="3" t="str">
        <f t="shared" si="91"/>
        <v>No data</v>
      </c>
      <c r="AE62" s="3" t="str">
        <f t="shared" si="91"/>
        <v>No data</v>
      </c>
      <c r="AG62" s="3" t="str">
        <f t="shared" si="99"/>
        <v>No data</v>
      </c>
      <c r="AH62" s="3" t="str">
        <f t="shared" si="99"/>
        <v>No data</v>
      </c>
      <c r="AI62" s="3" t="str">
        <f t="shared" si="99"/>
        <v>No data</v>
      </c>
      <c r="AJ62" s="3" t="str">
        <f t="shared" si="99"/>
        <v>No data</v>
      </c>
      <c r="AK62" s="3" t="str">
        <f t="shared" si="99"/>
        <v>No data</v>
      </c>
      <c r="AL62" s="3" t="str">
        <f t="shared" si="99"/>
        <v>No data</v>
      </c>
      <c r="AM62" s="3" t="str">
        <f t="shared" si="99"/>
        <v>No data</v>
      </c>
      <c r="AN62" s="3" t="str">
        <f t="shared" si="99"/>
        <v>No data</v>
      </c>
      <c r="AP62" t="s">
        <v>27</v>
      </c>
      <c r="BC62" s="3" t="str">
        <f t="shared" si="103"/>
        <v>-</v>
      </c>
      <c r="BD62" s="3" t="str">
        <f t="shared" si="103"/>
        <v>-</v>
      </c>
      <c r="BE62" s="3" t="str">
        <f t="shared" si="103"/>
        <v>-</v>
      </c>
      <c r="BF62" s="3" t="str">
        <f t="shared" si="103"/>
        <v>-</v>
      </c>
      <c r="BG62" s="3" t="str">
        <f t="shared" si="103"/>
        <v>-</v>
      </c>
      <c r="BH62" s="3" t="str">
        <f t="shared" si="103"/>
        <v>-</v>
      </c>
      <c r="BI62" s="3" t="str">
        <f t="shared" si="103"/>
        <v>-</v>
      </c>
      <c r="BJ62" s="3" t="str">
        <f t="shared" si="103"/>
        <v>-</v>
      </c>
      <c r="BL62" s="3" t="str">
        <f t="shared" si="101"/>
        <v>-</v>
      </c>
      <c r="BM62" s="3" t="str">
        <f t="shared" si="101"/>
        <v>-</v>
      </c>
      <c r="BN62" s="3" t="str">
        <f t="shared" si="101"/>
        <v>-</v>
      </c>
      <c r="BO62" s="3" t="str">
        <f t="shared" si="101"/>
        <v>-</v>
      </c>
      <c r="BP62" s="3" t="str">
        <f t="shared" si="101"/>
        <v>-</v>
      </c>
      <c r="BQ62" s="3" t="str">
        <f t="shared" si="101"/>
        <v>-</v>
      </c>
      <c r="BR62" s="3" t="str">
        <f t="shared" si="101"/>
        <v>-</v>
      </c>
      <c r="BS62" s="3" t="str">
        <f t="shared" si="101"/>
        <v>-</v>
      </c>
      <c r="BU62" t="s">
        <v>27</v>
      </c>
    </row>
    <row r="63" spans="1:83" x14ac:dyDescent="0.35">
      <c r="A63" s="5">
        <v>49</v>
      </c>
      <c r="B63" s="5" t="s">
        <v>35</v>
      </c>
      <c r="C63" s="4" t="s">
        <v>4</v>
      </c>
      <c r="D63" s="5" t="s">
        <v>15</v>
      </c>
      <c r="E63" s="4" t="s">
        <v>3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7"/>
      <c r="O63" s="3">
        <v>1</v>
      </c>
      <c r="P63" s="3">
        <v>0.68463153708525937</v>
      </c>
      <c r="Q63" s="3">
        <v>0.76292586457008738</v>
      </c>
      <c r="R63" s="3">
        <v>2.1582811676204585</v>
      </c>
      <c r="S63" s="3">
        <v>1.044255764982903</v>
      </c>
      <c r="T63" s="3">
        <v>3.1877943737979875</v>
      </c>
      <c r="U63" s="3">
        <v>1.3714353528071184</v>
      </c>
      <c r="V63" s="3">
        <v>1.4131775422570889</v>
      </c>
      <c r="X63" s="3">
        <f t="shared" si="94"/>
        <v>1</v>
      </c>
      <c r="Y63" s="3">
        <f t="shared" si="94"/>
        <v>1.23460760117301</v>
      </c>
      <c r="Z63" s="3">
        <f t="shared" si="91"/>
        <v>0.87331651653012843</v>
      </c>
      <c r="AA63" s="3">
        <f t="shared" si="91"/>
        <v>1.2905989943018539</v>
      </c>
      <c r="AB63" s="3">
        <f t="shared" si="91"/>
        <v>1.0544642364766577</v>
      </c>
      <c r="AC63" s="3">
        <f t="shared" si="91"/>
        <v>1.8829282620979846</v>
      </c>
      <c r="AD63" s="3">
        <f t="shared" si="91"/>
        <v>0.92699529402817105</v>
      </c>
      <c r="AE63" s="3">
        <f t="shared" si="91"/>
        <v>1.7250700838718769</v>
      </c>
      <c r="AG63" s="3">
        <f t="shared" si="99"/>
        <v>0</v>
      </c>
      <c r="AH63" s="3">
        <f t="shared" si="99"/>
        <v>0.30405257881668696</v>
      </c>
      <c r="AI63" s="3">
        <f t="shared" si="99"/>
        <v>-0.1954234695906964</v>
      </c>
      <c r="AJ63" s="3">
        <f t="shared" si="99"/>
        <v>0.36804080637634728</v>
      </c>
      <c r="AK63" s="3">
        <f t="shared" si="99"/>
        <v>7.6510165086340245E-2</v>
      </c>
      <c r="AL63" s="3">
        <f t="shared" si="99"/>
        <v>0.91297803559366653</v>
      </c>
      <c r="AM63" s="3">
        <f t="shared" si="99"/>
        <v>-0.10936607998418667</v>
      </c>
      <c r="AN63" s="3">
        <f t="shared" si="99"/>
        <v>0.78665497499254611</v>
      </c>
      <c r="AP63" s="2" t="str">
        <f>AP2</f>
        <v>Group</v>
      </c>
      <c r="AQ63" s="2" t="str">
        <f t="shared" ref="AQ63:AZ63" si="104">AQ2</f>
        <v>Leg</v>
      </c>
      <c r="AR63" s="2" t="str">
        <f t="shared" si="104"/>
        <v>Condition</v>
      </c>
      <c r="AS63" s="2" t="str">
        <f t="shared" si="104"/>
        <v>RPLP0</v>
      </c>
      <c r="AT63" s="2" t="str">
        <f t="shared" si="104"/>
        <v>GAPDH</v>
      </c>
      <c r="AU63" s="2" t="str">
        <f t="shared" si="104"/>
        <v>COL1A1</v>
      </c>
      <c r="AV63" s="2" t="str">
        <f t="shared" si="104"/>
        <v>Myogenin</v>
      </c>
      <c r="AW63" s="2" t="str">
        <f t="shared" si="104"/>
        <v>CHRNG</v>
      </c>
      <c r="AX63" s="2" t="str">
        <f t="shared" si="104"/>
        <v>MHCneo</v>
      </c>
      <c r="AY63" s="2" t="str">
        <f t="shared" si="104"/>
        <v>MHCemb</v>
      </c>
      <c r="AZ63" s="2" t="str">
        <f t="shared" si="104"/>
        <v>p16</v>
      </c>
      <c r="BC63" s="3">
        <f t="shared" si="103"/>
        <v>1</v>
      </c>
      <c r="BD63" s="3">
        <f t="shared" si="103"/>
        <v>0.97808946318454815</v>
      </c>
      <c r="BE63" s="3">
        <f t="shared" si="103"/>
        <v>1.0254186863555965</v>
      </c>
      <c r="BF63" s="3">
        <f t="shared" si="103"/>
        <v>1.0701458190925122</v>
      </c>
      <c r="BG63" s="3">
        <f t="shared" si="103"/>
        <v>0.35802644744800699</v>
      </c>
      <c r="BH63" s="3">
        <f t="shared" si="103"/>
        <v>0.77875635242704866</v>
      </c>
      <c r="BI63" s="3">
        <f t="shared" si="103"/>
        <v>0.69321855863340154</v>
      </c>
      <c r="BJ63" s="3">
        <f t="shared" si="103"/>
        <v>1.1891332301304021</v>
      </c>
      <c r="BL63" s="3">
        <f t="shared" si="101"/>
        <v>0</v>
      </c>
      <c r="BM63" s="3">
        <f t="shared" si="101"/>
        <v>-3.1961664280654986E-2</v>
      </c>
      <c r="BN63" s="3">
        <f t="shared" si="101"/>
        <v>3.6213093531397546E-2</v>
      </c>
      <c r="BO63" s="3">
        <f t="shared" si="101"/>
        <v>9.7807393026614245E-2</v>
      </c>
      <c r="BP63" s="3">
        <f t="shared" si="101"/>
        <v>-1.481861931440372</v>
      </c>
      <c r="BQ63" s="3">
        <f t="shared" si="101"/>
        <v>-0.36075606843274904</v>
      </c>
      <c r="BR63" s="3">
        <f t="shared" si="101"/>
        <v>-0.52861781648568451</v>
      </c>
      <c r="BS63" s="3">
        <f t="shared" si="101"/>
        <v>0.24991036325886348</v>
      </c>
      <c r="BU63" s="2" t="str">
        <f>BU2</f>
        <v>Group</v>
      </c>
      <c r="BV63" s="2" t="str">
        <f t="shared" ref="BV63:CE63" si="105">BV2</f>
        <v>Leg</v>
      </c>
      <c r="BW63" s="2" t="str">
        <f t="shared" si="105"/>
        <v>Condition</v>
      </c>
      <c r="BX63" s="2" t="str">
        <f t="shared" si="105"/>
        <v>RPLP0</v>
      </c>
      <c r="BY63" s="2" t="str">
        <f t="shared" si="105"/>
        <v>GAPDH</v>
      </c>
      <c r="BZ63" s="2" t="str">
        <f t="shared" si="105"/>
        <v>COL1A1</v>
      </c>
      <c r="CA63" s="2" t="str">
        <f t="shared" si="105"/>
        <v>Myogenin</v>
      </c>
      <c r="CB63" s="2" t="str">
        <f t="shared" si="105"/>
        <v>CHRNG</v>
      </c>
      <c r="CC63" s="2" t="str">
        <f t="shared" si="105"/>
        <v>MHCneo</v>
      </c>
      <c r="CD63" s="2" t="str">
        <f t="shared" si="105"/>
        <v>MHCemb</v>
      </c>
      <c r="CE63" s="2" t="str">
        <f t="shared" si="105"/>
        <v>p16</v>
      </c>
    </row>
    <row r="64" spans="1:83" x14ac:dyDescent="0.35">
      <c r="A64" s="5">
        <v>51</v>
      </c>
      <c r="B64" s="5" t="s">
        <v>35</v>
      </c>
      <c r="C64" s="4" t="s">
        <v>5</v>
      </c>
      <c r="D64" s="5" t="s">
        <v>15</v>
      </c>
      <c r="E64" s="4" t="s">
        <v>3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7"/>
      <c r="O64" s="3">
        <v>1</v>
      </c>
      <c r="P64" s="3">
        <v>0.61925045493327757</v>
      </c>
      <c r="Q64" s="3">
        <v>0.3962655363168876</v>
      </c>
      <c r="R64" s="3">
        <v>2.7283162844319642</v>
      </c>
      <c r="S64" s="3">
        <v>1.116176353761652</v>
      </c>
      <c r="T64" s="3">
        <v>1.4019297733150486</v>
      </c>
      <c r="U64" s="3">
        <v>1.1167049966111489</v>
      </c>
      <c r="V64" s="3">
        <v>0.56147988935325932</v>
      </c>
      <c r="X64" s="3">
        <f t="shared" si="94"/>
        <v>1</v>
      </c>
      <c r="Y64" s="3">
        <f t="shared" si="94"/>
        <v>1.1167047926909324</v>
      </c>
      <c r="Z64" s="3">
        <f t="shared" si="91"/>
        <v>0.45360270750843779</v>
      </c>
      <c r="AA64" s="3">
        <f t="shared" si="91"/>
        <v>1.6314659580277968</v>
      </c>
      <c r="AB64" s="3">
        <f t="shared" si="91"/>
        <v>1.1270879090256687</v>
      </c>
      <c r="AC64" s="3">
        <f t="shared" si="91"/>
        <v>0.82807511467764694</v>
      </c>
      <c r="AD64" s="3">
        <f t="shared" si="91"/>
        <v>0.75481521936664675</v>
      </c>
      <c r="AE64" s="3">
        <f t="shared" si="91"/>
        <v>0.68540019272595432</v>
      </c>
      <c r="AG64" s="3">
        <f t="shared" si="99"/>
        <v>0</v>
      </c>
      <c r="AH64" s="3">
        <f t="shared" si="99"/>
        <v>0.15924785152432408</v>
      </c>
      <c r="AI64" s="3">
        <f t="shared" si="99"/>
        <v>-1.140498843281518</v>
      </c>
      <c r="AJ64" s="3">
        <f t="shared" si="99"/>
        <v>0.70616888464285676</v>
      </c>
      <c r="AK64" s="3">
        <f t="shared" si="99"/>
        <v>0.17260004520778965</v>
      </c>
      <c r="AL64" s="3">
        <f t="shared" si="99"/>
        <v>-0.27216645438766479</v>
      </c>
      <c r="AM64" s="3">
        <f t="shared" si="99"/>
        <v>-0.40580458254329882</v>
      </c>
      <c r="AN64" s="3">
        <f t="shared" si="99"/>
        <v>-0.54498149736243218</v>
      </c>
      <c r="AP64" s="2" t="str">
        <f t="shared" ref="AP64:AR75" si="106">AP3</f>
        <v>Young</v>
      </c>
      <c r="AQ64" s="2" t="str">
        <f t="shared" si="106"/>
        <v>Rest</v>
      </c>
      <c r="AR64" s="2" t="str">
        <f t="shared" si="106"/>
        <v>D</v>
      </c>
      <c r="AS64" s="8">
        <f>2^AS3</f>
        <v>1</v>
      </c>
      <c r="AT64" s="8">
        <f t="shared" ref="AT64:AZ64" si="107">2^AT3</f>
        <v>0.93665735079414147</v>
      </c>
      <c r="AU64" s="8">
        <f t="shared" si="107"/>
        <v>0.79548151609794693</v>
      </c>
      <c r="AV64" s="8">
        <f t="shared" si="107"/>
        <v>1.282071793823456</v>
      </c>
      <c r="AW64" s="8">
        <f t="shared" si="107"/>
        <v>2.0810755086370718</v>
      </c>
      <c r="AX64" s="8">
        <f t="shared" si="107"/>
        <v>1.4006132153044877</v>
      </c>
      <c r="AY64" s="8">
        <f t="shared" si="107"/>
        <v>1.4294201290401509</v>
      </c>
      <c r="AZ64" s="8">
        <f t="shared" si="107"/>
        <v>0.46487196935051223</v>
      </c>
      <c r="BC64" s="3">
        <f t="shared" si="103"/>
        <v>1</v>
      </c>
      <c r="BD64" s="3">
        <f t="shared" si="103"/>
        <v>0.93021392125578117</v>
      </c>
      <c r="BE64" s="3">
        <f t="shared" si="103"/>
        <v>1.0404575276729158</v>
      </c>
      <c r="BF64" s="3">
        <f t="shared" si="103"/>
        <v>1.0309315935972732</v>
      </c>
      <c r="BG64" s="3">
        <f t="shared" si="103"/>
        <v>1.2176204062744913</v>
      </c>
      <c r="BH64" s="3">
        <f t="shared" si="103"/>
        <v>0.64556775838439473</v>
      </c>
      <c r="BI64" s="3">
        <f t="shared" si="103"/>
        <v>0.87461158139678685</v>
      </c>
      <c r="BJ64" s="3">
        <f t="shared" si="103"/>
        <v>1.0854778363822057</v>
      </c>
      <c r="BL64" s="3">
        <f t="shared" si="101"/>
        <v>0</v>
      </c>
      <c r="BM64" s="3">
        <f t="shared" si="101"/>
        <v>-0.1043655639945309</v>
      </c>
      <c r="BN64" s="3">
        <f t="shared" si="101"/>
        <v>5.7218074283932538E-2</v>
      </c>
      <c r="BO64" s="3">
        <f t="shared" si="101"/>
        <v>4.3948607340231573E-2</v>
      </c>
      <c r="BP64" s="3">
        <f t="shared" si="101"/>
        <v>0.28406444248917773</v>
      </c>
      <c r="BQ64" s="3">
        <f t="shared" si="101"/>
        <v>-0.63135956704687091</v>
      </c>
      <c r="BR64" s="3">
        <f t="shared" si="101"/>
        <v>-0.1932856425200529</v>
      </c>
      <c r="BS64" s="3">
        <f t="shared" si="101"/>
        <v>0.11833026886607544</v>
      </c>
      <c r="BU64" s="2" t="str">
        <f t="shared" ref="BU64:BW75" si="108">BU3</f>
        <v>Young</v>
      </c>
      <c r="BV64" s="2" t="str">
        <f t="shared" si="108"/>
        <v>Rest</v>
      </c>
      <c r="BW64" s="2" t="str">
        <f t="shared" si="108"/>
        <v>D</v>
      </c>
      <c r="BX64" s="8">
        <f>2^BX3</f>
        <v>1</v>
      </c>
      <c r="BY64" s="8">
        <f t="shared" ref="BY64:CE64" si="109">2^BY3</f>
        <v>1</v>
      </c>
      <c r="BZ64" s="8">
        <f t="shared" si="109"/>
        <v>1</v>
      </c>
      <c r="CA64" s="8">
        <f t="shared" si="109"/>
        <v>1</v>
      </c>
      <c r="CB64" s="8">
        <f t="shared" si="109"/>
        <v>1</v>
      </c>
      <c r="CC64" s="8">
        <f t="shared" si="109"/>
        <v>1</v>
      </c>
      <c r="CD64" s="8">
        <f t="shared" si="109"/>
        <v>1</v>
      </c>
      <c r="CE64" s="8">
        <f t="shared" si="109"/>
        <v>1</v>
      </c>
    </row>
    <row r="65" spans="1:83" x14ac:dyDescent="0.35">
      <c r="A65" s="6">
        <v>52</v>
      </c>
      <c r="B65" s="6" t="s">
        <v>7</v>
      </c>
      <c r="C65" s="6" t="s">
        <v>7</v>
      </c>
      <c r="D65" s="6" t="s">
        <v>7</v>
      </c>
      <c r="E65" s="6" t="s">
        <v>7</v>
      </c>
      <c r="F65" s="6" t="s">
        <v>7</v>
      </c>
      <c r="G65" s="6" t="s">
        <v>7</v>
      </c>
      <c r="H65" s="6" t="s">
        <v>7</v>
      </c>
      <c r="I65" s="6" t="s">
        <v>7</v>
      </c>
      <c r="J65" s="6" t="s">
        <v>7</v>
      </c>
      <c r="K65" s="6" t="s">
        <v>7</v>
      </c>
      <c r="L65" s="6" t="s">
        <v>7</v>
      </c>
      <c r="M65" s="6" t="s">
        <v>7</v>
      </c>
      <c r="N65" s="6"/>
      <c r="O65" s="6" t="s">
        <v>7</v>
      </c>
      <c r="P65" s="6" t="s">
        <v>7</v>
      </c>
      <c r="Q65" s="6" t="s">
        <v>7</v>
      </c>
      <c r="R65" s="6" t="s">
        <v>7</v>
      </c>
      <c r="S65" s="6" t="s">
        <v>7</v>
      </c>
      <c r="T65" s="6" t="s">
        <v>7</v>
      </c>
      <c r="U65" s="6" t="s">
        <v>7</v>
      </c>
      <c r="V65" s="6" t="s">
        <v>7</v>
      </c>
      <c r="X65" s="6" t="str">
        <f t="shared" si="94"/>
        <v>-</v>
      </c>
      <c r="Y65" s="6" t="str">
        <f t="shared" si="94"/>
        <v>-</v>
      </c>
      <c r="Z65" s="6" t="str">
        <f t="shared" si="91"/>
        <v>-</v>
      </c>
      <c r="AA65" s="6" t="str">
        <f t="shared" si="91"/>
        <v>-</v>
      </c>
      <c r="AB65" s="6" t="str">
        <f t="shared" si="91"/>
        <v>-</v>
      </c>
      <c r="AC65" s="6" t="str">
        <f t="shared" si="91"/>
        <v>-</v>
      </c>
      <c r="AD65" s="6" t="str">
        <f t="shared" si="91"/>
        <v>-</v>
      </c>
      <c r="AE65" s="6" t="str">
        <f t="shared" si="91"/>
        <v>-</v>
      </c>
      <c r="AG65" s="3" t="str">
        <f t="shared" si="99"/>
        <v>-</v>
      </c>
      <c r="AH65" s="3" t="str">
        <f t="shared" si="99"/>
        <v>-</v>
      </c>
      <c r="AI65" s="3" t="str">
        <f t="shared" si="99"/>
        <v>-</v>
      </c>
      <c r="AJ65" s="3" t="str">
        <f t="shared" si="99"/>
        <v>-</v>
      </c>
      <c r="AK65" s="3" t="str">
        <f t="shared" si="99"/>
        <v>-</v>
      </c>
      <c r="AL65" s="3" t="str">
        <f t="shared" si="99"/>
        <v>-</v>
      </c>
      <c r="AM65" s="3" t="str">
        <f t="shared" si="99"/>
        <v>-</v>
      </c>
      <c r="AN65" s="3" t="str">
        <f t="shared" si="99"/>
        <v>-</v>
      </c>
      <c r="AP65" s="2" t="str">
        <f t="shared" si="106"/>
        <v>Young</v>
      </c>
      <c r="AQ65" s="2" t="str">
        <f t="shared" si="106"/>
        <v>Exercise</v>
      </c>
      <c r="AR65" s="2" t="str">
        <f t="shared" si="106"/>
        <v>D</v>
      </c>
      <c r="AS65" s="8">
        <f t="shared" ref="AS65:AZ75" si="110">2^AS4</f>
        <v>1</v>
      </c>
      <c r="AT65" s="8">
        <f t="shared" si="110"/>
        <v>0.91861974180698358</v>
      </c>
      <c r="AU65" s="8">
        <f t="shared" si="110"/>
        <v>0.71578843056815333</v>
      </c>
      <c r="AV65" s="8">
        <f t="shared" si="110"/>
        <v>1.2252205284258391</v>
      </c>
      <c r="AW65" s="8">
        <f t="shared" si="110"/>
        <v>2.0459232307232669</v>
      </c>
      <c r="AX65" s="8">
        <f t="shared" si="110"/>
        <v>1.4200439711470603</v>
      </c>
      <c r="AY65" s="8">
        <f t="shared" si="110"/>
        <v>1.4292229398069265</v>
      </c>
      <c r="AZ65" s="8">
        <f t="shared" si="110"/>
        <v>0.47170697266225625</v>
      </c>
      <c r="BC65" s="3" t="str">
        <f t="shared" si="103"/>
        <v>-</v>
      </c>
      <c r="BD65" s="3" t="str">
        <f t="shared" si="103"/>
        <v>-</v>
      </c>
      <c r="BE65" s="3" t="str">
        <f t="shared" si="103"/>
        <v>-</v>
      </c>
      <c r="BF65" s="3" t="str">
        <f t="shared" si="103"/>
        <v>-</v>
      </c>
      <c r="BG65" s="3" t="str">
        <f t="shared" si="103"/>
        <v>-</v>
      </c>
      <c r="BH65" s="3" t="str">
        <f t="shared" si="103"/>
        <v>-</v>
      </c>
      <c r="BI65" s="3" t="str">
        <f t="shared" si="103"/>
        <v>-</v>
      </c>
      <c r="BJ65" s="3" t="str">
        <f t="shared" si="103"/>
        <v>-</v>
      </c>
      <c r="BL65" s="3" t="str">
        <f t="shared" si="101"/>
        <v>-</v>
      </c>
      <c r="BM65" s="3" t="str">
        <f t="shared" si="101"/>
        <v>-</v>
      </c>
      <c r="BN65" s="3" t="str">
        <f t="shared" si="101"/>
        <v>-</v>
      </c>
      <c r="BO65" s="3" t="str">
        <f t="shared" si="101"/>
        <v>-</v>
      </c>
      <c r="BP65" s="3" t="str">
        <f t="shared" si="101"/>
        <v>-</v>
      </c>
      <c r="BQ65" s="3" t="str">
        <f t="shared" si="101"/>
        <v>-</v>
      </c>
      <c r="BR65" s="3" t="str">
        <f t="shared" si="101"/>
        <v>-</v>
      </c>
      <c r="BS65" s="3" t="str">
        <f t="shared" si="101"/>
        <v>-</v>
      </c>
      <c r="BU65" s="2" t="str">
        <f t="shared" si="108"/>
        <v>Young</v>
      </c>
      <c r="BV65" s="2" t="str">
        <f t="shared" si="108"/>
        <v>Exercise</v>
      </c>
      <c r="BW65" s="2" t="str">
        <f t="shared" si="108"/>
        <v>D</v>
      </c>
      <c r="BX65" s="8">
        <f t="shared" ref="BX65:CE75" si="111">2^BX4</f>
        <v>1</v>
      </c>
      <c r="BY65" s="8">
        <f t="shared" si="111"/>
        <v>0.99932084873865912</v>
      </c>
      <c r="BZ65" s="8">
        <f t="shared" si="111"/>
        <v>0.96598104117573491</v>
      </c>
      <c r="CA65" s="8">
        <f t="shared" si="111"/>
        <v>0.9589065918115508</v>
      </c>
      <c r="CB65" s="8">
        <f t="shared" si="111"/>
        <v>0.98811926700133135</v>
      </c>
      <c r="CC65" s="8">
        <f t="shared" si="111"/>
        <v>1.0425268890791326</v>
      </c>
      <c r="CD65" s="8">
        <f t="shared" si="111"/>
        <v>1.0517426734862492</v>
      </c>
      <c r="CE65" s="8">
        <f t="shared" si="111"/>
        <v>1.0150935271852124</v>
      </c>
    </row>
    <row r="66" spans="1:83" x14ac:dyDescent="0.35">
      <c r="A66" s="5">
        <v>57</v>
      </c>
      <c r="B66" s="5" t="s">
        <v>35</v>
      </c>
      <c r="C66" s="4" t="s">
        <v>4</v>
      </c>
      <c r="D66" s="5" t="s">
        <v>15</v>
      </c>
      <c r="E66" s="4" t="s">
        <v>3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7"/>
      <c r="O66" s="3">
        <v>1</v>
      </c>
      <c r="P66" s="3">
        <v>0.80426058364504061</v>
      </c>
      <c r="Q66" s="3">
        <v>0.66941462355292281</v>
      </c>
      <c r="R66" s="3">
        <v>3.1702764937911598</v>
      </c>
      <c r="S66" s="3">
        <v>1.2621060507290607</v>
      </c>
      <c r="T66" s="3">
        <v>4.6901836027216648</v>
      </c>
      <c r="U66" s="3">
        <v>2.577256886320066</v>
      </c>
      <c r="V66" s="3">
        <v>1.6451723758849361</v>
      </c>
      <c r="X66" s="3">
        <f t="shared" si="94"/>
        <v>1</v>
      </c>
      <c r="Y66" s="3">
        <f t="shared" si="94"/>
        <v>1.4503366790834142</v>
      </c>
      <c r="Z66" s="3">
        <f t="shared" si="91"/>
        <v>0.76627477754342099</v>
      </c>
      <c r="AA66" s="3">
        <f t="shared" si="91"/>
        <v>1.8957472807200033</v>
      </c>
      <c r="AB66" s="3">
        <f t="shared" si="91"/>
        <v>1.2744441905536217</v>
      </c>
      <c r="AC66" s="3">
        <f t="shared" si="91"/>
        <v>2.7703415667527658</v>
      </c>
      <c r="AD66" s="3">
        <f t="shared" si="91"/>
        <v>1.742047118903757</v>
      </c>
      <c r="AE66" s="3">
        <f t="shared" si="91"/>
        <v>2.0082668763039391</v>
      </c>
      <c r="AG66" s="3">
        <f t="shared" si="99"/>
        <v>0</v>
      </c>
      <c r="AH66" s="3">
        <f t="shared" si="99"/>
        <v>0.53638784428287722</v>
      </c>
      <c r="AI66" s="3">
        <f t="shared" si="99"/>
        <v>-0.38406627569427798</v>
      </c>
      <c r="AJ66" s="3">
        <f t="shared" si="99"/>
        <v>0.92276665350155007</v>
      </c>
      <c r="AK66" s="3">
        <f t="shared" si="99"/>
        <v>0.34986819738958075</v>
      </c>
      <c r="AL66" s="3">
        <f t="shared" si="99"/>
        <v>1.4700638630184613</v>
      </c>
      <c r="AM66" s="3">
        <f t="shared" si="99"/>
        <v>0.80078364649098899</v>
      </c>
      <c r="AN66" s="3">
        <f t="shared" si="99"/>
        <v>1.0059510001335956</v>
      </c>
      <c r="AP66" s="2" t="str">
        <f t="shared" si="106"/>
        <v>SED</v>
      </c>
      <c r="AQ66" s="2" t="str">
        <f t="shared" si="106"/>
        <v>Rest</v>
      </c>
      <c r="AR66" s="2" t="str">
        <f t="shared" si="106"/>
        <v>D</v>
      </c>
      <c r="AS66" s="8">
        <f t="shared" si="110"/>
        <v>1</v>
      </c>
      <c r="AT66" s="8">
        <f t="shared" si="110"/>
        <v>1</v>
      </c>
      <c r="AU66" s="8">
        <f t="shared" si="110"/>
        <v>1</v>
      </c>
      <c r="AV66" s="8">
        <f t="shared" si="110"/>
        <v>1</v>
      </c>
      <c r="AW66" s="8">
        <f t="shared" si="110"/>
        <v>1</v>
      </c>
      <c r="AX66" s="8">
        <f t="shared" si="110"/>
        <v>1</v>
      </c>
      <c r="AY66" s="8">
        <f t="shared" si="110"/>
        <v>1</v>
      </c>
      <c r="AZ66" s="8">
        <f t="shared" si="110"/>
        <v>1</v>
      </c>
      <c r="BC66" s="3">
        <f t="shared" si="103"/>
        <v>1</v>
      </c>
      <c r="BD66" s="3">
        <f t="shared" si="103"/>
        <v>1.01400900643999</v>
      </c>
      <c r="BE66" s="3">
        <f t="shared" si="103"/>
        <v>0.98034314630789077</v>
      </c>
      <c r="BF66" s="3">
        <f t="shared" si="103"/>
        <v>1.1758008649096681</v>
      </c>
      <c r="BG66" s="3">
        <f t="shared" si="103"/>
        <v>1.0969640665845666</v>
      </c>
      <c r="BH66" s="3">
        <f t="shared" si="103"/>
        <v>1.0788273868482356</v>
      </c>
      <c r="BI66" s="3">
        <f t="shared" si="103"/>
        <v>0.94371912445612693</v>
      </c>
      <c r="BJ66" s="3">
        <f t="shared" si="103"/>
        <v>1.3025975010756241</v>
      </c>
      <c r="BL66" s="3">
        <f t="shared" si="101"/>
        <v>0</v>
      </c>
      <c r="BM66" s="3">
        <f t="shared" si="101"/>
        <v>2.0070466432579988E-2</v>
      </c>
      <c r="BN66" s="3">
        <f t="shared" si="101"/>
        <v>-2.8641275429662095E-2</v>
      </c>
      <c r="BO66" s="3">
        <f t="shared" si="101"/>
        <v>0.23364374424407935</v>
      </c>
      <c r="BP66" s="3">
        <f t="shared" si="101"/>
        <v>0.13351626793862659</v>
      </c>
      <c r="BQ66" s="3">
        <f t="shared" si="101"/>
        <v>0.10946405105454889</v>
      </c>
      <c r="BR66" s="3">
        <f t="shared" si="101"/>
        <v>-8.3570555268447894E-2</v>
      </c>
      <c r="BS66" s="3">
        <f t="shared" si="101"/>
        <v>0.38139136409971564</v>
      </c>
      <c r="BU66" s="2" t="str">
        <f t="shared" si="108"/>
        <v>SED</v>
      </c>
      <c r="BV66" s="2" t="str">
        <f t="shared" si="108"/>
        <v>Rest</v>
      </c>
      <c r="BW66" s="2" t="str">
        <f t="shared" si="108"/>
        <v>D</v>
      </c>
      <c r="BX66" s="8">
        <f t="shared" si="111"/>
        <v>1</v>
      </c>
      <c r="BY66" s="8">
        <f t="shared" si="111"/>
        <v>1</v>
      </c>
      <c r="BZ66" s="8">
        <f t="shared" si="111"/>
        <v>1</v>
      </c>
      <c r="CA66" s="8">
        <f t="shared" si="111"/>
        <v>1</v>
      </c>
      <c r="CB66" s="8">
        <f t="shared" si="111"/>
        <v>1</v>
      </c>
      <c r="CC66" s="8">
        <f t="shared" si="111"/>
        <v>1</v>
      </c>
      <c r="CD66" s="8">
        <f t="shared" si="111"/>
        <v>1</v>
      </c>
      <c r="CE66" s="8">
        <f t="shared" si="111"/>
        <v>1</v>
      </c>
    </row>
    <row r="67" spans="1:83" x14ac:dyDescent="0.35">
      <c r="A67" s="5">
        <v>1</v>
      </c>
      <c r="B67" s="5" t="s">
        <v>34</v>
      </c>
      <c r="C67" s="4" t="s">
        <v>5</v>
      </c>
      <c r="D67" s="5" t="s">
        <v>16</v>
      </c>
      <c r="E67" s="4" t="s">
        <v>3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7"/>
      <c r="O67" s="3" t="s">
        <v>30</v>
      </c>
      <c r="P67" s="3" t="s">
        <v>30</v>
      </c>
      <c r="Q67" s="3" t="s">
        <v>30</v>
      </c>
      <c r="R67" s="3" t="s">
        <v>30</v>
      </c>
      <c r="S67" s="3" t="s">
        <v>30</v>
      </c>
      <c r="T67" s="3" t="s">
        <v>30</v>
      </c>
      <c r="U67" s="3" t="s">
        <v>30</v>
      </c>
      <c r="V67" s="3" t="s">
        <v>30</v>
      </c>
      <c r="X67" s="3" t="str">
        <f>IF(ISNUMBER(O67),O67/O$202,O67)</f>
        <v>OUT</v>
      </c>
      <c r="Y67" s="3" t="str">
        <f>IF(ISNUMBER(P67),P67/P$202,P67)</f>
        <v>OUT</v>
      </c>
      <c r="Z67" s="3" t="str">
        <f t="shared" si="91"/>
        <v>OUT</v>
      </c>
      <c r="AA67" s="3" t="str">
        <f t="shared" si="91"/>
        <v>OUT</v>
      </c>
      <c r="AB67" s="3" t="str">
        <f t="shared" si="91"/>
        <v>OUT</v>
      </c>
      <c r="AC67" s="3" t="str">
        <f t="shared" si="91"/>
        <v>OUT</v>
      </c>
      <c r="AD67" s="3" t="str">
        <f t="shared" si="91"/>
        <v>OUT</v>
      </c>
      <c r="AE67" s="3" t="str">
        <f t="shared" si="91"/>
        <v>OUT</v>
      </c>
      <c r="AG67" s="3" t="str">
        <f t="shared" si="99"/>
        <v>OUT</v>
      </c>
      <c r="AH67" s="3" t="str">
        <f t="shared" si="99"/>
        <v>OUT</v>
      </c>
      <c r="AI67" s="3" t="str">
        <f t="shared" si="99"/>
        <v>OUT</v>
      </c>
      <c r="AJ67" s="3" t="str">
        <f t="shared" si="99"/>
        <v>OUT</v>
      </c>
      <c r="AK67" s="3" t="str">
        <f t="shared" si="99"/>
        <v>OUT</v>
      </c>
      <c r="AL67" s="3" t="str">
        <f t="shared" si="99"/>
        <v>OUT</v>
      </c>
      <c r="AM67" s="3" t="str">
        <f t="shared" si="99"/>
        <v>OUT</v>
      </c>
      <c r="AN67" s="3" t="str">
        <f t="shared" si="99"/>
        <v>OUT</v>
      </c>
      <c r="AP67" s="2" t="str">
        <f t="shared" si="106"/>
        <v>SED</v>
      </c>
      <c r="AQ67" s="2" t="str">
        <f t="shared" si="106"/>
        <v>Exercise</v>
      </c>
      <c r="AR67" s="2" t="str">
        <f t="shared" si="106"/>
        <v>D</v>
      </c>
      <c r="AS67" s="8">
        <f t="shared" si="110"/>
        <v>1</v>
      </c>
      <c r="AT67" s="8">
        <f t="shared" si="110"/>
        <v>1.0575996946267088</v>
      </c>
      <c r="AU67" s="8">
        <f t="shared" si="110"/>
        <v>1.2112162705952441</v>
      </c>
      <c r="AV67" s="8">
        <f t="shared" si="110"/>
        <v>1.0562618513520465</v>
      </c>
      <c r="AW67" s="8">
        <f t="shared" si="110"/>
        <v>1.0558804380290803</v>
      </c>
      <c r="AX67" s="8">
        <f t="shared" si="110"/>
        <v>1.0436312210334457</v>
      </c>
      <c r="AY67" s="8">
        <f t="shared" si="110"/>
        <v>1.1091599203523685</v>
      </c>
      <c r="AZ67" s="8">
        <f t="shared" si="110"/>
        <v>1.0725429922536163</v>
      </c>
      <c r="BC67" s="3" t="str">
        <f t="shared" ref="BC67:BJ86" si="112">IF(AND(ISNUMBER(O67),ISNUMBER(O87)),IF($D67="Exercise",O87/O67,1),"-")</f>
        <v>-</v>
      </c>
      <c r="BD67" s="3" t="str">
        <f t="shared" si="112"/>
        <v>-</v>
      </c>
      <c r="BE67" s="3" t="str">
        <f t="shared" si="112"/>
        <v>-</v>
      </c>
      <c r="BF67" s="3" t="str">
        <f t="shared" si="112"/>
        <v>-</v>
      </c>
      <c r="BG67" s="3" t="str">
        <f t="shared" si="112"/>
        <v>-</v>
      </c>
      <c r="BH67" s="3" t="str">
        <f t="shared" si="112"/>
        <v>-</v>
      </c>
      <c r="BI67" s="3" t="str">
        <f t="shared" si="112"/>
        <v>-</v>
      </c>
      <c r="BJ67" s="3" t="str">
        <f t="shared" si="112"/>
        <v>-</v>
      </c>
      <c r="BL67" s="3" t="str">
        <f t="shared" si="101"/>
        <v>-</v>
      </c>
      <c r="BM67" s="3" t="str">
        <f t="shared" si="101"/>
        <v>-</v>
      </c>
      <c r="BN67" s="3" t="str">
        <f t="shared" si="101"/>
        <v>-</v>
      </c>
      <c r="BO67" s="3" t="str">
        <f t="shared" si="101"/>
        <v>-</v>
      </c>
      <c r="BP67" s="3" t="str">
        <f t="shared" si="101"/>
        <v>-</v>
      </c>
      <c r="BQ67" s="3" t="str">
        <f t="shared" si="101"/>
        <v>-</v>
      </c>
      <c r="BR67" s="3" t="str">
        <f t="shared" si="101"/>
        <v>-</v>
      </c>
      <c r="BS67" s="3" t="str">
        <f t="shared" si="101"/>
        <v>-</v>
      </c>
      <c r="BU67" s="2" t="str">
        <f t="shared" si="108"/>
        <v>SED</v>
      </c>
      <c r="BV67" s="2" t="str">
        <f t="shared" si="108"/>
        <v>Exercise</v>
      </c>
      <c r="BW67" s="2" t="str">
        <f t="shared" si="108"/>
        <v>D</v>
      </c>
      <c r="BX67" s="8">
        <f t="shared" si="111"/>
        <v>1</v>
      </c>
      <c r="BY67" s="8">
        <f t="shared" si="111"/>
        <v>1.0456644549624075</v>
      </c>
      <c r="BZ67" s="8">
        <f t="shared" si="111"/>
        <v>1.0425403854821527</v>
      </c>
      <c r="CA67" s="8">
        <f t="shared" si="111"/>
        <v>1.0222229718700648</v>
      </c>
      <c r="CB67" s="8">
        <f t="shared" si="111"/>
        <v>0.952905802670867</v>
      </c>
      <c r="CC67" s="8">
        <f t="shared" si="111"/>
        <v>0.93158080560352419</v>
      </c>
      <c r="CD67" s="8">
        <f t="shared" si="111"/>
        <v>0.91005687896925869</v>
      </c>
      <c r="CE67" s="8">
        <f t="shared" si="111"/>
        <v>1.0505607671403756</v>
      </c>
    </row>
    <row r="68" spans="1:83" x14ac:dyDescent="0.35">
      <c r="A68" s="5">
        <v>4</v>
      </c>
      <c r="B68" s="5" t="s">
        <v>34</v>
      </c>
      <c r="C68" s="4" t="s">
        <v>4</v>
      </c>
      <c r="D68" s="5" t="s">
        <v>16</v>
      </c>
      <c r="E68" s="4" t="s">
        <v>3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7"/>
      <c r="O68" s="3" t="s">
        <v>30</v>
      </c>
      <c r="P68" s="3" t="s">
        <v>30</v>
      </c>
      <c r="Q68" s="3" t="s">
        <v>30</v>
      </c>
      <c r="R68" s="3" t="s">
        <v>30</v>
      </c>
      <c r="S68" s="3" t="s">
        <v>30</v>
      </c>
      <c r="T68" s="3" t="s">
        <v>30</v>
      </c>
      <c r="U68" s="3" t="s">
        <v>30</v>
      </c>
      <c r="V68" s="3" t="s">
        <v>30</v>
      </c>
      <c r="X68" s="3" t="str">
        <f t="shared" ref="X68:AB106" si="113">IF(ISNUMBER(O68),O68/O$202,O68)</f>
        <v>OUT</v>
      </c>
      <c r="Y68" s="3" t="str">
        <f t="shared" si="113"/>
        <v>OUT</v>
      </c>
      <c r="Z68" s="3" t="str">
        <f t="shared" si="91"/>
        <v>OUT</v>
      </c>
      <c r="AA68" s="3" t="str">
        <f t="shared" si="91"/>
        <v>OUT</v>
      </c>
      <c r="AB68" s="3" t="str">
        <f t="shared" si="91"/>
        <v>OUT</v>
      </c>
      <c r="AC68" s="3" t="str">
        <f t="shared" si="91"/>
        <v>OUT</v>
      </c>
      <c r="AD68" s="3" t="str">
        <f t="shared" si="91"/>
        <v>OUT</v>
      </c>
      <c r="AE68" s="3" t="str">
        <f t="shared" si="91"/>
        <v>OUT</v>
      </c>
      <c r="AG68" s="3" t="str">
        <f t="shared" si="99"/>
        <v>OUT</v>
      </c>
      <c r="AH68" s="3" t="str">
        <f t="shared" si="99"/>
        <v>OUT</v>
      </c>
      <c r="AI68" s="3" t="str">
        <f t="shared" si="99"/>
        <v>OUT</v>
      </c>
      <c r="AJ68" s="3" t="str">
        <f t="shared" si="99"/>
        <v>OUT</v>
      </c>
      <c r="AK68" s="3" t="str">
        <f t="shared" si="99"/>
        <v>OUT</v>
      </c>
      <c r="AL68" s="3" t="str">
        <f t="shared" si="99"/>
        <v>OUT</v>
      </c>
      <c r="AM68" s="3" t="str">
        <f t="shared" si="99"/>
        <v>OUT</v>
      </c>
      <c r="AN68" s="3" t="str">
        <f t="shared" si="99"/>
        <v>OUT</v>
      </c>
      <c r="AP68" s="2" t="str">
        <f t="shared" si="106"/>
        <v>LLEX</v>
      </c>
      <c r="AQ68" s="2" t="str">
        <f t="shared" si="106"/>
        <v>Rest</v>
      </c>
      <c r="AR68" s="2" t="str">
        <f t="shared" si="106"/>
        <v>D</v>
      </c>
      <c r="AS68" s="8">
        <f t="shared" si="110"/>
        <v>1</v>
      </c>
      <c r="AT68" s="8">
        <f t="shared" si="110"/>
        <v>1.0037128502423924</v>
      </c>
      <c r="AU68" s="8">
        <f t="shared" si="110"/>
        <v>0.78673353547770186</v>
      </c>
      <c r="AV68" s="8">
        <f t="shared" si="110"/>
        <v>1.0923652840914264</v>
      </c>
      <c r="AW68" s="8">
        <f t="shared" si="110"/>
        <v>0.97138999774400148</v>
      </c>
      <c r="AX68" s="8">
        <f t="shared" si="110"/>
        <v>0.94234143656967784</v>
      </c>
      <c r="AY68" s="8">
        <f t="shared" si="110"/>
        <v>0.85974666528191357</v>
      </c>
      <c r="AZ68" s="8">
        <f t="shared" si="110"/>
        <v>1.0655730416164699</v>
      </c>
      <c r="BC68" s="3" t="str">
        <f t="shared" si="112"/>
        <v>-</v>
      </c>
      <c r="BD68" s="3" t="str">
        <f t="shared" si="112"/>
        <v>-</v>
      </c>
      <c r="BE68" s="3" t="str">
        <f t="shared" si="112"/>
        <v>-</v>
      </c>
      <c r="BF68" s="3" t="str">
        <f t="shared" si="112"/>
        <v>-</v>
      </c>
      <c r="BG68" s="3" t="str">
        <f t="shared" si="112"/>
        <v>-</v>
      </c>
      <c r="BH68" s="3" t="str">
        <f t="shared" si="112"/>
        <v>-</v>
      </c>
      <c r="BI68" s="3" t="str">
        <f t="shared" si="112"/>
        <v>-</v>
      </c>
      <c r="BJ68" s="3" t="str">
        <f t="shared" si="112"/>
        <v>-</v>
      </c>
      <c r="BL68" s="3" t="str">
        <f t="shared" si="101"/>
        <v>-</v>
      </c>
      <c r="BM68" s="3" t="str">
        <f t="shared" si="101"/>
        <v>-</v>
      </c>
      <c r="BN68" s="3" t="str">
        <f t="shared" si="101"/>
        <v>-</v>
      </c>
      <c r="BO68" s="3" t="str">
        <f t="shared" si="101"/>
        <v>-</v>
      </c>
      <c r="BP68" s="3" t="str">
        <f t="shared" si="101"/>
        <v>-</v>
      </c>
      <c r="BQ68" s="3" t="str">
        <f t="shared" si="101"/>
        <v>-</v>
      </c>
      <c r="BR68" s="3" t="str">
        <f t="shared" si="101"/>
        <v>-</v>
      </c>
      <c r="BS68" s="3" t="str">
        <f t="shared" si="101"/>
        <v>-</v>
      </c>
      <c r="BU68" s="2" t="str">
        <f t="shared" si="108"/>
        <v>LLEX</v>
      </c>
      <c r="BV68" s="2" t="str">
        <f t="shared" si="108"/>
        <v>Rest</v>
      </c>
      <c r="BW68" s="2" t="str">
        <f t="shared" si="108"/>
        <v>D</v>
      </c>
      <c r="BX68" s="8">
        <f t="shared" si="111"/>
        <v>1</v>
      </c>
      <c r="BY68" s="8">
        <f t="shared" si="111"/>
        <v>1</v>
      </c>
      <c r="BZ68" s="8">
        <f t="shared" si="111"/>
        <v>1</v>
      </c>
      <c r="CA68" s="8">
        <f t="shared" si="111"/>
        <v>1</v>
      </c>
      <c r="CB68" s="8">
        <f t="shared" si="111"/>
        <v>1</v>
      </c>
      <c r="CC68" s="8">
        <f t="shared" si="111"/>
        <v>1</v>
      </c>
      <c r="CD68" s="8">
        <f t="shared" si="111"/>
        <v>1</v>
      </c>
      <c r="CE68" s="8">
        <f t="shared" si="111"/>
        <v>1</v>
      </c>
    </row>
    <row r="69" spans="1:83" x14ac:dyDescent="0.35">
      <c r="A69" s="5">
        <v>5</v>
      </c>
      <c r="B69" s="5" t="s">
        <v>34</v>
      </c>
      <c r="C69" s="4" t="s">
        <v>4</v>
      </c>
      <c r="D69" s="5" t="s">
        <v>16</v>
      </c>
      <c r="E69" s="4" t="s">
        <v>3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7"/>
      <c r="O69" s="3" t="s">
        <v>30</v>
      </c>
      <c r="P69" s="3" t="s">
        <v>30</v>
      </c>
      <c r="Q69" s="3" t="s">
        <v>30</v>
      </c>
      <c r="R69" s="3" t="s">
        <v>30</v>
      </c>
      <c r="S69" s="3" t="s">
        <v>30</v>
      </c>
      <c r="T69" s="3" t="s">
        <v>30</v>
      </c>
      <c r="U69" s="3" t="s">
        <v>30</v>
      </c>
      <c r="V69" s="3" t="s">
        <v>30</v>
      </c>
      <c r="X69" s="3" t="str">
        <f t="shared" si="113"/>
        <v>OUT</v>
      </c>
      <c r="Y69" s="3" t="str">
        <f t="shared" si="113"/>
        <v>OUT</v>
      </c>
      <c r="Z69" s="3" t="str">
        <f t="shared" si="91"/>
        <v>OUT</v>
      </c>
      <c r="AA69" s="3" t="str">
        <f t="shared" si="91"/>
        <v>OUT</v>
      </c>
      <c r="AB69" s="3" t="str">
        <f t="shared" si="91"/>
        <v>OUT</v>
      </c>
      <c r="AC69" s="3" t="str">
        <f t="shared" si="91"/>
        <v>OUT</v>
      </c>
      <c r="AD69" s="3" t="str">
        <f t="shared" si="91"/>
        <v>OUT</v>
      </c>
      <c r="AE69" s="3" t="str">
        <f t="shared" si="91"/>
        <v>OUT</v>
      </c>
      <c r="AG69" s="3" t="str">
        <f t="shared" si="99"/>
        <v>OUT</v>
      </c>
      <c r="AH69" s="3" t="str">
        <f t="shared" si="99"/>
        <v>OUT</v>
      </c>
      <c r="AI69" s="3" t="str">
        <f t="shared" si="99"/>
        <v>OUT</v>
      </c>
      <c r="AJ69" s="3" t="str">
        <f t="shared" si="99"/>
        <v>OUT</v>
      </c>
      <c r="AK69" s="3" t="str">
        <f t="shared" si="99"/>
        <v>OUT</v>
      </c>
      <c r="AL69" s="3" t="str">
        <f t="shared" si="99"/>
        <v>OUT</v>
      </c>
      <c r="AM69" s="3" t="str">
        <f t="shared" si="99"/>
        <v>OUT</v>
      </c>
      <c r="AN69" s="3" t="str">
        <f t="shared" si="99"/>
        <v>OUT</v>
      </c>
      <c r="AP69" s="2" t="str">
        <f t="shared" si="106"/>
        <v>LLEX</v>
      </c>
      <c r="AQ69" s="2" t="str">
        <f t="shared" si="106"/>
        <v>Exercise</v>
      </c>
      <c r="AR69" s="2" t="str">
        <f t="shared" si="106"/>
        <v>D</v>
      </c>
      <c r="AS69" s="8">
        <f t="shared" si="110"/>
        <v>1</v>
      </c>
      <c r="AT69" s="8">
        <f t="shared" si="110"/>
        <v>0.99334020749954322</v>
      </c>
      <c r="AU69" s="8">
        <f t="shared" si="110"/>
        <v>0.72524287249362451</v>
      </c>
      <c r="AV69" s="8">
        <f t="shared" si="110"/>
        <v>1.178447444547756</v>
      </c>
      <c r="AW69" s="8">
        <f t="shared" si="110"/>
        <v>0.97651658106504058</v>
      </c>
      <c r="AX69" s="8">
        <f t="shared" si="110"/>
        <v>1.0072211387844101</v>
      </c>
      <c r="AY69" s="8">
        <f t="shared" si="110"/>
        <v>0.90345840284351053</v>
      </c>
      <c r="AZ69" s="8">
        <f t="shared" si="110"/>
        <v>1.0524385050810534</v>
      </c>
      <c r="BC69" s="3" t="str">
        <f t="shared" si="112"/>
        <v>-</v>
      </c>
      <c r="BD69" s="3" t="str">
        <f t="shared" si="112"/>
        <v>-</v>
      </c>
      <c r="BE69" s="3" t="str">
        <f t="shared" si="112"/>
        <v>-</v>
      </c>
      <c r="BF69" s="3" t="str">
        <f t="shared" si="112"/>
        <v>-</v>
      </c>
      <c r="BG69" s="3" t="str">
        <f t="shared" si="112"/>
        <v>-</v>
      </c>
      <c r="BH69" s="3" t="str">
        <f t="shared" si="112"/>
        <v>-</v>
      </c>
      <c r="BI69" s="3" t="str">
        <f t="shared" si="112"/>
        <v>-</v>
      </c>
      <c r="BJ69" s="3" t="str">
        <f t="shared" si="112"/>
        <v>-</v>
      </c>
      <c r="BL69" s="3" t="str">
        <f t="shared" si="101"/>
        <v>-</v>
      </c>
      <c r="BM69" s="3" t="str">
        <f t="shared" si="101"/>
        <v>-</v>
      </c>
      <c r="BN69" s="3" t="str">
        <f t="shared" si="101"/>
        <v>-</v>
      </c>
      <c r="BO69" s="3" t="str">
        <f t="shared" si="101"/>
        <v>-</v>
      </c>
      <c r="BP69" s="3" t="str">
        <f t="shared" si="101"/>
        <v>-</v>
      </c>
      <c r="BQ69" s="3" t="str">
        <f t="shared" si="101"/>
        <v>-</v>
      </c>
      <c r="BR69" s="3" t="str">
        <f t="shared" si="101"/>
        <v>-</v>
      </c>
      <c r="BS69" s="3" t="str">
        <f t="shared" si="101"/>
        <v>-</v>
      </c>
      <c r="BU69" s="2" t="str">
        <f t="shared" si="108"/>
        <v>LLEX</v>
      </c>
      <c r="BV69" s="2" t="str">
        <f t="shared" si="108"/>
        <v>Exercise</v>
      </c>
      <c r="BW69" s="2" t="str">
        <f t="shared" si="108"/>
        <v>D</v>
      </c>
      <c r="BX69" s="8">
        <f t="shared" si="111"/>
        <v>1</v>
      </c>
      <c r="BY69" s="8">
        <f t="shared" si="111"/>
        <v>1.0070693043696717</v>
      </c>
      <c r="BZ69" s="8">
        <f t="shared" si="111"/>
        <v>0.85445967423463265</v>
      </c>
      <c r="CA69" s="8">
        <f t="shared" si="111"/>
        <v>1.0605337223312949</v>
      </c>
      <c r="CB69" s="8">
        <f t="shared" si="111"/>
        <v>0.94611695311276889</v>
      </c>
      <c r="CC69" s="8">
        <f t="shared" si="111"/>
        <v>1.0242994176661673</v>
      </c>
      <c r="CD69" s="8">
        <f t="shared" si="111"/>
        <v>0.9798882020369355</v>
      </c>
      <c r="CE69" s="8">
        <f t="shared" si="111"/>
        <v>0.99481846916428152</v>
      </c>
    </row>
    <row r="70" spans="1:83" x14ac:dyDescent="0.35">
      <c r="A70" s="6">
        <v>8</v>
      </c>
      <c r="B70" s="6" t="s">
        <v>7</v>
      </c>
      <c r="C70" s="6" t="s">
        <v>7</v>
      </c>
      <c r="D70" s="6" t="s">
        <v>7</v>
      </c>
      <c r="E70" s="6" t="s">
        <v>7</v>
      </c>
      <c r="F70" s="6" t="s">
        <v>7</v>
      </c>
      <c r="G70" s="6" t="s">
        <v>7</v>
      </c>
      <c r="H70" s="6" t="s">
        <v>7</v>
      </c>
      <c r="I70" s="6" t="s">
        <v>7</v>
      </c>
      <c r="J70" s="6" t="s">
        <v>7</v>
      </c>
      <c r="K70" s="6" t="s">
        <v>7</v>
      </c>
      <c r="L70" s="6" t="s">
        <v>7</v>
      </c>
      <c r="M70" s="6" t="s">
        <v>7</v>
      </c>
      <c r="N70" s="6"/>
      <c r="O70" s="6" t="s">
        <v>7</v>
      </c>
      <c r="P70" s="6" t="s">
        <v>7</v>
      </c>
      <c r="Q70" s="6" t="s">
        <v>7</v>
      </c>
      <c r="R70" s="6" t="s">
        <v>7</v>
      </c>
      <c r="S70" s="6" t="s">
        <v>7</v>
      </c>
      <c r="T70" s="6" t="s">
        <v>7</v>
      </c>
      <c r="U70" s="6" t="s">
        <v>7</v>
      </c>
      <c r="V70" s="6" t="s">
        <v>7</v>
      </c>
      <c r="X70" s="6" t="str">
        <f t="shared" si="113"/>
        <v>-</v>
      </c>
      <c r="Y70" s="6" t="str">
        <f t="shared" si="113"/>
        <v>-</v>
      </c>
      <c r="Z70" s="6" t="str">
        <f t="shared" si="91"/>
        <v>-</v>
      </c>
      <c r="AA70" s="6" t="str">
        <f t="shared" si="91"/>
        <v>-</v>
      </c>
      <c r="AB70" s="6" t="str">
        <f t="shared" si="91"/>
        <v>-</v>
      </c>
      <c r="AC70" s="6" t="str">
        <f t="shared" si="91"/>
        <v>-</v>
      </c>
      <c r="AD70" s="6" t="str">
        <f t="shared" si="91"/>
        <v>-</v>
      </c>
      <c r="AE70" s="6" t="str">
        <f t="shared" si="91"/>
        <v>-</v>
      </c>
      <c r="AG70" s="3" t="str">
        <f t="shared" si="99"/>
        <v>-</v>
      </c>
      <c r="AH70" s="3" t="str">
        <f t="shared" si="99"/>
        <v>-</v>
      </c>
      <c r="AI70" s="3" t="str">
        <f t="shared" si="99"/>
        <v>-</v>
      </c>
      <c r="AJ70" s="3" t="str">
        <f t="shared" si="99"/>
        <v>-</v>
      </c>
      <c r="AK70" s="3" t="str">
        <f t="shared" si="99"/>
        <v>-</v>
      </c>
      <c r="AL70" s="3" t="str">
        <f t="shared" si="99"/>
        <v>-</v>
      </c>
      <c r="AM70" s="3" t="str">
        <f t="shared" si="99"/>
        <v>-</v>
      </c>
      <c r="AN70" s="3" t="str">
        <f t="shared" si="99"/>
        <v>-</v>
      </c>
      <c r="AP70" s="2" t="str">
        <f t="shared" si="106"/>
        <v>Young</v>
      </c>
      <c r="AQ70" s="2" t="str">
        <f t="shared" si="106"/>
        <v>Rest</v>
      </c>
      <c r="AR70" s="2" t="str">
        <f t="shared" si="106"/>
        <v>P</v>
      </c>
      <c r="AS70" s="8">
        <f t="shared" si="110"/>
        <v>1</v>
      </c>
      <c r="AT70" s="8">
        <f t="shared" si="110"/>
        <v>0.95282206392431068</v>
      </c>
      <c r="AU70" s="8">
        <f t="shared" si="110"/>
        <v>0.88671039094029891</v>
      </c>
      <c r="AV70" s="8">
        <f t="shared" si="110"/>
        <v>2.7659127998292741</v>
      </c>
      <c r="AW70" s="8">
        <f t="shared" si="110"/>
        <v>1.1466544584769958</v>
      </c>
      <c r="AX70" s="8">
        <f t="shared" si="110"/>
        <v>1.7833074987420021</v>
      </c>
      <c r="AY70" s="8">
        <f t="shared" si="110"/>
        <v>1.9149184711053118</v>
      </c>
      <c r="AZ70" s="8">
        <f t="shared" si="110"/>
        <v>0.6638975638626553</v>
      </c>
      <c r="BC70" s="3" t="str">
        <f t="shared" si="112"/>
        <v>-</v>
      </c>
      <c r="BD70" s="3" t="str">
        <f t="shared" si="112"/>
        <v>-</v>
      </c>
      <c r="BE70" s="3" t="str">
        <f t="shared" si="112"/>
        <v>-</v>
      </c>
      <c r="BF70" s="3" t="str">
        <f t="shared" si="112"/>
        <v>-</v>
      </c>
      <c r="BG70" s="3" t="str">
        <f t="shared" si="112"/>
        <v>-</v>
      </c>
      <c r="BH70" s="3" t="str">
        <f t="shared" si="112"/>
        <v>-</v>
      </c>
      <c r="BI70" s="3" t="str">
        <f t="shared" si="112"/>
        <v>-</v>
      </c>
      <c r="BJ70" s="3" t="str">
        <f t="shared" si="112"/>
        <v>-</v>
      </c>
      <c r="BL70" s="3" t="str">
        <f t="shared" si="101"/>
        <v>-</v>
      </c>
      <c r="BM70" s="3" t="str">
        <f t="shared" si="101"/>
        <v>-</v>
      </c>
      <c r="BN70" s="3" t="str">
        <f t="shared" si="101"/>
        <v>-</v>
      </c>
      <c r="BO70" s="3" t="str">
        <f t="shared" si="101"/>
        <v>-</v>
      </c>
      <c r="BP70" s="3" t="str">
        <f t="shared" si="101"/>
        <v>-</v>
      </c>
      <c r="BQ70" s="3" t="str">
        <f t="shared" si="101"/>
        <v>-</v>
      </c>
      <c r="BR70" s="3" t="str">
        <f t="shared" si="101"/>
        <v>-</v>
      </c>
      <c r="BS70" s="3" t="str">
        <f t="shared" si="101"/>
        <v>-</v>
      </c>
      <c r="BU70" s="2" t="str">
        <f t="shared" si="108"/>
        <v>Young</v>
      </c>
      <c r="BV70" s="2" t="str">
        <f t="shared" si="108"/>
        <v>Rest</v>
      </c>
      <c r="BW70" s="2" t="str">
        <f t="shared" si="108"/>
        <v>P</v>
      </c>
      <c r="BX70" s="8">
        <f t="shared" si="111"/>
        <v>1</v>
      </c>
      <c r="BY70" s="8">
        <f t="shared" si="111"/>
        <v>1</v>
      </c>
      <c r="BZ70" s="8">
        <f t="shared" si="111"/>
        <v>1</v>
      </c>
      <c r="CA70" s="8">
        <f t="shared" si="111"/>
        <v>1</v>
      </c>
      <c r="CB70" s="8">
        <f t="shared" si="111"/>
        <v>1</v>
      </c>
      <c r="CC70" s="8">
        <f t="shared" si="111"/>
        <v>1</v>
      </c>
      <c r="CD70" s="8">
        <f t="shared" si="111"/>
        <v>1</v>
      </c>
      <c r="CE70" s="8">
        <f t="shared" si="111"/>
        <v>1</v>
      </c>
    </row>
    <row r="71" spans="1:83" x14ac:dyDescent="0.35">
      <c r="A71" s="5">
        <v>12</v>
      </c>
      <c r="B71" s="5" t="s">
        <v>34</v>
      </c>
      <c r="C71" s="4" t="s">
        <v>5</v>
      </c>
      <c r="D71" s="5" t="s">
        <v>16</v>
      </c>
      <c r="E71" s="4" t="s">
        <v>3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7"/>
      <c r="O71" s="3">
        <v>1</v>
      </c>
      <c r="P71" s="3">
        <v>0.5676233795676211</v>
      </c>
      <c r="Q71" s="3">
        <v>1.1335922350310412</v>
      </c>
      <c r="R71" s="3">
        <v>2.3161307207217532</v>
      </c>
      <c r="S71" s="3">
        <v>2.9444530846207853</v>
      </c>
      <c r="T71" s="3">
        <v>1.9791456686859787</v>
      </c>
      <c r="U71" s="3">
        <v>2.9632875926040159</v>
      </c>
      <c r="V71" s="3">
        <v>1.6705559100283571</v>
      </c>
      <c r="X71" s="3">
        <f t="shared" si="113"/>
        <v>1</v>
      </c>
      <c r="Y71" s="3">
        <f t="shared" si="113"/>
        <v>1.0236048166890472</v>
      </c>
      <c r="Z71" s="3">
        <f t="shared" si="91"/>
        <v>1.2976160172794418</v>
      </c>
      <c r="AA71" s="3">
        <f t="shared" si="91"/>
        <v>1.3849891402846097</v>
      </c>
      <c r="AB71" s="3">
        <f t="shared" si="91"/>
        <v>2.9732375705551686</v>
      </c>
      <c r="AC71" s="3">
        <f t="shared" si="91"/>
        <v>1.1690180975938318</v>
      </c>
      <c r="AD71" s="3">
        <f t="shared" si="91"/>
        <v>2.002977134557161</v>
      </c>
      <c r="AE71" s="3">
        <f t="shared" si="91"/>
        <v>2.0392526329158209</v>
      </c>
      <c r="AG71" s="3">
        <f t="shared" si="99"/>
        <v>0</v>
      </c>
      <c r="AH71" s="3">
        <f t="shared" si="99"/>
        <v>3.3658841271798697E-2</v>
      </c>
      <c r="AI71" s="3">
        <f t="shared" si="99"/>
        <v>0.37586353285755858</v>
      </c>
      <c r="AJ71" s="3">
        <f t="shared" si="99"/>
        <v>0.46987466413080847</v>
      </c>
      <c r="AK71" s="3">
        <f t="shared" si="99"/>
        <v>1.5720347434905588</v>
      </c>
      <c r="AL71" s="3">
        <f t="shared" si="99"/>
        <v>0.22529726443481543</v>
      </c>
      <c r="AM71" s="3">
        <f t="shared" si="99"/>
        <v>1.0021459518299611</v>
      </c>
      <c r="AN71" s="3">
        <f t="shared" si="99"/>
        <v>1.0280405147745959</v>
      </c>
      <c r="AP71" s="2" t="str">
        <f t="shared" si="106"/>
        <v>Young</v>
      </c>
      <c r="AQ71" s="2" t="str">
        <f t="shared" si="106"/>
        <v>Exercise</v>
      </c>
      <c r="AR71" s="2" t="str">
        <f t="shared" si="106"/>
        <v>P</v>
      </c>
      <c r="AS71" s="8">
        <f t="shared" si="110"/>
        <v>1</v>
      </c>
      <c r="AT71" s="8">
        <f t="shared" si="110"/>
        <v>0.96732308577552273</v>
      </c>
      <c r="AU71" s="8">
        <f t="shared" si="110"/>
        <v>0.89345804485568792</v>
      </c>
      <c r="AV71" s="8">
        <f t="shared" si="110"/>
        <v>1.942050084867839</v>
      </c>
      <c r="AW71" s="8">
        <f t="shared" si="110"/>
        <v>0.7925125979094495</v>
      </c>
      <c r="AX71" s="8">
        <f t="shared" si="110"/>
        <v>1.300178091256623</v>
      </c>
      <c r="AY71" s="8">
        <f t="shared" si="110"/>
        <v>1.7448718342882787</v>
      </c>
      <c r="AZ71" s="8">
        <f t="shared" si="110"/>
        <v>0.6565859220562601</v>
      </c>
      <c r="BC71" s="3">
        <f t="shared" si="112"/>
        <v>1</v>
      </c>
      <c r="BD71" s="3">
        <f t="shared" si="112"/>
        <v>1</v>
      </c>
      <c r="BE71" s="3">
        <f t="shared" si="112"/>
        <v>1</v>
      </c>
      <c r="BF71" s="3">
        <f t="shared" si="112"/>
        <v>1</v>
      </c>
      <c r="BG71" s="3">
        <f t="shared" si="112"/>
        <v>1</v>
      </c>
      <c r="BH71" s="3">
        <f t="shared" si="112"/>
        <v>1</v>
      </c>
      <c r="BI71" s="3">
        <f t="shared" si="112"/>
        <v>1</v>
      </c>
      <c r="BJ71" s="3">
        <f t="shared" si="112"/>
        <v>1</v>
      </c>
      <c r="BL71" s="3">
        <f t="shared" si="101"/>
        <v>0</v>
      </c>
      <c r="BM71" s="3">
        <f t="shared" si="101"/>
        <v>0</v>
      </c>
      <c r="BN71" s="3">
        <f t="shared" si="101"/>
        <v>0</v>
      </c>
      <c r="BO71" s="3">
        <f t="shared" si="101"/>
        <v>0</v>
      </c>
      <c r="BP71" s="3">
        <f t="shared" si="101"/>
        <v>0</v>
      </c>
      <c r="BQ71" s="3">
        <f t="shared" si="101"/>
        <v>0</v>
      </c>
      <c r="BR71" s="3">
        <f t="shared" si="101"/>
        <v>0</v>
      </c>
      <c r="BS71" s="3">
        <f t="shared" si="101"/>
        <v>0</v>
      </c>
      <c r="BU71" s="2" t="str">
        <f t="shared" si="108"/>
        <v>Young</v>
      </c>
      <c r="BV71" s="2" t="str">
        <f t="shared" si="108"/>
        <v>Exercise</v>
      </c>
      <c r="BW71" s="2" t="str">
        <f t="shared" si="108"/>
        <v>P</v>
      </c>
      <c r="BX71" s="8">
        <f t="shared" si="111"/>
        <v>1</v>
      </c>
      <c r="BY71" s="8">
        <f t="shared" si="111"/>
        <v>1.0019373217876153</v>
      </c>
      <c r="BZ71" s="8">
        <f t="shared" si="111"/>
        <v>1.0188653151093279</v>
      </c>
      <c r="CA71" s="8">
        <f t="shared" si="111"/>
        <v>0.79323128934400855</v>
      </c>
      <c r="CB71" s="8">
        <f t="shared" si="111"/>
        <v>0.73301258773890354</v>
      </c>
      <c r="CC71" s="8">
        <f t="shared" si="111"/>
        <v>0.74435290444620206</v>
      </c>
      <c r="CD71" s="8">
        <f t="shared" si="111"/>
        <v>0.95544282259103508</v>
      </c>
      <c r="CE71" s="8">
        <f t="shared" si="111"/>
        <v>1.0135092996551622</v>
      </c>
    </row>
    <row r="72" spans="1:83" x14ac:dyDescent="0.35">
      <c r="A72" s="5">
        <v>16</v>
      </c>
      <c r="B72" s="5" t="s">
        <v>34</v>
      </c>
      <c r="C72" s="4" t="s">
        <v>5</v>
      </c>
      <c r="D72" s="5" t="s">
        <v>16</v>
      </c>
      <c r="E72" s="4" t="s">
        <v>3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7"/>
      <c r="O72" s="3">
        <v>1</v>
      </c>
      <c r="P72" s="3">
        <v>0.54781356335431886</v>
      </c>
      <c r="Q72" s="3">
        <v>1.0370343455417168</v>
      </c>
      <c r="R72" s="3">
        <v>0.78836852709013594</v>
      </c>
      <c r="S72" s="3">
        <v>0.41690457752410703</v>
      </c>
      <c r="T72" s="3">
        <v>0.60507218299796184</v>
      </c>
      <c r="U72" s="3">
        <v>0.4128170509155058</v>
      </c>
      <c r="V72" s="3">
        <v>1.1636491997314389</v>
      </c>
      <c r="X72" s="3">
        <f t="shared" si="113"/>
        <v>1</v>
      </c>
      <c r="Y72" s="3">
        <f t="shared" si="113"/>
        <v>0.98788144090225893</v>
      </c>
      <c r="Z72" s="3">
        <f t="shared" si="91"/>
        <v>1.1870867986379479</v>
      </c>
      <c r="AA72" s="3">
        <f t="shared" si="91"/>
        <v>0.47142496699053277</v>
      </c>
      <c r="AB72" s="3">
        <f t="shared" si="91"/>
        <v>0.42098016766015034</v>
      </c>
      <c r="AC72" s="3">
        <f t="shared" si="91"/>
        <v>0.3573968017952166</v>
      </c>
      <c r="AD72" s="3">
        <f t="shared" si="91"/>
        <v>0.27903572903380058</v>
      </c>
      <c r="AE72" s="3">
        <f t="shared" si="91"/>
        <v>1.420470084298133</v>
      </c>
      <c r="AG72" s="3">
        <f t="shared" si="99"/>
        <v>0</v>
      </c>
      <c r="AH72" s="3">
        <f t="shared" si="99"/>
        <v>-1.7590185552898888E-2</v>
      </c>
      <c r="AI72" s="3">
        <f t="shared" si="99"/>
        <v>0.24742542730187875</v>
      </c>
      <c r="AJ72" s="3">
        <f t="shared" si="99"/>
        <v>-1.0848999281541924</v>
      </c>
      <c r="AK72" s="3">
        <f t="shared" si="99"/>
        <v>-1.2481758252353456</v>
      </c>
      <c r="AL72" s="3">
        <f t="shared" si="99"/>
        <v>-1.4844013705662278</v>
      </c>
      <c r="AM72" s="3">
        <f t="shared" si="99"/>
        <v>-1.84147823161556</v>
      </c>
      <c r="AN72" s="3">
        <f t="shared" si="99"/>
        <v>0.5063684480785271</v>
      </c>
      <c r="AP72" s="2" t="str">
        <f t="shared" si="106"/>
        <v>SED</v>
      </c>
      <c r="AQ72" s="2" t="str">
        <f t="shared" si="106"/>
        <v>Rest</v>
      </c>
      <c r="AR72" s="2" t="str">
        <f t="shared" si="106"/>
        <v>P</v>
      </c>
      <c r="AS72" s="8">
        <f t="shared" si="110"/>
        <v>1</v>
      </c>
      <c r="AT72" s="8">
        <f t="shared" si="110"/>
        <v>1</v>
      </c>
      <c r="AU72" s="8">
        <f t="shared" si="110"/>
        <v>1</v>
      </c>
      <c r="AV72" s="8">
        <f t="shared" si="110"/>
        <v>1</v>
      </c>
      <c r="AW72" s="8">
        <f t="shared" si="110"/>
        <v>1</v>
      </c>
      <c r="AX72" s="8">
        <f t="shared" si="110"/>
        <v>1</v>
      </c>
      <c r="AY72" s="8">
        <f t="shared" si="110"/>
        <v>1</v>
      </c>
      <c r="AZ72" s="8">
        <f t="shared" si="110"/>
        <v>1</v>
      </c>
      <c r="BC72" s="3" t="str">
        <f t="shared" si="112"/>
        <v>-</v>
      </c>
      <c r="BD72" s="3" t="str">
        <f t="shared" si="112"/>
        <v>-</v>
      </c>
      <c r="BE72" s="3" t="str">
        <f t="shared" si="112"/>
        <v>-</v>
      </c>
      <c r="BF72" s="3" t="str">
        <f t="shared" si="112"/>
        <v>-</v>
      </c>
      <c r="BG72" s="3" t="str">
        <f t="shared" si="112"/>
        <v>-</v>
      </c>
      <c r="BH72" s="3" t="str">
        <f t="shared" si="112"/>
        <v>-</v>
      </c>
      <c r="BI72" s="3" t="str">
        <f t="shared" si="112"/>
        <v>-</v>
      </c>
      <c r="BJ72" s="3" t="str">
        <f t="shared" si="112"/>
        <v>-</v>
      </c>
      <c r="BL72" s="3" t="str">
        <f t="shared" si="101"/>
        <v>-</v>
      </c>
      <c r="BM72" s="3" t="str">
        <f t="shared" si="101"/>
        <v>-</v>
      </c>
      <c r="BN72" s="3" t="str">
        <f t="shared" si="101"/>
        <v>-</v>
      </c>
      <c r="BO72" s="3" t="str">
        <f t="shared" si="101"/>
        <v>-</v>
      </c>
      <c r="BP72" s="3" t="str">
        <f t="shared" si="101"/>
        <v>-</v>
      </c>
      <c r="BQ72" s="3" t="str">
        <f t="shared" si="101"/>
        <v>-</v>
      </c>
      <c r="BR72" s="3" t="str">
        <f t="shared" si="101"/>
        <v>-</v>
      </c>
      <c r="BS72" s="3" t="str">
        <f t="shared" si="101"/>
        <v>-</v>
      </c>
      <c r="BU72" s="2" t="str">
        <f t="shared" si="108"/>
        <v>SED</v>
      </c>
      <c r="BV72" s="2" t="str">
        <f t="shared" si="108"/>
        <v>Rest</v>
      </c>
      <c r="BW72" s="2" t="str">
        <f t="shared" si="108"/>
        <v>P</v>
      </c>
      <c r="BX72" s="8">
        <f t="shared" si="111"/>
        <v>1</v>
      </c>
      <c r="BY72" s="8">
        <f t="shared" si="111"/>
        <v>1</v>
      </c>
      <c r="BZ72" s="8">
        <f t="shared" si="111"/>
        <v>1</v>
      </c>
      <c r="CA72" s="8">
        <f t="shared" si="111"/>
        <v>1</v>
      </c>
      <c r="CB72" s="8">
        <f t="shared" si="111"/>
        <v>1</v>
      </c>
      <c r="CC72" s="8">
        <f t="shared" si="111"/>
        <v>1</v>
      </c>
      <c r="CD72" s="8">
        <f t="shared" si="111"/>
        <v>1</v>
      </c>
      <c r="CE72" s="8">
        <f t="shared" si="111"/>
        <v>1</v>
      </c>
    </row>
    <row r="73" spans="1:83" x14ac:dyDescent="0.35">
      <c r="A73" s="5">
        <v>24</v>
      </c>
      <c r="B73" s="5" t="s">
        <v>34</v>
      </c>
      <c r="C73" s="4" t="s">
        <v>5</v>
      </c>
      <c r="D73" s="5" t="s">
        <v>16</v>
      </c>
      <c r="E73" s="4" t="s">
        <v>3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7"/>
      <c r="O73" s="3">
        <v>1</v>
      </c>
      <c r="P73" s="3">
        <v>0.53257157907151642</v>
      </c>
      <c r="Q73" s="3">
        <v>0.48569713192509989</v>
      </c>
      <c r="R73" s="3">
        <v>2.3190028888080394</v>
      </c>
      <c r="S73" s="3">
        <v>0.72472522645126436</v>
      </c>
      <c r="T73" s="3">
        <v>1.4204807731521656</v>
      </c>
      <c r="U73" s="3">
        <v>1.660126522644539</v>
      </c>
      <c r="V73" s="3">
        <v>0.70806401465446989</v>
      </c>
      <c r="X73" s="3">
        <f t="shared" si="113"/>
        <v>1</v>
      </c>
      <c r="Y73" s="3">
        <f t="shared" si="113"/>
        <v>0.96039531349915619</v>
      </c>
      <c r="Z73" s="3">
        <f t="shared" si="91"/>
        <v>0.55597450163853457</v>
      </c>
      <c r="AA73" s="3">
        <f t="shared" si="91"/>
        <v>1.386706626078045</v>
      </c>
      <c r="AB73" s="3">
        <f t="shared" si="91"/>
        <v>0.73181002029499642</v>
      </c>
      <c r="AC73" s="3">
        <f t="shared" si="91"/>
        <v>0.83903259743456204</v>
      </c>
      <c r="AD73" s="3">
        <f t="shared" si="91"/>
        <v>1.1221305261184105</v>
      </c>
      <c r="AE73" s="3">
        <f t="shared" si="91"/>
        <v>0.86433587615308494</v>
      </c>
      <c r="AG73" s="3">
        <f t="shared" si="99"/>
        <v>0</v>
      </c>
      <c r="AH73" s="3">
        <f t="shared" si="99"/>
        <v>-5.8299731310727007E-2</v>
      </c>
      <c r="AI73" s="3">
        <f t="shared" si="99"/>
        <v>-0.84690937597307714</v>
      </c>
      <c r="AJ73" s="3">
        <f t="shared" si="99"/>
        <v>0.47166260102070107</v>
      </c>
      <c r="AK73" s="3">
        <f t="shared" si="99"/>
        <v>-0.45045892500029344</v>
      </c>
      <c r="AL73" s="3">
        <f t="shared" si="99"/>
        <v>-0.25320123268039724</v>
      </c>
      <c r="AM73" s="3">
        <f t="shared" si="99"/>
        <v>0.16624049986047371</v>
      </c>
      <c r="AN73" s="3">
        <f t="shared" si="99"/>
        <v>-0.21033605020902776</v>
      </c>
      <c r="AP73" s="2" t="str">
        <f t="shared" si="106"/>
        <v>SED</v>
      </c>
      <c r="AQ73" s="2" t="str">
        <f t="shared" si="106"/>
        <v>Exercise</v>
      </c>
      <c r="AR73" s="2" t="str">
        <f t="shared" si="106"/>
        <v>P</v>
      </c>
      <c r="AS73" s="8">
        <f t="shared" si="110"/>
        <v>1</v>
      </c>
      <c r="AT73" s="8">
        <f t="shared" si="110"/>
        <v>1.0213928026106132</v>
      </c>
      <c r="AU73" s="8">
        <f t="shared" si="110"/>
        <v>1.0274197505856832</v>
      </c>
      <c r="AV73" s="8">
        <f t="shared" si="110"/>
        <v>1.3290706098056577</v>
      </c>
      <c r="AW73" s="8">
        <f t="shared" si="110"/>
        <v>0.91211651155872342</v>
      </c>
      <c r="AX73" s="8">
        <f t="shared" si="110"/>
        <v>0.86000919699325629</v>
      </c>
      <c r="AY73" s="8">
        <f t="shared" si="110"/>
        <v>1.0972037318217891</v>
      </c>
      <c r="AZ73" s="8">
        <f t="shared" si="110"/>
        <v>1.0300756104053994</v>
      </c>
      <c r="BC73" s="3">
        <f t="shared" si="112"/>
        <v>1</v>
      </c>
      <c r="BD73" s="3">
        <f t="shared" si="112"/>
        <v>1</v>
      </c>
      <c r="BE73" s="3">
        <f t="shared" si="112"/>
        <v>1</v>
      </c>
      <c r="BF73" s="3">
        <f t="shared" si="112"/>
        <v>1</v>
      </c>
      <c r="BG73" s="3">
        <f t="shared" si="112"/>
        <v>1</v>
      </c>
      <c r="BH73" s="3">
        <f t="shared" si="112"/>
        <v>1</v>
      </c>
      <c r="BI73" s="3">
        <f t="shared" si="112"/>
        <v>1</v>
      </c>
      <c r="BJ73" s="3">
        <f t="shared" si="112"/>
        <v>1</v>
      </c>
      <c r="BL73" s="3">
        <f t="shared" si="101"/>
        <v>0</v>
      </c>
      <c r="BM73" s="3">
        <f t="shared" si="101"/>
        <v>0</v>
      </c>
      <c r="BN73" s="3">
        <f t="shared" si="101"/>
        <v>0</v>
      </c>
      <c r="BO73" s="3">
        <f t="shared" si="101"/>
        <v>0</v>
      </c>
      <c r="BP73" s="3">
        <f t="shared" si="101"/>
        <v>0</v>
      </c>
      <c r="BQ73" s="3">
        <f t="shared" si="101"/>
        <v>0</v>
      </c>
      <c r="BR73" s="3">
        <f t="shared" si="101"/>
        <v>0</v>
      </c>
      <c r="BS73" s="3">
        <f t="shared" si="101"/>
        <v>0</v>
      </c>
      <c r="BU73" s="2" t="str">
        <f t="shared" si="108"/>
        <v>SED</v>
      </c>
      <c r="BV73" s="2" t="str">
        <f t="shared" si="108"/>
        <v>Exercise</v>
      </c>
      <c r="BW73" s="2" t="str">
        <f t="shared" si="108"/>
        <v>P</v>
      </c>
      <c r="BX73" s="8">
        <f t="shared" si="111"/>
        <v>1</v>
      </c>
      <c r="BY73" s="8">
        <f t="shared" si="111"/>
        <v>1.001185150121811</v>
      </c>
      <c r="BZ73" s="8">
        <f t="shared" si="111"/>
        <v>1.0067092498377044</v>
      </c>
      <c r="CA73" s="8">
        <f t="shared" si="111"/>
        <v>1.066227340764238</v>
      </c>
      <c r="CB73" s="8">
        <f t="shared" si="111"/>
        <v>0.94228922739150667</v>
      </c>
      <c r="CC73" s="8">
        <f t="shared" si="111"/>
        <v>0.83623266035353883</v>
      </c>
      <c r="CD73" s="8">
        <f t="shared" si="111"/>
        <v>1.1407603442565388</v>
      </c>
      <c r="CE73" s="8">
        <f t="shared" si="111"/>
        <v>0.88917336180551898</v>
      </c>
    </row>
    <row r="74" spans="1:83" x14ac:dyDescent="0.35">
      <c r="A74" s="5">
        <v>26</v>
      </c>
      <c r="B74" s="5" t="s">
        <v>34</v>
      </c>
      <c r="C74" s="4" t="s">
        <v>5</v>
      </c>
      <c r="D74" s="5" t="s">
        <v>16</v>
      </c>
      <c r="E74" s="4" t="s">
        <v>3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7"/>
      <c r="O74" s="3">
        <v>1</v>
      </c>
      <c r="P74" s="3">
        <v>0.49425640474792626</v>
      </c>
      <c r="Q74" s="3">
        <v>0.49051011489868612</v>
      </c>
      <c r="R74" s="3">
        <v>1.3740426054996437</v>
      </c>
      <c r="S74" s="3">
        <v>1.1809535573116132</v>
      </c>
      <c r="T74" s="3">
        <v>0.92594115076676198</v>
      </c>
      <c r="U74" s="3">
        <v>0.44168652804763958</v>
      </c>
      <c r="V74" s="3">
        <v>1.1977882495526753</v>
      </c>
      <c r="X74" s="3">
        <f t="shared" si="113"/>
        <v>1</v>
      </c>
      <c r="Y74" s="3">
        <f t="shared" si="113"/>
        <v>0.89130091323012162</v>
      </c>
      <c r="Z74" s="3">
        <f t="shared" si="91"/>
        <v>0.56148389346781769</v>
      </c>
      <c r="AA74" s="3">
        <f t="shared" si="91"/>
        <v>0.8216436446697416</v>
      </c>
      <c r="AB74" s="3">
        <f t="shared" si="91"/>
        <v>1.1924983637944016</v>
      </c>
      <c r="AC74" s="3">
        <f t="shared" si="91"/>
        <v>0.54692384682925999</v>
      </c>
      <c r="AD74" s="3">
        <f t="shared" si="91"/>
        <v>0.29854949567818845</v>
      </c>
      <c r="AE74" s="3">
        <f t="shared" si="91"/>
        <v>1.4621437252791278</v>
      </c>
      <c r="AG74" s="3">
        <f t="shared" si="99"/>
        <v>0</v>
      </c>
      <c r="AH74" s="3">
        <f t="shared" si="99"/>
        <v>-0.16601551080159338</v>
      </c>
      <c r="AI74" s="3">
        <f t="shared" si="99"/>
        <v>-0.8326834563173785</v>
      </c>
      <c r="AJ74" s="3">
        <f t="shared" si="99"/>
        <v>-0.28341527706252001</v>
      </c>
      <c r="AK74" s="3">
        <f t="shared" si="99"/>
        <v>0.25398728673617704</v>
      </c>
      <c r="AL74" s="3">
        <f t="shared" si="99"/>
        <v>-0.87058812740924896</v>
      </c>
      <c r="AM74" s="3">
        <f t="shared" si="99"/>
        <v>-1.7439579632299647</v>
      </c>
      <c r="AN74" s="3">
        <f t="shared" si="99"/>
        <v>0.54808513178010432</v>
      </c>
      <c r="AP74" s="2" t="str">
        <f t="shared" si="106"/>
        <v>LLEX</v>
      </c>
      <c r="AQ74" s="2" t="str">
        <f t="shared" si="106"/>
        <v>Rest</v>
      </c>
      <c r="AR74" s="2" t="str">
        <f t="shared" si="106"/>
        <v>P</v>
      </c>
      <c r="AS74" s="8">
        <f t="shared" si="110"/>
        <v>1</v>
      </c>
      <c r="AT74" s="8">
        <f t="shared" si="110"/>
        <v>0.98642634553089859</v>
      </c>
      <c r="AU74" s="8">
        <f t="shared" si="110"/>
        <v>1.0961701664857524</v>
      </c>
      <c r="AV74" s="8">
        <f t="shared" si="110"/>
        <v>0.47917635611782144</v>
      </c>
      <c r="AW74" s="8">
        <f t="shared" si="110"/>
        <v>0.91622795096906018</v>
      </c>
      <c r="AX74" s="8">
        <f t="shared" si="110"/>
        <v>0.73648915935563841</v>
      </c>
      <c r="AY74" s="8">
        <f t="shared" si="110"/>
        <v>0.89456197816163396</v>
      </c>
      <c r="AZ74" s="8">
        <f t="shared" si="110"/>
        <v>1.0431722947575213</v>
      </c>
      <c r="BC74" s="3">
        <f t="shared" si="112"/>
        <v>1</v>
      </c>
      <c r="BD74" s="3">
        <f t="shared" si="112"/>
        <v>1</v>
      </c>
      <c r="BE74" s="3">
        <f t="shared" si="112"/>
        <v>1</v>
      </c>
      <c r="BF74" s="3">
        <f t="shared" si="112"/>
        <v>1</v>
      </c>
      <c r="BG74" s="3">
        <f t="shared" si="112"/>
        <v>1</v>
      </c>
      <c r="BH74" s="3">
        <f t="shared" si="112"/>
        <v>1</v>
      </c>
      <c r="BI74" s="3">
        <f t="shared" si="112"/>
        <v>1</v>
      </c>
      <c r="BJ74" s="3">
        <f t="shared" si="112"/>
        <v>1</v>
      </c>
      <c r="BL74" s="3">
        <f t="shared" si="101"/>
        <v>0</v>
      </c>
      <c r="BM74" s="3">
        <f t="shared" si="101"/>
        <v>0</v>
      </c>
      <c r="BN74" s="3">
        <f t="shared" si="101"/>
        <v>0</v>
      </c>
      <c r="BO74" s="3">
        <f t="shared" si="101"/>
        <v>0</v>
      </c>
      <c r="BP74" s="3">
        <f t="shared" si="101"/>
        <v>0</v>
      </c>
      <c r="BQ74" s="3">
        <f t="shared" si="101"/>
        <v>0</v>
      </c>
      <c r="BR74" s="3">
        <f t="shared" si="101"/>
        <v>0</v>
      </c>
      <c r="BS74" s="3">
        <f t="shared" si="101"/>
        <v>0</v>
      </c>
      <c r="BU74" s="2" t="str">
        <f t="shared" si="108"/>
        <v>LLEX</v>
      </c>
      <c r="BV74" s="2" t="str">
        <f t="shared" si="108"/>
        <v>Rest</v>
      </c>
      <c r="BW74" s="2" t="str">
        <f t="shared" si="108"/>
        <v>P</v>
      </c>
      <c r="BX74" s="8">
        <f t="shared" si="111"/>
        <v>1</v>
      </c>
      <c r="BY74" s="8">
        <f t="shared" si="111"/>
        <v>1</v>
      </c>
      <c r="BZ74" s="8">
        <f t="shared" si="111"/>
        <v>1</v>
      </c>
      <c r="CA74" s="8">
        <f t="shared" si="111"/>
        <v>1</v>
      </c>
      <c r="CB74" s="8">
        <f t="shared" si="111"/>
        <v>1</v>
      </c>
      <c r="CC74" s="8">
        <f t="shared" si="111"/>
        <v>1</v>
      </c>
      <c r="CD74" s="8">
        <f t="shared" si="111"/>
        <v>1</v>
      </c>
      <c r="CE74" s="8">
        <f t="shared" si="111"/>
        <v>1</v>
      </c>
    </row>
    <row r="75" spans="1:83" x14ac:dyDescent="0.35">
      <c r="A75" s="5">
        <v>29</v>
      </c>
      <c r="B75" s="5" t="s">
        <v>34</v>
      </c>
      <c r="C75" s="4" t="s">
        <v>5</v>
      </c>
      <c r="D75" s="5" t="s">
        <v>16</v>
      </c>
      <c r="E75" s="4" t="s">
        <v>3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7"/>
      <c r="O75" s="3">
        <v>1</v>
      </c>
      <c r="P75" s="3">
        <v>0.57048752268824021</v>
      </c>
      <c r="Q75" s="3">
        <v>0.69109816614431718</v>
      </c>
      <c r="R75" s="3">
        <v>2.0583489372509924</v>
      </c>
      <c r="S75" s="3">
        <v>2.0654566815943185</v>
      </c>
      <c r="T75" s="3">
        <v>2.546065051253569</v>
      </c>
      <c r="U75" s="3">
        <v>3.0446106372475219</v>
      </c>
      <c r="V75" s="3">
        <v>0.90486130208735205</v>
      </c>
      <c r="X75" s="3">
        <f t="shared" si="113"/>
        <v>1</v>
      </c>
      <c r="Y75" s="3">
        <f t="shared" si="113"/>
        <v>1.0287697742991193</v>
      </c>
      <c r="Z75" s="3">
        <f t="shared" si="91"/>
        <v>0.79109579457974866</v>
      </c>
      <c r="AA75" s="3">
        <f t="shared" si="91"/>
        <v>1.2308419811989835</v>
      </c>
      <c r="AB75" s="3">
        <f t="shared" si="91"/>
        <v>2.0856482442006175</v>
      </c>
      <c r="AC75" s="3">
        <f t="shared" si="91"/>
        <v>1.5038792594497192</v>
      </c>
      <c r="AD75" s="3">
        <f t="shared" si="91"/>
        <v>2.0579458791839267</v>
      </c>
      <c r="AE75" s="3">
        <f t="shared" si="91"/>
        <v>1.1045669178913913</v>
      </c>
      <c r="AG75" s="3">
        <f t="shared" si="99"/>
        <v>0</v>
      </c>
      <c r="AH75" s="3">
        <f t="shared" si="99"/>
        <v>4.0920161396936744E-2</v>
      </c>
      <c r="AI75" s="3">
        <f t="shared" si="99"/>
        <v>-0.33807569222813411</v>
      </c>
      <c r="AJ75" s="3">
        <f t="shared" si="99"/>
        <v>0.29964555664458237</v>
      </c>
      <c r="AK75" s="3">
        <f t="shared" si="99"/>
        <v>1.0604958600919663</v>
      </c>
      <c r="AL75" s="3">
        <f t="shared" si="99"/>
        <v>0.58868874335496257</v>
      </c>
      <c r="AM75" s="3">
        <f t="shared" si="99"/>
        <v>1.0412050420668482</v>
      </c>
      <c r="AN75" s="3">
        <f t="shared" si="99"/>
        <v>0.14348082402193041</v>
      </c>
      <c r="AP75" s="2" t="str">
        <f t="shared" si="106"/>
        <v>LLEX</v>
      </c>
      <c r="AQ75" s="2" t="str">
        <f t="shared" si="106"/>
        <v>Exercise</v>
      </c>
      <c r="AR75" s="2" t="str">
        <f t="shared" si="106"/>
        <v>P</v>
      </c>
      <c r="AS75" s="8">
        <f t="shared" si="110"/>
        <v>1</v>
      </c>
      <c r="AT75" s="8">
        <f t="shared" si="110"/>
        <v>0.99878585964024025</v>
      </c>
      <c r="AU75" s="8">
        <f t="shared" si="110"/>
        <v>1.1138104986470438</v>
      </c>
      <c r="AV75" s="8">
        <f t="shared" si="110"/>
        <v>0.72145832661209242</v>
      </c>
      <c r="AW75" s="8">
        <f t="shared" si="110"/>
        <v>0.94794470013189258</v>
      </c>
      <c r="AX75" s="8">
        <f t="shared" si="110"/>
        <v>1.0711690280165749</v>
      </c>
      <c r="AY75" s="8">
        <f t="shared" si="110"/>
        <v>1.018632396398496</v>
      </c>
      <c r="AZ75" s="8">
        <f t="shared" si="110"/>
        <v>1.0738662977034501</v>
      </c>
      <c r="BC75" s="3">
        <f t="shared" si="112"/>
        <v>1</v>
      </c>
      <c r="BD75" s="3">
        <f t="shared" si="112"/>
        <v>1</v>
      </c>
      <c r="BE75" s="3">
        <f t="shared" si="112"/>
        <v>1</v>
      </c>
      <c r="BF75" s="3">
        <f t="shared" si="112"/>
        <v>1</v>
      </c>
      <c r="BG75" s="3">
        <f t="shared" si="112"/>
        <v>1</v>
      </c>
      <c r="BH75" s="3">
        <f t="shared" si="112"/>
        <v>1</v>
      </c>
      <c r="BI75" s="3">
        <f t="shared" si="112"/>
        <v>1</v>
      </c>
      <c r="BJ75" s="3">
        <f t="shared" si="112"/>
        <v>1</v>
      </c>
      <c r="BL75" s="3">
        <f t="shared" si="101"/>
        <v>0</v>
      </c>
      <c r="BM75" s="3">
        <f t="shared" si="101"/>
        <v>0</v>
      </c>
      <c r="BN75" s="3">
        <f t="shared" si="101"/>
        <v>0</v>
      </c>
      <c r="BO75" s="3">
        <f t="shared" si="101"/>
        <v>0</v>
      </c>
      <c r="BP75" s="3">
        <f t="shared" si="101"/>
        <v>0</v>
      </c>
      <c r="BQ75" s="3">
        <f t="shared" si="101"/>
        <v>0</v>
      </c>
      <c r="BR75" s="3">
        <f t="shared" si="101"/>
        <v>0</v>
      </c>
      <c r="BS75" s="3">
        <f t="shared" si="101"/>
        <v>0</v>
      </c>
      <c r="BU75" s="2" t="str">
        <f t="shared" si="108"/>
        <v>LLEX</v>
      </c>
      <c r="BV75" s="2" t="str">
        <f t="shared" si="108"/>
        <v>Exercise</v>
      </c>
      <c r="BW75" s="2" t="str">
        <f t="shared" si="108"/>
        <v>P</v>
      </c>
      <c r="BX75" s="8">
        <f t="shared" si="111"/>
        <v>1</v>
      </c>
      <c r="BY75" s="8">
        <f t="shared" si="111"/>
        <v>1.0005815090993351</v>
      </c>
      <c r="BZ75" s="8">
        <f t="shared" si="111"/>
        <v>0.99742434157924853</v>
      </c>
      <c r="CA75" s="8">
        <f t="shared" si="111"/>
        <v>1.1988750982750274</v>
      </c>
      <c r="CB75" s="8">
        <f t="shared" si="111"/>
        <v>0.94629701428553437</v>
      </c>
      <c r="CC75" s="8">
        <f t="shared" si="111"/>
        <v>1.2377237882969085</v>
      </c>
      <c r="CD75" s="8">
        <f t="shared" si="111"/>
        <v>1.0199045133387401</v>
      </c>
      <c r="CE75" s="8">
        <f t="shared" si="111"/>
        <v>0.97622645984847134</v>
      </c>
    </row>
    <row r="76" spans="1:83" x14ac:dyDescent="0.35">
      <c r="A76" s="5">
        <v>30</v>
      </c>
      <c r="B76" s="5" t="s">
        <v>34</v>
      </c>
      <c r="C76" s="4" t="s">
        <v>5</v>
      </c>
      <c r="D76" s="5" t="s">
        <v>16</v>
      </c>
      <c r="E76" s="4" t="s">
        <v>3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7"/>
      <c r="O76" s="3">
        <v>1</v>
      </c>
      <c r="P76" s="3">
        <v>0.50463034999742873</v>
      </c>
      <c r="Q76" s="3">
        <v>0.93294768234389891</v>
      </c>
      <c r="R76" s="3">
        <v>1.5380587037758175</v>
      </c>
      <c r="S76" s="3">
        <v>0.73699486039101492</v>
      </c>
      <c r="T76" s="3">
        <v>0.86811803154863876</v>
      </c>
      <c r="U76" s="3">
        <v>0.87834959963115833</v>
      </c>
      <c r="V76" s="3">
        <v>0.73789995681928722</v>
      </c>
      <c r="X76" s="3">
        <f t="shared" si="113"/>
        <v>1</v>
      </c>
      <c r="Y76" s="3">
        <f t="shared" si="113"/>
        <v>0.91000842371629631</v>
      </c>
      <c r="Z76" s="3">
        <f t="shared" si="91"/>
        <v>1.0679394393170183</v>
      </c>
      <c r="AA76" s="3">
        <f t="shared" si="91"/>
        <v>0.91972123282658202</v>
      </c>
      <c r="AB76" s="3">
        <f t="shared" si="91"/>
        <v>0.74419960014504305</v>
      </c>
      <c r="AC76" s="3">
        <f t="shared" si="91"/>
        <v>0.5127695781997097</v>
      </c>
      <c r="AD76" s="3">
        <f t="shared" si="91"/>
        <v>0.59370348278029728</v>
      </c>
      <c r="AE76" s="3">
        <f t="shared" si="91"/>
        <v>0.90075670065221536</v>
      </c>
      <c r="AG76" s="3">
        <f t="shared" si="99"/>
        <v>0</v>
      </c>
      <c r="AH76" s="3">
        <f t="shared" si="99"/>
        <v>-0.13604819485352465</v>
      </c>
      <c r="AI76" s="3">
        <f t="shared" si="99"/>
        <v>9.4829837030833419E-2</v>
      </c>
      <c r="AJ76" s="3">
        <f t="shared" si="99"/>
        <v>-0.12073144780705827</v>
      </c>
      <c r="AK76" s="3">
        <f t="shared" si="99"/>
        <v>-0.42623847957675193</v>
      </c>
      <c r="AL76" s="3">
        <f t="shared" si="99"/>
        <v>-0.96361742318486487</v>
      </c>
      <c r="AM76" s="3">
        <f t="shared" si="99"/>
        <v>-0.75218551862577743</v>
      </c>
      <c r="AN76" s="3">
        <f t="shared" si="99"/>
        <v>-0.15079061611010583</v>
      </c>
      <c r="BC76" s="3">
        <f t="shared" si="112"/>
        <v>1</v>
      </c>
      <c r="BD76" s="3">
        <f t="shared" si="112"/>
        <v>1</v>
      </c>
      <c r="BE76" s="3">
        <f t="shared" si="112"/>
        <v>1</v>
      </c>
      <c r="BF76" s="3">
        <f t="shared" si="112"/>
        <v>1</v>
      </c>
      <c r="BG76" s="3">
        <f t="shared" si="112"/>
        <v>1</v>
      </c>
      <c r="BH76" s="3">
        <f t="shared" si="112"/>
        <v>1</v>
      </c>
      <c r="BI76" s="3">
        <f t="shared" si="112"/>
        <v>1</v>
      </c>
      <c r="BJ76" s="3">
        <f t="shared" si="112"/>
        <v>1</v>
      </c>
      <c r="BL76" s="3">
        <f t="shared" si="101"/>
        <v>0</v>
      </c>
      <c r="BM76" s="3">
        <f t="shared" si="101"/>
        <v>0</v>
      </c>
      <c r="BN76" s="3">
        <f t="shared" si="101"/>
        <v>0</v>
      </c>
      <c r="BO76" s="3">
        <f t="shared" si="101"/>
        <v>0</v>
      </c>
      <c r="BP76" s="3">
        <f t="shared" si="101"/>
        <v>0</v>
      </c>
      <c r="BQ76" s="3">
        <f t="shared" si="101"/>
        <v>0</v>
      </c>
      <c r="BR76" s="3">
        <f t="shared" si="101"/>
        <v>0</v>
      </c>
      <c r="BS76" s="3">
        <f t="shared" si="101"/>
        <v>0</v>
      </c>
    </row>
    <row r="77" spans="1:83" x14ac:dyDescent="0.35">
      <c r="A77" s="5">
        <v>33</v>
      </c>
      <c r="B77" s="5" t="s">
        <v>34</v>
      </c>
      <c r="C77" s="4" t="s">
        <v>5</v>
      </c>
      <c r="D77" s="5" t="s">
        <v>16</v>
      </c>
      <c r="E77" s="4" t="s">
        <v>3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7"/>
      <c r="O77" s="3">
        <v>1</v>
      </c>
      <c r="P77" s="3">
        <v>0.56772135290557368</v>
      </c>
      <c r="Q77" s="3">
        <v>0.57940359946115372</v>
      </c>
      <c r="R77" s="3">
        <v>2.2812399352993475</v>
      </c>
      <c r="S77" s="3">
        <v>1.7057832126649288</v>
      </c>
      <c r="T77" s="3">
        <v>2.2768444474877017</v>
      </c>
      <c r="U77" s="3">
        <v>1.7938075954927482</v>
      </c>
      <c r="V77" s="3">
        <v>0.63544797297112732</v>
      </c>
      <c r="X77" s="3">
        <f t="shared" si="113"/>
        <v>1</v>
      </c>
      <c r="Y77" s="3">
        <f t="shared" si="113"/>
        <v>1.0237814936622751</v>
      </c>
      <c r="Z77" s="3">
        <f t="shared" si="91"/>
        <v>0.66323971521344038</v>
      </c>
      <c r="AA77" s="3">
        <f t="shared" si="91"/>
        <v>1.3641253097271644</v>
      </c>
      <c r="AB77" s="3">
        <f t="shared" si="91"/>
        <v>1.7224586669788442</v>
      </c>
      <c r="AC77" s="3">
        <f t="shared" si="91"/>
        <v>1.3448592524704488</v>
      </c>
      <c r="AD77" s="3">
        <f t="shared" si="91"/>
        <v>1.2124896707746118</v>
      </c>
      <c r="AE77" s="3">
        <f t="shared" si="91"/>
        <v>0.77569325527117283</v>
      </c>
      <c r="AG77" s="3">
        <f t="shared" si="99"/>
        <v>0</v>
      </c>
      <c r="AH77" s="3">
        <f t="shared" si="99"/>
        <v>3.3907832868996672E-2</v>
      </c>
      <c r="AI77" s="3">
        <f t="shared" si="99"/>
        <v>-0.59239769597596148</v>
      </c>
      <c r="AJ77" s="3">
        <f t="shared" si="99"/>
        <v>0.44797617765990555</v>
      </c>
      <c r="AK77" s="3">
        <f t="shared" si="99"/>
        <v>0.78446936367841513</v>
      </c>
      <c r="AL77" s="3">
        <f t="shared" si="99"/>
        <v>0.42745519405474136</v>
      </c>
      <c r="AM77" s="3">
        <f t="shared" si="99"/>
        <v>0.27797245700226553</v>
      </c>
      <c r="AN77" s="3">
        <f t="shared" si="99"/>
        <v>-0.36644183756220894</v>
      </c>
      <c r="AP77" t="s">
        <v>28</v>
      </c>
      <c r="BC77" s="3">
        <f t="shared" si="112"/>
        <v>1</v>
      </c>
      <c r="BD77" s="3">
        <f t="shared" si="112"/>
        <v>1</v>
      </c>
      <c r="BE77" s="3">
        <f t="shared" si="112"/>
        <v>1</v>
      </c>
      <c r="BF77" s="3">
        <f t="shared" si="112"/>
        <v>1</v>
      </c>
      <c r="BG77" s="3">
        <f t="shared" si="112"/>
        <v>1</v>
      </c>
      <c r="BH77" s="3">
        <f t="shared" si="112"/>
        <v>1</v>
      </c>
      <c r="BI77" s="3">
        <f t="shared" si="112"/>
        <v>1</v>
      </c>
      <c r="BJ77" s="3">
        <f t="shared" si="112"/>
        <v>1</v>
      </c>
      <c r="BL77" s="3">
        <f t="shared" si="101"/>
        <v>0</v>
      </c>
      <c r="BM77" s="3">
        <f t="shared" si="101"/>
        <v>0</v>
      </c>
      <c r="BN77" s="3">
        <f t="shared" si="101"/>
        <v>0</v>
      </c>
      <c r="BO77" s="3">
        <f t="shared" si="101"/>
        <v>0</v>
      </c>
      <c r="BP77" s="3">
        <f t="shared" si="101"/>
        <v>0</v>
      </c>
      <c r="BQ77" s="3">
        <f t="shared" si="101"/>
        <v>0</v>
      </c>
      <c r="BR77" s="3">
        <f t="shared" si="101"/>
        <v>0</v>
      </c>
      <c r="BS77" s="3">
        <f t="shared" si="101"/>
        <v>0</v>
      </c>
      <c r="BU77" t="s">
        <v>28</v>
      </c>
    </row>
    <row r="78" spans="1:83" x14ac:dyDescent="0.35">
      <c r="A78" s="5">
        <v>34</v>
      </c>
      <c r="B78" s="5" t="s">
        <v>34</v>
      </c>
      <c r="C78" s="4" t="s">
        <v>5</v>
      </c>
      <c r="D78" s="5" t="s">
        <v>16</v>
      </c>
      <c r="E78" s="4" t="s">
        <v>3</v>
      </c>
      <c r="F78" s="5">
        <v>0</v>
      </c>
      <c r="G78" s="5">
        <v>0</v>
      </c>
      <c r="H78" s="5">
        <v>0</v>
      </c>
      <c r="I78" s="5">
        <v>0</v>
      </c>
      <c r="J78" s="5">
        <v>2</v>
      </c>
      <c r="K78" s="5">
        <v>0</v>
      </c>
      <c r="L78" s="5">
        <v>0</v>
      </c>
      <c r="M78" s="5">
        <v>0</v>
      </c>
      <c r="N78" s="7"/>
      <c r="O78" s="3" t="s">
        <v>33</v>
      </c>
      <c r="P78" s="3" t="s">
        <v>33</v>
      </c>
      <c r="Q78" s="3" t="s">
        <v>33</v>
      </c>
      <c r="R78" s="3" t="s">
        <v>33</v>
      </c>
      <c r="S78" s="3" t="s">
        <v>33</v>
      </c>
      <c r="T78" s="3" t="s">
        <v>33</v>
      </c>
      <c r="U78" s="3" t="s">
        <v>33</v>
      </c>
      <c r="V78" s="3" t="s">
        <v>33</v>
      </c>
      <c r="X78" s="3" t="str">
        <f t="shared" si="113"/>
        <v>No data</v>
      </c>
      <c r="Y78" s="3" t="str">
        <f t="shared" si="113"/>
        <v>No data</v>
      </c>
      <c r="Z78" s="3" t="str">
        <f t="shared" si="91"/>
        <v>No data</v>
      </c>
      <c r="AA78" s="3" t="str">
        <f t="shared" si="91"/>
        <v>No data</v>
      </c>
      <c r="AB78" s="3" t="str">
        <f t="shared" si="91"/>
        <v>No data</v>
      </c>
      <c r="AC78" s="3" t="str">
        <f t="shared" si="91"/>
        <v>No data</v>
      </c>
      <c r="AD78" s="3" t="str">
        <f t="shared" si="91"/>
        <v>No data</v>
      </c>
      <c r="AE78" s="3" t="str">
        <f t="shared" si="91"/>
        <v>No data</v>
      </c>
      <c r="AG78" s="3" t="str">
        <f t="shared" si="99"/>
        <v>No data</v>
      </c>
      <c r="AH78" s="3" t="str">
        <f t="shared" si="99"/>
        <v>No data</v>
      </c>
      <c r="AI78" s="3" t="str">
        <f t="shared" si="99"/>
        <v>No data</v>
      </c>
      <c r="AJ78" s="3" t="str">
        <f t="shared" si="99"/>
        <v>No data</v>
      </c>
      <c r="AK78" s="3" t="str">
        <f t="shared" si="99"/>
        <v>No data</v>
      </c>
      <c r="AL78" s="3" t="str">
        <f t="shared" si="99"/>
        <v>No data</v>
      </c>
      <c r="AM78" s="3" t="str">
        <f t="shared" si="99"/>
        <v>No data</v>
      </c>
      <c r="AN78" s="3" t="str">
        <f t="shared" si="99"/>
        <v>No data</v>
      </c>
      <c r="AP78" s="2" t="str">
        <f>AP63</f>
        <v>Group</v>
      </c>
      <c r="AQ78" s="2" t="str">
        <f t="shared" ref="AQ78:AZ78" si="114">AQ63</f>
        <v>Leg</v>
      </c>
      <c r="AR78" s="2" t="str">
        <f t="shared" si="114"/>
        <v>Condition</v>
      </c>
      <c r="AS78" s="2" t="str">
        <f t="shared" si="114"/>
        <v>RPLP0</v>
      </c>
      <c r="AT78" s="2" t="str">
        <f t="shared" si="114"/>
        <v>GAPDH</v>
      </c>
      <c r="AU78" s="2" t="str">
        <f t="shared" si="114"/>
        <v>COL1A1</v>
      </c>
      <c r="AV78" s="2" t="str">
        <f t="shared" si="114"/>
        <v>Myogenin</v>
      </c>
      <c r="AW78" s="2" t="str">
        <f t="shared" si="114"/>
        <v>CHRNG</v>
      </c>
      <c r="AX78" s="2" t="str">
        <f t="shared" si="114"/>
        <v>MHCneo</v>
      </c>
      <c r="AY78" s="2" t="str">
        <f t="shared" si="114"/>
        <v>MHCemb</v>
      </c>
      <c r="AZ78" s="2" t="str">
        <f t="shared" si="114"/>
        <v>p16</v>
      </c>
      <c r="BC78" s="3" t="str">
        <f t="shared" si="112"/>
        <v>-</v>
      </c>
      <c r="BD78" s="3" t="str">
        <f t="shared" si="112"/>
        <v>-</v>
      </c>
      <c r="BE78" s="3" t="str">
        <f t="shared" si="112"/>
        <v>-</v>
      </c>
      <c r="BF78" s="3" t="str">
        <f t="shared" si="112"/>
        <v>-</v>
      </c>
      <c r="BG78" s="3" t="str">
        <f t="shared" si="112"/>
        <v>-</v>
      </c>
      <c r="BH78" s="3" t="str">
        <f t="shared" si="112"/>
        <v>-</v>
      </c>
      <c r="BI78" s="3" t="str">
        <f t="shared" si="112"/>
        <v>-</v>
      </c>
      <c r="BJ78" s="3" t="str">
        <f t="shared" si="112"/>
        <v>-</v>
      </c>
      <c r="BL78" s="3" t="str">
        <f t="shared" si="101"/>
        <v>-</v>
      </c>
      <c r="BM78" s="3" t="str">
        <f t="shared" si="101"/>
        <v>-</v>
      </c>
      <c r="BN78" s="3" t="str">
        <f t="shared" si="101"/>
        <v>-</v>
      </c>
      <c r="BO78" s="3" t="str">
        <f t="shared" si="101"/>
        <v>-</v>
      </c>
      <c r="BP78" s="3" t="str">
        <f t="shared" si="101"/>
        <v>-</v>
      </c>
      <c r="BQ78" s="3" t="str">
        <f t="shared" si="101"/>
        <v>-</v>
      </c>
      <c r="BR78" s="3" t="str">
        <f t="shared" si="101"/>
        <v>-</v>
      </c>
      <c r="BS78" s="3" t="str">
        <f t="shared" si="101"/>
        <v>-</v>
      </c>
      <c r="BU78" s="2" t="str">
        <f>BU63</f>
        <v>Group</v>
      </c>
      <c r="BV78" s="2" t="str">
        <f t="shared" ref="BV78:CE78" si="115">BV63</f>
        <v>Leg</v>
      </c>
      <c r="BW78" s="2" t="str">
        <f t="shared" si="115"/>
        <v>Condition</v>
      </c>
      <c r="BX78" s="2" t="str">
        <f t="shared" si="115"/>
        <v>RPLP0</v>
      </c>
      <c r="BY78" s="2" t="str">
        <f t="shared" si="115"/>
        <v>GAPDH</v>
      </c>
      <c r="BZ78" s="2" t="str">
        <f t="shared" si="115"/>
        <v>COL1A1</v>
      </c>
      <c r="CA78" s="2" t="str">
        <f t="shared" si="115"/>
        <v>Myogenin</v>
      </c>
      <c r="CB78" s="2" t="str">
        <f t="shared" si="115"/>
        <v>CHRNG</v>
      </c>
      <c r="CC78" s="2" t="str">
        <f t="shared" si="115"/>
        <v>MHCneo</v>
      </c>
      <c r="CD78" s="2" t="str">
        <f t="shared" si="115"/>
        <v>MHCemb</v>
      </c>
      <c r="CE78" s="2" t="str">
        <f t="shared" si="115"/>
        <v>p16</v>
      </c>
    </row>
    <row r="79" spans="1:83" x14ac:dyDescent="0.35">
      <c r="A79" s="5">
        <v>40</v>
      </c>
      <c r="B79" s="5" t="s">
        <v>34</v>
      </c>
      <c r="C79" s="4" t="s">
        <v>5</v>
      </c>
      <c r="D79" s="5" t="s">
        <v>16</v>
      </c>
      <c r="E79" s="4" t="s">
        <v>3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7"/>
      <c r="O79" s="3">
        <v>1</v>
      </c>
      <c r="P79" s="3">
        <v>0.46003780941326372</v>
      </c>
      <c r="Q79" s="3">
        <v>0.42039781302296625</v>
      </c>
      <c r="R79" s="3">
        <v>0.95769997567417109</v>
      </c>
      <c r="S79" s="3">
        <v>0.23384787803658552</v>
      </c>
      <c r="T79" s="3">
        <v>0.94240817405373389</v>
      </c>
      <c r="U79" s="3">
        <v>1.0765752270116242</v>
      </c>
      <c r="V79" s="3">
        <v>1.2617295394552319</v>
      </c>
      <c r="X79" s="3">
        <f t="shared" si="113"/>
        <v>1</v>
      </c>
      <c r="Y79" s="3">
        <f t="shared" si="113"/>
        <v>0.8295939429647764</v>
      </c>
      <c r="Z79" s="3">
        <f t="shared" si="91"/>
        <v>0.48122677533417563</v>
      </c>
      <c r="AA79" s="3">
        <f t="shared" si="91"/>
        <v>0.57268100375018016</v>
      </c>
      <c r="AB79" s="3">
        <f t="shared" si="91"/>
        <v>0.23613393618140274</v>
      </c>
      <c r="AC79" s="3">
        <f t="shared" si="91"/>
        <v>0.55665039123705495</v>
      </c>
      <c r="AD79" s="3">
        <f t="shared" si="91"/>
        <v>0.72769027505698525</v>
      </c>
      <c r="AE79" s="3">
        <f t="shared" si="91"/>
        <v>1.5401970505243805</v>
      </c>
      <c r="AG79" s="3">
        <f t="shared" si="99"/>
        <v>0</v>
      </c>
      <c r="AH79" s="3">
        <f t="shared" si="99"/>
        <v>-0.26952273410963273</v>
      </c>
      <c r="AI79" s="3">
        <f t="shared" si="99"/>
        <v>-1.0552111789586398</v>
      </c>
      <c r="AJ79" s="3">
        <f t="shared" si="99"/>
        <v>-0.80419634588557576</v>
      </c>
      <c r="AK79" s="3">
        <f t="shared" si="99"/>
        <v>-2.0823227003249736</v>
      </c>
      <c r="AL79" s="3">
        <f t="shared" si="99"/>
        <v>-0.84515657914431153</v>
      </c>
      <c r="AM79" s="3">
        <f t="shared" si="99"/>
        <v>-0.45860356440738764</v>
      </c>
      <c r="AN79" s="3">
        <f t="shared" si="99"/>
        <v>0.62311493899038972</v>
      </c>
      <c r="AP79" s="2" t="str">
        <f t="shared" ref="AP79:AR90" si="116">AP64</f>
        <v>Young</v>
      </c>
      <c r="AQ79" s="2" t="str">
        <f t="shared" si="116"/>
        <v>Rest</v>
      </c>
      <c r="AR79" s="2" t="str">
        <f t="shared" si="116"/>
        <v>D</v>
      </c>
      <c r="AS79" s="8">
        <f>2^(AS3+AS48)-AS64</f>
        <v>0</v>
      </c>
      <c r="AT79" s="8">
        <f t="shared" ref="AT79:AZ79" si="117">2^(AT3+AT48)-AT64</f>
        <v>3.1606446851267456E-2</v>
      </c>
      <c r="AU79" s="8">
        <f t="shared" si="117"/>
        <v>0.15298739750063373</v>
      </c>
      <c r="AV79" s="8">
        <f t="shared" si="117"/>
        <v>5.787867818162673E-2</v>
      </c>
      <c r="AW79" s="8">
        <f t="shared" si="117"/>
        <v>0.34176147002695645</v>
      </c>
      <c r="AX79" s="8">
        <f t="shared" si="117"/>
        <v>0.11864732577087111</v>
      </c>
      <c r="AY79" s="8">
        <f t="shared" si="117"/>
        <v>0.16828381019362748</v>
      </c>
      <c r="AZ79" s="8">
        <f t="shared" si="117"/>
        <v>4.7901304064750239E-2</v>
      </c>
      <c r="BC79" s="3">
        <f t="shared" si="112"/>
        <v>1</v>
      </c>
      <c r="BD79" s="3">
        <f t="shared" si="112"/>
        <v>1</v>
      </c>
      <c r="BE79" s="3">
        <f t="shared" si="112"/>
        <v>1</v>
      </c>
      <c r="BF79" s="3">
        <f t="shared" si="112"/>
        <v>1</v>
      </c>
      <c r="BG79" s="3">
        <f t="shared" si="112"/>
        <v>1</v>
      </c>
      <c r="BH79" s="3">
        <f t="shared" si="112"/>
        <v>1</v>
      </c>
      <c r="BI79" s="3">
        <f t="shared" si="112"/>
        <v>1</v>
      </c>
      <c r="BJ79" s="3">
        <f t="shared" si="112"/>
        <v>1</v>
      </c>
      <c r="BL79" s="3">
        <f t="shared" si="101"/>
        <v>0</v>
      </c>
      <c r="BM79" s="3">
        <f t="shared" si="101"/>
        <v>0</v>
      </c>
      <c r="BN79" s="3">
        <f t="shared" si="101"/>
        <v>0</v>
      </c>
      <c r="BO79" s="3">
        <f t="shared" si="101"/>
        <v>0</v>
      </c>
      <c r="BP79" s="3">
        <f t="shared" si="101"/>
        <v>0</v>
      </c>
      <c r="BQ79" s="3">
        <f t="shared" si="101"/>
        <v>0</v>
      </c>
      <c r="BR79" s="3">
        <f t="shared" si="101"/>
        <v>0</v>
      </c>
      <c r="BS79" s="3">
        <f t="shared" si="101"/>
        <v>0</v>
      </c>
      <c r="BU79" s="2" t="str">
        <f t="shared" ref="BU79:BW90" si="118">BU64</f>
        <v>Young</v>
      </c>
      <c r="BV79" s="2" t="str">
        <f t="shared" si="118"/>
        <v>Rest</v>
      </c>
      <c r="BW79" s="2" t="str">
        <f t="shared" si="118"/>
        <v>D</v>
      </c>
      <c r="BX79" s="8">
        <f>2^(BX3+BX48)-BX64</f>
        <v>0</v>
      </c>
      <c r="BY79" s="8">
        <f t="shared" ref="BY79:CE79" si="119">2^(BY3+BY48)-BY64</f>
        <v>0</v>
      </c>
      <c r="BZ79" s="8">
        <f t="shared" si="119"/>
        <v>0</v>
      </c>
      <c r="CA79" s="8">
        <f t="shared" si="119"/>
        <v>0</v>
      </c>
      <c r="CB79" s="8">
        <f t="shared" si="119"/>
        <v>0</v>
      </c>
      <c r="CC79" s="8">
        <f t="shared" si="119"/>
        <v>0</v>
      </c>
      <c r="CD79" s="8">
        <f t="shared" si="119"/>
        <v>0</v>
      </c>
      <c r="CE79" s="8">
        <f t="shared" si="119"/>
        <v>0</v>
      </c>
    </row>
    <row r="80" spans="1:83" x14ac:dyDescent="0.35">
      <c r="A80" s="5">
        <v>41</v>
      </c>
      <c r="B80" s="5" t="s">
        <v>34</v>
      </c>
      <c r="C80" s="4" t="s">
        <v>4</v>
      </c>
      <c r="D80" s="5" t="s">
        <v>16</v>
      </c>
      <c r="E80" s="4" t="s">
        <v>3</v>
      </c>
      <c r="F80" s="5">
        <v>0</v>
      </c>
      <c r="G80" s="5">
        <v>0</v>
      </c>
      <c r="H80" s="5">
        <v>0</v>
      </c>
      <c r="I80" s="5">
        <v>0</v>
      </c>
      <c r="J80" s="5">
        <v>1</v>
      </c>
      <c r="K80" s="5">
        <v>0</v>
      </c>
      <c r="L80" s="5">
        <v>0</v>
      </c>
      <c r="M80" s="5">
        <v>0</v>
      </c>
      <c r="N80" s="7"/>
      <c r="O80" s="3">
        <v>1</v>
      </c>
      <c r="P80" s="3">
        <v>0.54066994559731163</v>
      </c>
      <c r="Q80" s="3">
        <v>1.3846924246300798</v>
      </c>
      <c r="R80" s="3">
        <v>1.4762627705130789</v>
      </c>
      <c r="S80" s="3">
        <v>0.4799530474696474</v>
      </c>
      <c r="T80" s="3">
        <v>1.2684148551048162</v>
      </c>
      <c r="U80" s="3">
        <v>0.73611651520655474</v>
      </c>
      <c r="V80" s="3">
        <v>1.109567795764326</v>
      </c>
      <c r="X80" s="3">
        <f t="shared" si="113"/>
        <v>1</v>
      </c>
      <c r="Y80" s="3">
        <f t="shared" si="113"/>
        <v>0.97499923448181858</v>
      </c>
      <c r="Z80" s="3">
        <f t="shared" si="91"/>
        <v>1.5850488506180496</v>
      </c>
      <c r="AA80" s="3">
        <f t="shared" si="91"/>
        <v>0.88276878635327805</v>
      </c>
      <c r="AB80" s="3">
        <f t="shared" si="91"/>
        <v>0.48464498901091796</v>
      </c>
      <c r="AC80" s="3">
        <f t="shared" si="91"/>
        <v>0.74921211931755827</v>
      </c>
      <c r="AD80" s="3">
        <f t="shared" si="91"/>
        <v>0.49756377072836311</v>
      </c>
      <c r="AE80" s="3">
        <f t="shared" si="91"/>
        <v>1.3544527515230529</v>
      </c>
      <c r="AG80" s="3">
        <f t="shared" si="99"/>
        <v>0</v>
      </c>
      <c r="AH80" s="3">
        <f t="shared" si="99"/>
        <v>-3.6527008753029507E-2</v>
      </c>
      <c r="AI80" s="3">
        <f t="shared" si="99"/>
        <v>0.66452730437626795</v>
      </c>
      <c r="AJ80" s="3">
        <f t="shared" si="99"/>
        <v>-0.17989247633628216</v>
      </c>
      <c r="AK80" s="3">
        <f t="shared" si="99"/>
        <v>-1.0449997602377925</v>
      </c>
      <c r="AL80" s="3">
        <f t="shared" si="99"/>
        <v>-0.41655385796267164</v>
      </c>
      <c r="AM80" s="3">
        <f t="shared" si="99"/>
        <v>-1.0070466530148581</v>
      </c>
      <c r="AN80" s="3">
        <f t="shared" ref="AN80:AN143" si="120">IF(ISNUMBER(AE80),LOG(AE80,2),AE80)</f>
        <v>0.43771006771320353</v>
      </c>
      <c r="AP80" s="2" t="str">
        <f t="shared" si="116"/>
        <v>Young</v>
      </c>
      <c r="AQ80" s="2" t="str">
        <f t="shared" si="116"/>
        <v>Exercise</v>
      </c>
      <c r="AR80" s="2" t="str">
        <f t="shared" si="116"/>
        <v>D</v>
      </c>
      <c r="AS80" s="8">
        <f t="shared" ref="AS80:AZ90" si="121">2^(AS4+AS49)-AS65</f>
        <v>0</v>
      </c>
      <c r="AT80" s="8">
        <f t="shared" si="121"/>
        <v>3.5645619109463067E-2</v>
      </c>
      <c r="AU80" s="8">
        <f t="shared" si="121"/>
        <v>0.12125585061356048</v>
      </c>
      <c r="AV80" s="8">
        <f t="shared" si="121"/>
        <v>7.9515734761398393E-2</v>
      </c>
      <c r="AW80" s="8">
        <f t="shared" si="121"/>
        <v>0.43822110755316368</v>
      </c>
      <c r="AX80" s="8">
        <f t="shared" si="121"/>
        <v>0.1550599572177449</v>
      </c>
      <c r="AY80" s="8">
        <f t="shared" si="121"/>
        <v>0.10838512894124364</v>
      </c>
      <c r="AZ80" s="8">
        <f t="shared" si="121"/>
        <v>3.5082618867426141E-2</v>
      </c>
      <c r="BC80" s="3">
        <f t="shared" si="112"/>
        <v>1</v>
      </c>
      <c r="BD80" s="3">
        <f t="shared" si="112"/>
        <v>1</v>
      </c>
      <c r="BE80" s="3">
        <f t="shared" si="112"/>
        <v>1</v>
      </c>
      <c r="BF80" s="3">
        <f t="shared" si="112"/>
        <v>1</v>
      </c>
      <c r="BG80" s="3">
        <f t="shared" si="112"/>
        <v>1</v>
      </c>
      <c r="BH80" s="3">
        <f t="shared" si="112"/>
        <v>1</v>
      </c>
      <c r="BI80" s="3">
        <f t="shared" si="112"/>
        <v>1</v>
      </c>
      <c r="BJ80" s="3">
        <f t="shared" si="112"/>
        <v>1</v>
      </c>
      <c r="BL80" s="3">
        <f t="shared" si="101"/>
        <v>0</v>
      </c>
      <c r="BM80" s="3">
        <f t="shared" si="101"/>
        <v>0</v>
      </c>
      <c r="BN80" s="3">
        <f t="shared" si="101"/>
        <v>0</v>
      </c>
      <c r="BO80" s="3">
        <f t="shared" si="101"/>
        <v>0</v>
      </c>
      <c r="BP80" s="3">
        <f t="shared" si="101"/>
        <v>0</v>
      </c>
      <c r="BQ80" s="3">
        <f t="shared" si="101"/>
        <v>0</v>
      </c>
      <c r="BR80" s="3">
        <f t="shared" si="101"/>
        <v>0</v>
      </c>
      <c r="BS80" s="3">
        <f t="shared" ref="BS80:BS143" si="122">IF(ISNUMBER(BJ80),LOG(BJ80,2),BJ80)</f>
        <v>0</v>
      </c>
      <c r="BU80" s="2" t="str">
        <f t="shared" si="118"/>
        <v>Young</v>
      </c>
      <c r="BV80" s="2" t="str">
        <f t="shared" si="118"/>
        <v>Exercise</v>
      </c>
      <c r="BW80" s="2" t="str">
        <f t="shared" si="118"/>
        <v>D</v>
      </c>
      <c r="BX80" s="8">
        <f t="shared" ref="BX80:CE90" si="123">2^(BX4+BX49)-BX65</f>
        <v>0</v>
      </c>
      <c r="BY80" s="8">
        <f t="shared" si="123"/>
        <v>2.8096175248690569E-2</v>
      </c>
      <c r="BZ80" s="8">
        <f t="shared" si="123"/>
        <v>5.5825953086279356E-2</v>
      </c>
      <c r="CA80" s="8">
        <f t="shared" si="123"/>
        <v>5.6846351530782324E-2</v>
      </c>
      <c r="CB80" s="8">
        <f t="shared" si="123"/>
        <v>0.16335786139858077</v>
      </c>
      <c r="CC80" s="8">
        <f t="shared" si="123"/>
        <v>9.7048519177358017E-2</v>
      </c>
      <c r="CD80" s="8">
        <f t="shared" si="123"/>
        <v>6.717042630679293E-2</v>
      </c>
      <c r="CE80" s="8">
        <f t="shared" si="123"/>
        <v>7.5407018372734225E-2</v>
      </c>
    </row>
    <row r="81" spans="1:83" x14ac:dyDescent="0.35">
      <c r="A81" s="5">
        <v>43</v>
      </c>
      <c r="B81" s="5" t="s">
        <v>34</v>
      </c>
      <c r="C81" s="4" t="s">
        <v>4</v>
      </c>
      <c r="D81" s="5" t="s">
        <v>16</v>
      </c>
      <c r="E81" s="4" t="s">
        <v>3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7"/>
      <c r="O81" s="3">
        <v>1</v>
      </c>
      <c r="P81" s="3">
        <v>0.58663778829958912</v>
      </c>
      <c r="Q81" s="3">
        <v>1.2553897075506582</v>
      </c>
      <c r="R81" s="3">
        <v>2.2748973715905394</v>
      </c>
      <c r="S81" s="3">
        <v>0.97990584050456886</v>
      </c>
      <c r="T81" s="3">
        <v>1.8239729757747771</v>
      </c>
      <c r="U81" s="3">
        <v>0.94356050811468495</v>
      </c>
      <c r="V81" s="3">
        <v>0.90381389260535294</v>
      </c>
      <c r="X81" s="3">
        <f t="shared" si="113"/>
        <v>1</v>
      </c>
      <c r="Y81" s="3">
        <f t="shared" si="113"/>
        <v>1.0578938207455091</v>
      </c>
      <c r="Z81" s="3">
        <f t="shared" si="91"/>
        <v>1.4370368304444858</v>
      </c>
      <c r="AA81" s="3">
        <f t="shared" si="91"/>
        <v>1.3603326128039419</v>
      </c>
      <c r="AB81" s="3">
        <f t="shared" si="91"/>
        <v>0.98948523778902475</v>
      </c>
      <c r="AC81" s="3">
        <f t="shared" si="91"/>
        <v>1.0773625468500596</v>
      </c>
      <c r="AD81" s="3">
        <f t="shared" si="91"/>
        <v>0.63778153951100547</v>
      </c>
      <c r="AE81" s="3">
        <f t="shared" si="91"/>
        <v>1.1032883419807704</v>
      </c>
      <c r="AG81" s="3">
        <f t="shared" ref="AG81:AM117" si="124">IF(ISNUMBER(X81),LOG(X81,2),X81)</f>
        <v>0</v>
      </c>
      <c r="AH81" s="3">
        <f t="shared" si="124"/>
        <v>8.1194833528419483E-2</v>
      </c>
      <c r="AI81" s="3">
        <f t="shared" si="124"/>
        <v>0.5230970377303199</v>
      </c>
      <c r="AJ81" s="3">
        <f t="shared" si="124"/>
        <v>0.44395944572063889</v>
      </c>
      <c r="AK81" s="3">
        <f t="shared" si="124"/>
        <v>-1.5249911139015951E-2</v>
      </c>
      <c r="AL81" s="3">
        <f t="shared" si="124"/>
        <v>0.10750381768812711</v>
      </c>
      <c r="AM81" s="3">
        <f t="shared" si="124"/>
        <v>-0.64886575527988388</v>
      </c>
      <c r="AN81" s="3">
        <f t="shared" si="120"/>
        <v>0.14180988538262751</v>
      </c>
      <c r="AP81" s="2" t="str">
        <f t="shared" si="116"/>
        <v>SED</v>
      </c>
      <c r="AQ81" s="2" t="str">
        <f t="shared" si="116"/>
        <v>Rest</v>
      </c>
      <c r="AR81" s="2" t="str">
        <f t="shared" si="116"/>
        <v>D</v>
      </c>
      <c r="AS81" s="8">
        <f t="shared" si="121"/>
        <v>0</v>
      </c>
      <c r="AT81" s="8">
        <f t="shared" si="121"/>
        <v>4.7535583576218121E-2</v>
      </c>
      <c r="AU81" s="8">
        <f t="shared" si="121"/>
        <v>0.26572886071538981</v>
      </c>
      <c r="AV81" s="8">
        <f t="shared" si="121"/>
        <v>0.11443674191189235</v>
      </c>
      <c r="AW81" s="8">
        <f t="shared" si="121"/>
        <v>0.24228470297423099</v>
      </c>
      <c r="AX81" s="8">
        <f t="shared" si="121"/>
        <v>0.18271185050397531</v>
      </c>
      <c r="AY81" s="8">
        <f t="shared" si="121"/>
        <v>0.22626806629622798</v>
      </c>
      <c r="AZ81" s="8">
        <f t="shared" si="121"/>
        <v>0.10529512167769894</v>
      </c>
      <c r="BC81" s="3">
        <f t="shared" si="112"/>
        <v>1</v>
      </c>
      <c r="BD81" s="3">
        <f t="shared" si="112"/>
        <v>1</v>
      </c>
      <c r="BE81" s="3">
        <f t="shared" si="112"/>
        <v>1</v>
      </c>
      <c r="BF81" s="3">
        <f t="shared" si="112"/>
        <v>1</v>
      </c>
      <c r="BG81" s="3">
        <f t="shared" si="112"/>
        <v>1</v>
      </c>
      <c r="BH81" s="3">
        <f t="shared" si="112"/>
        <v>1</v>
      </c>
      <c r="BI81" s="3">
        <f t="shared" si="112"/>
        <v>1</v>
      </c>
      <c r="BJ81" s="3">
        <f t="shared" si="112"/>
        <v>1</v>
      </c>
      <c r="BL81" s="3">
        <f t="shared" ref="BL81:BR117" si="125">IF(ISNUMBER(BC81),LOG(BC81,2),BC81)</f>
        <v>0</v>
      </c>
      <c r="BM81" s="3">
        <f t="shared" si="125"/>
        <v>0</v>
      </c>
      <c r="BN81" s="3">
        <f t="shared" si="125"/>
        <v>0</v>
      </c>
      <c r="BO81" s="3">
        <f t="shared" si="125"/>
        <v>0</v>
      </c>
      <c r="BP81" s="3">
        <f t="shared" si="125"/>
        <v>0</v>
      </c>
      <c r="BQ81" s="3">
        <f t="shared" si="125"/>
        <v>0</v>
      </c>
      <c r="BR81" s="3">
        <f t="shared" si="125"/>
        <v>0</v>
      </c>
      <c r="BS81" s="3">
        <f t="shared" si="122"/>
        <v>0</v>
      </c>
      <c r="BU81" s="2" t="str">
        <f t="shared" si="118"/>
        <v>SED</v>
      </c>
      <c r="BV81" s="2" t="str">
        <f t="shared" si="118"/>
        <v>Rest</v>
      </c>
      <c r="BW81" s="2" t="str">
        <f t="shared" si="118"/>
        <v>D</v>
      </c>
      <c r="BX81" s="8">
        <f t="shared" si="123"/>
        <v>0</v>
      </c>
      <c r="BY81" s="8">
        <f t="shared" si="123"/>
        <v>0</v>
      </c>
      <c r="BZ81" s="8">
        <f t="shared" si="123"/>
        <v>0</v>
      </c>
      <c r="CA81" s="8">
        <f t="shared" si="123"/>
        <v>0</v>
      </c>
      <c r="CB81" s="8">
        <f t="shared" si="123"/>
        <v>0</v>
      </c>
      <c r="CC81" s="8">
        <f t="shared" si="123"/>
        <v>0</v>
      </c>
      <c r="CD81" s="8">
        <f t="shared" si="123"/>
        <v>0</v>
      </c>
      <c r="CE81" s="8">
        <f t="shared" si="123"/>
        <v>0</v>
      </c>
    </row>
    <row r="82" spans="1:83" x14ac:dyDescent="0.35">
      <c r="A82" s="6">
        <v>45</v>
      </c>
      <c r="B82" s="6" t="s">
        <v>7</v>
      </c>
      <c r="C82" s="6" t="s">
        <v>7</v>
      </c>
      <c r="D82" s="6" t="s">
        <v>7</v>
      </c>
      <c r="E82" s="6" t="s">
        <v>7</v>
      </c>
      <c r="F82" s="6" t="s">
        <v>7</v>
      </c>
      <c r="G82" s="6" t="s">
        <v>7</v>
      </c>
      <c r="H82" s="6" t="s">
        <v>7</v>
      </c>
      <c r="I82" s="6" t="s">
        <v>7</v>
      </c>
      <c r="J82" s="6" t="s">
        <v>7</v>
      </c>
      <c r="K82" s="6" t="s">
        <v>7</v>
      </c>
      <c r="L82" s="6" t="s">
        <v>7</v>
      </c>
      <c r="M82" s="6" t="s">
        <v>7</v>
      </c>
      <c r="N82" s="6"/>
      <c r="O82" s="6" t="s">
        <v>7</v>
      </c>
      <c r="P82" s="6" t="s">
        <v>7</v>
      </c>
      <c r="Q82" s="6" t="s">
        <v>7</v>
      </c>
      <c r="R82" s="6" t="s">
        <v>7</v>
      </c>
      <c r="S82" s="6" t="s">
        <v>7</v>
      </c>
      <c r="T82" s="6" t="s">
        <v>7</v>
      </c>
      <c r="U82" s="6" t="s">
        <v>7</v>
      </c>
      <c r="V82" s="6" t="s">
        <v>7</v>
      </c>
      <c r="X82" s="6" t="str">
        <f t="shared" si="113"/>
        <v>-</v>
      </c>
      <c r="Y82" s="6" t="str">
        <f t="shared" si="113"/>
        <v>-</v>
      </c>
      <c r="Z82" s="6" t="str">
        <f t="shared" si="91"/>
        <v>-</v>
      </c>
      <c r="AA82" s="6" t="str">
        <f t="shared" si="91"/>
        <v>-</v>
      </c>
      <c r="AB82" s="6" t="str">
        <f t="shared" si="91"/>
        <v>-</v>
      </c>
      <c r="AC82" s="6" t="str">
        <f t="shared" si="91"/>
        <v>-</v>
      </c>
      <c r="AD82" s="6" t="str">
        <f t="shared" si="91"/>
        <v>-</v>
      </c>
      <c r="AE82" s="6" t="str">
        <f t="shared" si="91"/>
        <v>-</v>
      </c>
      <c r="AG82" s="3" t="str">
        <f t="shared" si="124"/>
        <v>-</v>
      </c>
      <c r="AH82" s="3" t="str">
        <f t="shared" si="124"/>
        <v>-</v>
      </c>
      <c r="AI82" s="3" t="str">
        <f t="shared" si="124"/>
        <v>-</v>
      </c>
      <c r="AJ82" s="3" t="str">
        <f t="shared" si="124"/>
        <v>-</v>
      </c>
      <c r="AK82" s="3" t="str">
        <f t="shared" si="124"/>
        <v>-</v>
      </c>
      <c r="AL82" s="3" t="str">
        <f t="shared" si="124"/>
        <v>-</v>
      </c>
      <c r="AM82" s="3" t="str">
        <f t="shared" si="124"/>
        <v>-</v>
      </c>
      <c r="AN82" s="3" t="str">
        <f t="shared" si="120"/>
        <v>-</v>
      </c>
      <c r="AP82" s="2" t="str">
        <f t="shared" si="116"/>
        <v>SED</v>
      </c>
      <c r="AQ82" s="2" t="str">
        <f t="shared" si="116"/>
        <v>Exercise</v>
      </c>
      <c r="AR82" s="2" t="str">
        <f t="shared" si="116"/>
        <v>D</v>
      </c>
      <c r="AS82" s="8">
        <f t="shared" si="121"/>
        <v>0</v>
      </c>
      <c r="AT82" s="8">
        <f t="shared" si="121"/>
        <v>4.964686705438881E-2</v>
      </c>
      <c r="AU82" s="8">
        <f t="shared" si="121"/>
        <v>0.37191845644346011</v>
      </c>
      <c r="AV82" s="8">
        <f t="shared" si="121"/>
        <v>0.13930220037946706</v>
      </c>
      <c r="AW82" s="8">
        <f t="shared" si="121"/>
        <v>0.34215460373944717</v>
      </c>
      <c r="AX82" s="8">
        <f t="shared" si="121"/>
        <v>0.20140975678924211</v>
      </c>
      <c r="AY82" s="8">
        <f t="shared" si="121"/>
        <v>0.22255064370433209</v>
      </c>
      <c r="AZ82" s="8">
        <f t="shared" si="121"/>
        <v>0.12475897933357305</v>
      </c>
      <c r="BC82" s="3" t="str">
        <f t="shared" si="112"/>
        <v>-</v>
      </c>
      <c r="BD82" s="3" t="str">
        <f t="shared" si="112"/>
        <v>-</v>
      </c>
      <c r="BE82" s="3" t="str">
        <f t="shared" si="112"/>
        <v>-</v>
      </c>
      <c r="BF82" s="3" t="str">
        <f t="shared" si="112"/>
        <v>-</v>
      </c>
      <c r="BG82" s="3" t="str">
        <f t="shared" si="112"/>
        <v>-</v>
      </c>
      <c r="BH82" s="3" t="str">
        <f t="shared" si="112"/>
        <v>-</v>
      </c>
      <c r="BI82" s="3" t="str">
        <f t="shared" si="112"/>
        <v>-</v>
      </c>
      <c r="BJ82" s="3" t="str">
        <f t="shared" si="112"/>
        <v>-</v>
      </c>
      <c r="BL82" s="3" t="str">
        <f t="shared" si="125"/>
        <v>-</v>
      </c>
      <c r="BM82" s="3" t="str">
        <f t="shared" si="125"/>
        <v>-</v>
      </c>
      <c r="BN82" s="3" t="str">
        <f t="shared" si="125"/>
        <v>-</v>
      </c>
      <c r="BO82" s="3" t="str">
        <f t="shared" si="125"/>
        <v>-</v>
      </c>
      <c r="BP82" s="3" t="str">
        <f t="shared" si="125"/>
        <v>-</v>
      </c>
      <c r="BQ82" s="3" t="str">
        <f t="shared" si="125"/>
        <v>-</v>
      </c>
      <c r="BR82" s="3" t="str">
        <f t="shared" si="125"/>
        <v>-</v>
      </c>
      <c r="BS82" s="3" t="str">
        <f t="shared" si="122"/>
        <v>-</v>
      </c>
      <c r="BU82" s="2" t="str">
        <f t="shared" si="118"/>
        <v>SED</v>
      </c>
      <c r="BV82" s="2" t="str">
        <f t="shared" si="118"/>
        <v>Exercise</v>
      </c>
      <c r="BW82" s="2" t="str">
        <f t="shared" si="118"/>
        <v>D</v>
      </c>
      <c r="BX82" s="8">
        <f t="shared" si="123"/>
        <v>0</v>
      </c>
      <c r="BY82" s="8">
        <f t="shared" si="123"/>
        <v>3.7123773565275853E-2</v>
      </c>
      <c r="BZ82" s="8">
        <f t="shared" si="123"/>
        <v>9.6701125630115126E-2</v>
      </c>
      <c r="CA82" s="8">
        <f t="shared" si="123"/>
        <v>0.14360112766482969</v>
      </c>
      <c r="CB82" s="8">
        <f t="shared" si="123"/>
        <v>0.27731369332654543</v>
      </c>
      <c r="CC82" s="8">
        <f t="shared" si="123"/>
        <v>0.15547460983441908</v>
      </c>
      <c r="CD82" s="8">
        <f t="shared" si="123"/>
        <v>0.11447385291914891</v>
      </c>
      <c r="CE82" s="8">
        <f t="shared" si="123"/>
        <v>8.2000106295357256E-2</v>
      </c>
    </row>
    <row r="83" spans="1:83" x14ac:dyDescent="0.35">
      <c r="A83" s="5">
        <v>53</v>
      </c>
      <c r="B83" s="5" t="s">
        <v>34</v>
      </c>
      <c r="C83" s="4" t="s">
        <v>4</v>
      </c>
      <c r="D83" s="5" t="s">
        <v>16</v>
      </c>
      <c r="E83" s="4" t="s">
        <v>3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7"/>
      <c r="O83" s="3">
        <v>1</v>
      </c>
      <c r="P83" s="3">
        <v>0.67372746104313608</v>
      </c>
      <c r="Q83" s="3">
        <v>0.45001665593182644</v>
      </c>
      <c r="R83" s="3">
        <v>2.2537061265098175</v>
      </c>
      <c r="S83" s="3">
        <v>2.74925015429866</v>
      </c>
      <c r="T83" s="3">
        <v>2.9776246492447651</v>
      </c>
      <c r="U83" s="3">
        <v>1.6419243081697277</v>
      </c>
      <c r="V83" s="3">
        <v>1.19628471040503</v>
      </c>
      <c r="X83" s="3">
        <f t="shared" si="113"/>
        <v>1</v>
      </c>
      <c r="Y83" s="3">
        <f t="shared" si="113"/>
        <v>1.2149440968847209</v>
      </c>
      <c r="Z83" s="3">
        <f t="shared" si="91"/>
        <v>0.51513128154382526</v>
      </c>
      <c r="AA83" s="3">
        <f t="shared" si="91"/>
        <v>1.3476607700433729</v>
      </c>
      <c r="AB83" s="3">
        <f t="shared" si="91"/>
        <v>2.7761263686998494</v>
      </c>
      <c r="AC83" s="3">
        <f t="shared" si="91"/>
        <v>1.7587877223406705</v>
      </c>
      <c r="AD83" s="3">
        <f t="shared" si="91"/>
        <v>1.1098270900690885</v>
      </c>
      <c r="AE83" s="3">
        <f t="shared" si="91"/>
        <v>1.4603083505112906</v>
      </c>
      <c r="AG83" s="3">
        <f t="shared" si="124"/>
        <v>0</v>
      </c>
      <c r="AH83" s="3">
        <f t="shared" si="124"/>
        <v>0.28088993275891472</v>
      </c>
      <c r="AI83" s="3">
        <f t="shared" si="124"/>
        <v>-0.95698794395863762</v>
      </c>
      <c r="AJ83" s="3">
        <f t="shared" si="124"/>
        <v>0.4304573904611983</v>
      </c>
      <c r="AK83" s="3">
        <f t="shared" si="124"/>
        <v>1.4730732405916576</v>
      </c>
      <c r="AL83" s="3">
        <f t="shared" si="124"/>
        <v>0.81458136660335423</v>
      </c>
      <c r="AM83" s="3">
        <f t="shared" si="124"/>
        <v>0.15033492366424964</v>
      </c>
      <c r="AN83" s="3">
        <f t="shared" si="120"/>
        <v>0.54627303265568095</v>
      </c>
      <c r="AP83" s="2" t="str">
        <f t="shared" si="116"/>
        <v>LLEX</v>
      </c>
      <c r="AQ83" s="2" t="str">
        <f t="shared" si="116"/>
        <v>Rest</v>
      </c>
      <c r="AR83" s="2" t="str">
        <f t="shared" si="116"/>
        <v>D</v>
      </c>
      <c r="AS83" s="8">
        <f t="shared" si="121"/>
        <v>0</v>
      </c>
      <c r="AT83" s="8">
        <f t="shared" si="121"/>
        <v>2.767813624287685E-2</v>
      </c>
      <c r="AU83" s="8">
        <f t="shared" si="121"/>
        <v>9.4107976008011351E-2</v>
      </c>
      <c r="AV83" s="8">
        <f t="shared" si="121"/>
        <v>0.11585687932087629</v>
      </c>
      <c r="AW83" s="8">
        <f t="shared" si="121"/>
        <v>0.20680823336527543</v>
      </c>
      <c r="AX83" s="8">
        <f t="shared" si="121"/>
        <v>0.13455066097143509</v>
      </c>
      <c r="AY83" s="8">
        <f t="shared" si="121"/>
        <v>0.16212816613647874</v>
      </c>
      <c r="AZ83" s="8">
        <f t="shared" si="121"/>
        <v>0.11663039807842135</v>
      </c>
      <c r="BC83" s="3">
        <f t="shared" si="112"/>
        <v>1</v>
      </c>
      <c r="BD83" s="3">
        <f t="shared" si="112"/>
        <v>1</v>
      </c>
      <c r="BE83" s="3">
        <f t="shared" si="112"/>
        <v>1</v>
      </c>
      <c r="BF83" s="3">
        <f t="shared" si="112"/>
        <v>1</v>
      </c>
      <c r="BG83" s="3">
        <f t="shared" si="112"/>
        <v>1</v>
      </c>
      <c r="BH83" s="3">
        <f t="shared" si="112"/>
        <v>1</v>
      </c>
      <c r="BI83" s="3">
        <f t="shared" si="112"/>
        <v>1</v>
      </c>
      <c r="BJ83" s="3">
        <f t="shared" si="112"/>
        <v>1</v>
      </c>
      <c r="BL83" s="3">
        <f t="shared" si="125"/>
        <v>0</v>
      </c>
      <c r="BM83" s="3">
        <f t="shared" si="125"/>
        <v>0</v>
      </c>
      <c r="BN83" s="3">
        <f t="shared" si="125"/>
        <v>0</v>
      </c>
      <c r="BO83" s="3">
        <f t="shared" si="125"/>
        <v>0</v>
      </c>
      <c r="BP83" s="3">
        <f t="shared" si="125"/>
        <v>0</v>
      </c>
      <c r="BQ83" s="3">
        <f t="shared" si="125"/>
        <v>0</v>
      </c>
      <c r="BR83" s="3">
        <f t="shared" si="125"/>
        <v>0</v>
      </c>
      <c r="BS83" s="3">
        <f t="shared" si="122"/>
        <v>0</v>
      </c>
      <c r="BU83" s="2" t="str">
        <f t="shared" si="118"/>
        <v>LLEX</v>
      </c>
      <c r="BV83" s="2" t="str">
        <f t="shared" si="118"/>
        <v>Rest</v>
      </c>
      <c r="BW83" s="2" t="str">
        <f t="shared" si="118"/>
        <v>D</v>
      </c>
      <c r="BX83" s="8">
        <f t="shared" si="123"/>
        <v>0</v>
      </c>
      <c r="BY83" s="8">
        <f t="shared" si="123"/>
        <v>0</v>
      </c>
      <c r="BZ83" s="8">
        <f t="shared" si="123"/>
        <v>0</v>
      </c>
      <c r="CA83" s="8">
        <f t="shared" si="123"/>
        <v>0</v>
      </c>
      <c r="CB83" s="8">
        <f t="shared" si="123"/>
        <v>0</v>
      </c>
      <c r="CC83" s="8">
        <f t="shared" si="123"/>
        <v>0</v>
      </c>
      <c r="CD83" s="8">
        <f t="shared" si="123"/>
        <v>0</v>
      </c>
      <c r="CE83" s="8">
        <f t="shared" si="123"/>
        <v>0</v>
      </c>
    </row>
    <row r="84" spans="1:83" x14ac:dyDescent="0.35">
      <c r="A84" s="5">
        <v>55</v>
      </c>
      <c r="B84" s="5" t="s">
        <v>34</v>
      </c>
      <c r="C84" s="4" t="s">
        <v>5</v>
      </c>
      <c r="D84" s="5" t="s">
        <v>16</v>
      </c>
      <c r="E84" s="4" t="s">
        <v>3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7"/>
      <c r="O84" s="3">
        <v>1</v>
      </c>
      <c r="P84" s="3">
        <v>0.55128386371168181</v>
      </c>
      <c r="Q84" s="3">
        <v>0.67265116215614662</v>
      </c>
      <c r="R84" s="3">
        <v>2.7235163292586928</v>
      </c>
      <c r="S84" s="3">
        <v>0.67209603451138755</v>
      </c>
      <c r="T84" s="3">
        <v>2.22429196237246</v>
      </c>
      <c r="U84" s="3">
        <v>1.3618503971013798</v>
      </c>
      <c r="V84" s="3">
        <v>0.51455621526726403</v>
      </c>
      <c r="X84" s="3">
        <f t="shared" si="113"/>
        <v>1</v>
      </c>
      <c r="Y84" s="3">
        <f t="shared" si="113"/>
        <v>0.9941394920837664</v>
      </c>
      <c r="Z84" s="3">
        <f t="shared" si="91"/>
        <v>0.76997962325628122</v>
      </c>
      <c r="AA84" s="3">
        <f t="shared" si="91"/>
        <v>1.6285957030247622</v>
      </c>
      <c r="AB84" s="3">
        <f t="shared" si="91"/>
        <v>0.67866633408688226</v>
      </c>
      <c r="AC84" s="3">
        <f t="shared" si="91"/>
        <v>1.3138181789682459</v>
      </c>
      <c r="AD84" s="3">
        <f t="shared" si="91"/>
        <v>0.92051652795691474</v>
      </c>
      <c r="AE84" s="3">
        <f t="shared" si="91"/>
        <v>0.62812032238367677</v>
      </c>
      <c r="AG84" s="3">
        <f t="shared" si="124"/>
        <v>0</v>
      </c>
      <c r="AH84" s="3">
        <f t="shared" si="124"/>
        <v>-8.4797980111895651E-3</v>
      </c>
      <c r="AI84" s="3">
        <f t="shared" si="124"/>
        <v>-0.37710782806176613</v>
      </c>
      <c r="AJ84" s="3">
        <f t="shared" si="124"/>
        <v>0.70362850095724438</v>
      </c>
      <c r="AK84" s="3">
        <f t="shared" si="124"/>
        <v>-0.5592256462986922</v>
      </c>
      <c r="AL84" s="3">
        <f t="shared" si="124"/>
        <v>0.39376563300356343</v>
      </c>
      <c r="AM84" s="3">
        <f t="shared" si="124"/>
        <v>-0.11948446936062397</v>
      </c>
      <c r="AN84" s="3">
        <f t="shared" si="120"/>
        <v>-0.67088714742823519</v>
      </c>
      <c r="AP84" s="2" t="str">
        <f t="shared" si="116"/>
        <v>LLEX</v>
      </c>
      <c r="AQ84" s="2" t="str">
        <f t="shared" si="116"/>
        <v>Exercise</v>
      </c>
      <c r="AR84" s="2" t="str">
        <f t="shared" si="116"/>
        <v>D</v>
      </c>
      <c r="AS84" s="8">
        <f t="shared" si="121"/>
        <v>0</v>
      </c>
      <c r="AT84" s="8">
        <f t="shared" si="121"/>
        <v>2.9535474272893492E-2</v>
      </c>
      <c r="AU84" s="8">
        <f t="shared" si="121"/>
        <v>0.1011692124711453</v>
      </c>
      <c r="AV84" s="8">
        <f t="shared" si="121"/>
        <v>0.1239761632775902</v>
      </c>
      <c r="AW84" s="8">
        <f t="shared" si="121"/>
        <v>0.1999747187508204</v>
      </c>
      <c r="AX84" s="8">
        <f t="shared" si="121"/>
        <v>0.1067317510243706</v>
      </c>
      <c r="AY84" s="8">
        <f t="shared" si="121"/>
        <v>0.12237250036672853</v>
      </c>
      <c r="AZ84" s="8">
        <f t="shared" si="121"/>
        <v>8.9073132276569211E-2</v>
      </c>
      <c r="BC84" s="3">
        <f t="shared" si="112"/>
        <v>1</v>
      </c>
      <c r="BD84" s="3">
        <f t="shared" si="112"/>
        <v>1</v>
      </c>
      <c r="BE84" s="3">
        <f t="shared" si="112"/>
        <v>1</v>
      </c>
      <c r="BF84" s="3">
        <f t="shared" si="112"/>
        <v>1</v>
      </c>
      <c r="BG84" s="3">
        <f t="shared" si="112"/>
        <v>1</v>
      </c>
      <c r="BH84" s="3">
        <f t="shared" si="112"/>
        <v>1</v>
      </c>
      <c r="BI84" s="3">
        <f t="shared" si="112"/>
        <v>1</v>
      </c>
      <c r="BJ84" s="3">
        <f t="shared" si="112"/>
        <v>1</v>
      </c>
      <c r="BL84" s="3">
        <f t="shared" si="125"/>
        <v>0</v>
      </c>
      <c r="BM84" s="3">
        <f t="shared" si="125"/>
        <v>0</v>
      </c>
      <c r="BN84" s="3">
        <f t="shared" si="125"/>
        <v>0</v>
      </c>
      <c r="BO84" s="3">
        <f t="shared" si="125"/>
        <v>0</v>
      </c>
      <c r="BP84" s="3">
        <f t="shared" si="125"/>
        <v>0</v>
      </c>
      <c r="BQ84" s="3">
        <f t="shared" si="125"/>
        <v>0</v>
      </c>
      <c r="BR84" s="3">
        <f t="shared" si="125"/>
        <v>0</v>
      </c>
      <c r="BS84" s="3">
        <f t="shared" si="122"/>
        <v>0</v>
      </c>
      <c r="BU84" s="2" t="str">
        <f t="shared" si="118"/>
        <v>LLEX</v>
      </c>
      <c r="BV84" s="2" t="str">
        <f t="shared" si="118"/>
        <v>Exercise</v>
      </c>
      <c r="BW84" s="2" t="str">
        <f t="shared" si="118"/>
        <v>D</v>
      </c>
      <c r="BX84" s="8">
        <f t="shared" si="123"/>
        <v>0</v>
      </c>
      <c r="BY84" s="8">
        <f t="shared" si="123"/>
        <v>2.3687806661120803E-2</v>
      </c>
      <c r="BZ84" s="8">
        <f t="shared" si="123"/>
        <v>9.0382534216305488E-2</v>
      </c>
      <c r="CA84" s="8">
        <f t="shared" si="123"/>
        <v>0.12019427763643931</v>
      </c>
      <c r="CB84" s="8">
        <f t="shared" si="123"/>
        <v>0.20561769962116405</v>
      </c>
      <c r="CC84" s="8">
        <f t="shared" si="123"/>
        <v>0.12849498563729678</v>
      </c>
      <c r="CD84" s="8">
        <f t="shared" si="123"/>
        <v>0.1214066182876723</v>
      </c>
      <c r="CE84" s="8">
        <f t="shared" si="123"/>
        <v>6.1112425483857202E-2</v>
      </c>
    </row>
    <row r="85" spans="1:83" x14ac:dyDescent="0.35">
      <c r="A85" s="5">
        <v>58</v>
      </c>
      <c r="B85" s="5" t="s">
        <v>34</v>
      </c>
      <c r="C85" s="4" t="s">
        <v>5</v>
      </c>
      <c r="D85" s="5" t="s">
        <v>16</v>
      </c>
      <c r="E85" s="4" t="s">
        <v>3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7"/>
      <c r="O85" s="3">
        <v>1</v>
      </c>
      <c r="P85" s="3">
        <v>0.66245253468731591</v>
      </c>
      <c r="Q85" s="3">
        <v>0.49339442328609834</v>
      </c>
      <c r="R85" s="3">
        <v>2.184141814310999</v>
      </c>
      <c r="S85" s="3">
        <v>1.0507340289232678</v>
      </c>
      <c r="T85" s="3">
        <v>2.630364316039886</v>
      </c>
      <c r="U85" s="3">
        <v>1.3292386046203719</v>
      </c>
      <c r="V85" s="3">
        <v>0.64548211362003205</v>
      </c>
      <c r="X85" s="3">
        <f t="shared" si="113"/>
        <v>1</v>
      </c>
      <c r="Y85" s="3">
        <f t="shared" si="113"/>
        <v>1.1946118319691654</v>
      </c>
      <c r="Z85" s="3">
        <f t="shared" si="91"/>
        <v>0.56478554343208109</v>
      </c>
      <c r="AA85" s="3">
        <f t="shared" si="91"/>
        <v>1.306063024249168</v>
      </c>
      <c r="AB85" s="3">
        <f t="shared" si="91"/>
        <v>1.0610058308529002</v>
      </c>
      <c r="AC85" s="3">
        <f t="shared" si="91"/>
        <v>1.5536721411502803</v>
      </c>
      <c r="AD85" s="3">
        <f t="shared" si="91"/>
        <v>0.89847321538090497</v>
      </c>
      <c r="AE85" s="3">
        <f t="shared" si="91"/>
        <v>0.78794196099511316</v>
      </c>
      <c r="AG85" s="3">
        <f t="shared" si="124"/>
        <v>0</v>
      </c>
      <c r="AH85" s="3">
        <f t="shared" si="124"/>
        <v>0.2565419160590473</v>
      </c>
      <c r="AI85" s="3">
        <f t="shared" si="124"/>
        <v>-0.82422493383805828</v>
      </c>
      <c r="AJ85" s="3">
        <f t="shared" si="124"/>
        <v>0.38522451600984259</v>
      </c>
      <c r="AK85" s="3">
        <f t="shared" si="124"/>
        <v>8.5432584734721512E-2</v>
      </c>
      <c r="AL85" s="3">
        <f t="shared" si="124"/>
        <v>0.63568209561189892</v>
      </c>
      <c r="AM85" s="3">
        <f t="shared" si="124"/>
        <v>-0.15445259906880485</v>
      </c>
      <c r="AN85" s="3">
        <f t="shared" si="120"/>
        <v>-0.34383872874413879</v>
      </c>
      <c r="AP85" s="2" t="str">
        <f t="shared" si="116"/>
        <v>Young</v>
      </c>
      <c r="AQ85" s="2" t="str">
        <f t="shared" si="116"/>
        <v>Rest</v>
      </c>
      <c r="AR85" s="2" t="str">
        <f t="shared" si="116"/>
        <v>P</v>
      </c>
      <c r="AS85" s="8">
        <f t="shared" si="121"/>
        <v>0</v>
      </c>
      <c r="AT85" s="8">
        <f t="shared" si="121"/>
        <v>3.6673437302829681E-2</v>
      </c>
      <c r="AU85" s="8">
        <f t="shared" si="121"/>
        <v>4.8588474991376529E-2</v>
      </c>
      <c r="AV85" s="8">
        <f t="shared" si="121"/>
        <v>1.254102687884922</v>
      </c>
      <c r="AW85" s="8">
        <f t="shared" si="121"/>
        <v>0.19845686858484135</v>
      </c>
      <c r="AX85" s="8">
        <f t="shared" si="121"/>
        <v>0.76157366166888885</v>
      </c>
      <c r="AY85" s="8">
        <f t="shared" si="121"/>
        <v>0.68398935277678774</v>
      </c>
      <c r="AZ85" s="8">
        <f t="shared" si="121"/>
        <v>5.6582022750087502E-2</v>
      </c>
      <c r="BC85" s="3">
        <f t="shared" si="112"/>
        <v>1</v>
      </c>
      <c r="BD85" s="3">
        <f t="shared" si="112"/>
        <v>1</v>
      </c>
      <c r="BE85" s="3">
        <f t="shared" si="112"/>
        <v>1</v>
      </c>
      <c r="BF85" s="3">
        <f t="shared" si="112"/>
        <v>1</v>
      </c>
      <c r="BG85" s="3">
        <f t="shared" si="112"/>
        <v>1</v>
      </c>
      <c r="BH85" s="3">
        <f t="shared" si="112"/>
        <v>1</v>
      </c>
      <c r="BI85" s="3">
        <f t="shared" si="112"/>
        <v>1</v>
      </c>
      <c r="BJ85" s="3">
        <f t="shared" si="112"/>
        <v>1</v>
      </c>
      <c r="BL85" s="3">
        <f t="shared" si="125"/>
        <v>0</v>
      </c>
      <c r="BM85" s="3">
        <f t="shared" si="125"/>
        <v>0</v>
      </c>
      <c r="BN85" s="3">
        <f t="shared" si="125"/>
        <v>0</v>
      </c>
      <c r="BO85" s="3">
        <f t="shared" si="125"/>
        <v>0</v>
      </c>
      <c r="BP85" s="3">
        <f t="shared" si="125"/>
        <v>0</v>
      </c>
      <c r="BQ85" s="3">
        <f t="shared" si="125"/>
        <v>0</v>
      </c>
      <c r="BR85" s="3">
        <f t="shared" si="125"/>
        <v>0</v>
      </c>
      <c r="BS85" s="3">
        <f t="shared" si="122"/>
        <v>0</v>
      </c>
      <c r="BU85" s="2" t="str">
        <f t="shared" si="118"/>
        <v>Young</v>
      </c>
      <c r="BV85" s="2" t="str">
        <f t="shared" si="118"/>
        <v>Rest</v>
      </c>
      <c r="BW85" s="2" t="str">
        <f t="shared" si="118"/>
        <v>P</v>
      </c>
      <c r="BX85" s="8">
        <f t="shared" si="123"/>
        <v>0</v>
      </c>
      <c r="BY85" s="8">
        <f t="shared" si="123"/>
        <v>0</v>
      </c>
      <c r="BZ85" s="8">
        <f t="shared" si="123"/>
        <v>0</v>
      </c>
      <c r="CA85" s="8">
        <f t="shared" si="123"/>
        <v>0</v>
      </c>
      <c r="CB85" s="8">
        <f t="shared" si="123"/>
        <v>0</v>
      </c>
      <c r="CC85" s="8">
        <f t="shared" si="123"/>
        <v>0</v>
      </c>
      <c r="CD85" s="8">
        <f t="shared" si="123"/>
        <v>0</v>
      </c>
      <c r="CE85" s="8">
        <f t="shared" si="123"/>
        <v>0</v>
      </c>
    </row>
    <row r="86" spans="1:83" x14ac:dyDescent="0.35">
      <c r="A86" s="5">
        <v>59</v>
      </c>
      <c r="B86" s="5" t="s">
        <v>34</v>
      </c>
      <c r="C86" s="4" t="s">
        <v>5</v>
      </c>
      <c r="D86" s="5" t="s">
        <v>16</v>
      </c>
      <c r="E86" s="4" t="s">
        <v>3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7"/>
      <c r="O86" s="3">
        <v>1</v>
      </c>
      <c r="P86" s="3">
        <v>0.57021148363274443</v>
      </c>
      <c r="Q86" s="3">
        <v>0.45950454215470071</v>
      </c>
      <c r="R86" s="3">
        <v>2.5436917002808461</v>
      </c>
      <c r="S86" s="3">
        <v>0.99782493040938913</v>
      </c>
      <c r="T86" s="3">
        <v>2.2984002409378013</v>
      </c>
      <c r="U86" s="3">
        <v>3.0335305880105716</v>
      </c>
      <c r="V86" s="3">
        <v>0.42411050702472325</v>
      </c>
      <c r="X86" s="3">
        <f t="shared" si="113"/>
        <v>1</v>
      </c>
      <c r="Y86" s="3">
        <f t="shared" si="113"/>
        <v>1.0282719884133176</v>
      </c>
      <c r="Z86" s="3">
        <f t="shared" si="91"/>
        <v>0.52599200619636266</v>
      </c>
      <c r="AA86" s="3">
        <f t="shared" si="91"/>
        <v>1.5210650027660064</v>
      </c>
      <c r="AB86" s="3">
        <f t="shared" si="91"/>
        <v>1.0075795017504521</v>
      </c>
      <c r="AC86" s="3">
        <f t="shared" si="91"/>
        <v>1.3575915707883277</v>
      </c>
      <c r="AD86" s="3">
        <f t="shared" si="91"/>
        <v>2.0504565334563063</v>
      </c>
      <c r="AE86" s="3">
        <f t="shared" si="91"/>
        <v>0.51771297381046644</v>
      </c>
      <c r="AG86" s="3">
        <f t="shared" si="124"/>
        <v>0</v>
      </c>
      <c r="AH86" s="3">
        <f t="shared" si="124"/>
        <v>4.0221922541599162E-2</v>
      </c>
      <c r="AI86" s="3">
        <f t="shared" si="124"/>
        <v>-0.92688722067111351</v>
      </c>
      <c r="AJ86" s="3">
        <f t="shared" si="124"/>
        <v>0.60508180800278111</v>
      </c>
      <c r="AK86" s="3">
        <f t="shared" si="124"/>
        <v>1.089367722073647E-2</v>
      </c>
      <c r="AL86" s="3">
        <f t="shared" si="124"/>
        <v>0.4410495124065677</v>
      </c>
      <c r="AM86" s="3">
        <f t="shared" si="124"/>
        <v>1.0359451610600601</v>
      </c>
      <c r="AN86" s="3">
        <f t="shared" si="120"/>
        <v>-0.94977562251140468</v>
      </c>
      <c r="AP86" s="2" t="str">
        <f t="shared" si="116"/>
        <v>Young</v>
      </c>
      <c r="AQ86" s="2" t="str">
        <f t="shared" si="116"/>
        <v>Exercise</v>
      </c>
      <c r="AR86" s="2" t="str">
        <f t="shared" si="116"/>
        <v>P</v>
      </c>
      <c r="AS86" s="8">
        <f t="shared" si="121"/>
        <v>0</v>
      </c>
      <c r="AT86" s="8">
        <f t="shared" si="121"/>
        <v>3.2149028992220163E-2</v>
      </c>
      <c r="AU86" s="8">
        <f t="shared" si="121"/>
        <v>5.0277377470578033E-2</v>
      </c>
      <c r="AV86" s="8">
        <f t="shared" si="121"/>
        <v>0.8139149198733846</v>
      </c>
      <c r="AW86" s="8">
        <f t="shared" si="121"/>
        <v>0.10752614507063463</v>
      </c>
      <c r="AX86" s="8">
        <f t="shared" si="121"/>
        <v>0.46661025730818584</v>
      </c>
      <c r="AY86" s="8">
        <f t="shared" si="121"/>
        <v>0.51792069990668965</v>
      </c>
      <c r="AZ86" s="8">
        <f t="shared" si="121"/>
        <v>4.7026033394547584E-2</v>
      </c>
      <c r="BC86" s="3">
        <f t="shared" si="112"/>
        <v>1</v>
      </c>
      <c r="BD86" s="3">
        <f t="shared" si="112"/>
        <v>1</v>
      </c>
      <c r="BE86" s="3">
        <f t="shared" si="112"/>
        <v>1</v>
      </c>
      <c r="BF86" s="3">
        <f t="shared" si="112"/>
        <v>1</v>
      </c>
      <c r="BG86" s="3">
        <f t="shared" si="112"/>
        <v>1</v>
      </c>
      <c r="BH86" s="3">
        <f t="shared" si="112"/>
        <v>1</v>
      </c>
      <c r="BI86" s="3">
        <f t="shared" si="112"/>
        <v>1</v>
      </c>
      <c r="BJ86" s="3">
        <f t="shared" si="112"/>
        <v>1</v>
      </c>
      <c r="BL86" s="3">
        <f t="shared" si="125"/>
        <v>0</v>
      </c>
      <c r="BM86" s="3">
        <f t="shared" si="125"/>
        <v>0</v>
      </c>
      <c r="BN86" s="3">
        <f t="shared" si="125"/>
        <v>0</v>
      </c>
      <c r="BO86" s="3">
        <f t="shared" si="125"/>
        <v>0</v>
      </c>
      <c r="BP86" s="3">
        <f t="shared" si="125"/>
        <v>0</v>
      </c>
      <c r="BQ86" s="3">
        <f t="shared" si="125"/>
        <v>0</v>
      </c>
      <c r="BR86" s="3">
        <f t="shared" si="125"/>
        <v>0</v>
      </c>
      <c r="BS86" s="3">
        <f t="shared" si="122"/>
        <v>0</v>
      </c>
      <c r="BU86" s="2" t="str">
        <f t="shared" si="118"/>
        <v>Young</v>
      </c>
      <c r="BV86" s="2" t="str">
        <f t="shared" si="118"/>
        <v>Exercise</v>
      </c>
      <c r="BW86" s="2" t="str">
        <f t="shared" si="118"/>
        <v>P</v>
      </c>
      <c r="BX86" s="8">
        <f t="shared" si="123"/>
        <v>0</v>
      </c>
      <c r="BY86" s="8">
        <f t="shared" si="123"/>
        <v>2.351534733700622E-2</v>
      </c>
      <c r="BZ86" s="8">
        <f t="shared" si="123"/>
        <v>4.9752050357528388E-2</v>
      </c>
      <c r="CA86" s="8">
        <f t="shared" si="123"/>
        <v>0.36774913892947092</v>
      </c>
      <c r="CB86" s="8">
        <f t="shared" si="123"/>
        <v>0.18246411149934039</v>
      </c>
      <c r="CC86" s="8">
        <f t="shared" si="123"/>
        <v>0.2280691359222714</v>
      </c>
      <c r="CD86" s="8">
        <f t="shared" si="123"/>
        <v>0.25115836765998611</v>
      </c>
      <c r="CE86" s="8">
        <f t="shared" si="123"/>
        <v>5.247449709715224E-2</v>
      </c>
    </row>
    <row r="87" spans="1:83" x14ac:dyDescent="0.35">
      <c r="A87" s="5">
        <v>1</v>
      </c>
      <c r="B87" s="5" t="s">
        <v>34</v>
      </c>
      <c r="C87" s="4" t="s">
        <v>4</v>
      </c>
      <c r="D87" s="5" t="s">
        <v>15</v>
      </c>
      <c r="E87" s="4" t="s">
        <v>3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7"/>
      <c r="O87" s="3" t="s">
        <v>30</v>
      </c>
      <c r="P87" s="3" t="s">
        <v>30</v>
      </c>
      <c r="Q87" s="3" t="s">
        <v>30</v>
      </c>
      <c r="R87" s="3" t="s">
        <v>30</v>
      </c>
      <c r="S87" s="3" t="s">
        <v>30</v>
      </c>
      <c r="T87" s="3" t="s">
        <v>30</v>
      </c>
      <c r="U87" s="3" t="s">
        <v>30</v>
      </c>
      <c r="V87" s="3" t="s">
        <v>30</v>
      </c>
      <c r="X87" s="3" t="str">
        <f t="shared" si="113"/>
        <v>OUT</v>
      </c>
      <c r="Y87" s="3" t="str">
        <f t="shared" si="113"/>
        <v>OUT</v>
      </c>
      <c r="Z87" s="3" t="str">
        <f t="shared" si="91"/>
        <v>OUT</v>
      </c>
      <c r="AA87" s="3" t="str">
        <f t="shared" si="91"/>
        <v>OUT</v>
      </c>
      <c r="AB87" s="3" t="str">
        <f t="shared" si="91"/>
        <v>OUT</v>
      </c>
      <c r="AC87" s="3" t="str">
        <f t="shared" si="91"/>
        <v>OUT</v>
      </c>
      <c r="AD87" s="3" t="str">
        <f t="shared" si="91"/>
        <v>OUT</v>
      </c>
      <c r="AE87" s="3" t="str">
        <f t="shared" si="91"/>
        <v>OUT</v>
      </c>
      <c r="AG87" s="3" t="str">
        <f t="shared" si="124"/>
        <v>OUT</v>
      </c>
      <c r="AH87" s="3" t="str">
        <f t="shared" si="124"/>
        <v>OUT</v>
      </c>
      <c r="AI87" s="3" t="str">
        <f t="shared" si="124"/>
        <v>OUT</v>
      </c>
      <c r="AJ87" s="3" t="str">
        <f t="shared" si="124"/>
        <v>OUT</v>
      </c>
      <c r="AK87" s="3" t="str">
        <f t="shared" si="124"/>
        <v>OUT</v>
      </c>
      <c r="AL87" s="3" t="str">
        <f t="shared" si="124"/>
        <v>OUT</v>
      </c>
      <c r="AM87" s="3" t="str">
        <f t="shared" si="124"/>
        <v>OUT</v>
      </c>
      <c r="AN87" s="3" t="str">
        <f t="shared" si="120"/>
        <v>OUT</v>
      </c>
      <c r="AP87" s="2" t="str">
        <f t="shared" si="116"/>
        <v>SED</v>
      </c>
      <c r="AQ87" s="2" t="str">
        <f t="shared" si="116"/>
        <v>Rest</v>
      </c>
      <c r="AR87" s="2" t="str">
        <f t="shared" si="116"/>
        <v>P</v>
      </c>
      <c r="AS87" s="8">
        <f t="shared" si="121"/>
        <v>0</v>
      </c>
      <c r="AT87" s="8">
        <f t="shared" si="121"/>
        <v>2.8400225746904928E-2</v>
      </c>
      <c r="AU87" s="8">
        <f t="shared" si="121"/>
        <v>0.10400491061064199</v>
      </c>
      <c r="AV87" s="8">
        <f t="shared" si="121"/>
        <v>0.47378878228678833</v>
      </c>
      <c r="AW87" s="8">
        <f t="shared" si="121"/>
        <v>0.14299458856136749</v>
      </c>
      <c r="AX87" s="8">
        <f t="shared" si="121"/>
        <v>0.24139928685220657</v>
      </c>
      <c r="AY87" s="8">
        <f t="shared" si="121"/>
        <v>0.23453742927348853</v>
      </c>
      <c r="AZ87" s="8">
        <f t="shared" si="121"/>
        <v>0.21602279854801565</v>
      </c>
      <c r="BC87" s="3" t="str">
        <f t="shared" ref="BC87:BJ106" si="126">IF(AND(ISNUMBER(O67),ISNUMBER(O87)),IF($D87="Exercise",O87/O67,1),"-")</f>
        <v>-</v>
      </c>
      <c r="BD87" s="3" t="str">
        <f t="shared" si="126"/>
        <v>-</v>
      </c>
      <c r="BE87" s="3" t="str">
        <f t="shared" si="126"/>
        <v>-</v>
      </c>
      <c r="BF87" s="3" t="str">
        <f t="shared" si="126"/>
        <v>-</v>
      </c>
      <c r="BG87" s="3" t="str">
        <f t="shared" si="126"/>
        <v>-</v>
      </c>
      <c r="BH87" s="3" t="str">
        <f t="shared" si="126"/>
        <v>-</v>
      </c>
      <c r="BI87" s="3" t="str">
        <f t="shared" si="126"/>
        <v>-</v>
      </c>
      <c r="BJ87" s="3" t="str">
        <f t="shared" si="126"/>
        <v>-</v>
      </c>
      <c r="BL87" s="3" t="str">
        <f t="shared" si="125"/>
        <v>-</v>
      </c>
      <c r="BM87" s="3" t="str">
        <f t="shared" si="125"/>
        <v>-</v>
      </c>
      <c r="BN87" s="3" t="str">
        <f t="shared" si="125"/>
        <v>-</v>
      </c>
      <c r="BO87" s="3" t="str">
        <f t="shared" si="125"/>
        <v>-</v>
      </c>
      <c r="BP87" s="3" t="str">
        <f t="shared" si="125"/>
        <v>-</v>
      </c>
      <c r="BQ87" s="3" t="str">
        <f t="shared" si="125"/>
        <v>-</v>
      </c>
      <c r="BR87" s="3" t="str">
        <f t="shared" si="125"/>
        <v>-</v>
      </c>
      <c r="BS87" s="3" t="str">
        <f t="shared" si="122"/>
        <v>-</v>
      </c>
      <c r="BU87" s="2" t="str">
        <f t="shared" si="118"/>
        <v>SED</v>
      </c>
      <c r="BV87" s="2" t="str">
        <f t="shared" si="118"/>
        <v>Rest</v>
      </c>
      <c r="BW87" s="2" t="str">
        <f t="shared" si="118"/>
        <v>P</v>
      </c>
      <c r="BX87" s="8">
        <f t="shared" si="123"/>
        <v>0</v>
      </c>
      <c r="BY87" s="8">
        <f t="shared" si="123"/>
        <v>0</v>
      </c>
      <c r="BZ87" s="8">
        <f t="shared" si="123"/>
        <v>0</v>
      </c>
      <c r="CA87" s="8">
        <f t="shared" si="123"/>
        <v>0</v>
      </c>
      <c r="CB87" s="8">
        <f t="shared" si="123"/>
        <v>0</v>
      </c>
      <c r="CC87" s="8">
        <f t="shared" si="123"/>
        <v>0</v>
      </c>
      <c r="CD87" s="8">
        <f t="shared" si="123"/>
        <v>0</v>
      </c>
      <c r="CE87" s="8">
        <f t="shared" si="123"/>
        <v>0</v>
      </c>
    </row>
    <row r="88" spans="1:83" x14ac:dyDescent="0.35">
      <c r="A88" s="5">
        <v>4</v>
      </c>
      <c r="B88" s="5" t="s">
        <v>34</v>
      </c>
      <c r="C88" s="4" t="s">
        <v>5</v>
      </c>
      <c r="D88" s="5" t="s">
        <v>15</v>
      </c>
      <c r="E88" s="4" t="s">
        <v>3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7"/>
      <c r="O88" s="3" t="s">
        <v>30</v>
      </c>
      <c r="P88" s="3" t="s">
        <v>30</v>
      </c>
      <c r="Q88" s="3" t="s">
        <v>30</v>
      </c>
      <c r="R88" s="3" t="s">
        <v>30</v>
      </c>
      <c r="S88" s="3" t="s">
        <v>30</v>
      </c>
      <c r="T88" s="3" t="s">
        <v>30</v>
      </c>
      <c r="U88" s="3" t="s">
        <v>30</v>
      </c>
      <c r="V88" s="3" t="s">
        <v>30</v>
      </c>
      <c r="X88" s="3" t="str">
        <f t="shared" si="113"/>
        <v>OUT</v>
      </c>
      <c r="Y88" s="3" t="str">
        <f t="shared" si="113"/>
        <v>OUT</v>
      </c>
      <c r="Z88" s="3" t="str">
        <f t="shared" si="91"/>
        <v>OUT</v>
      </c>
      <c r="AA88" s="3" t="str">
        <f t="shared" si="91"/>
        <v>OUT</v>
      </c>
      <c r="AB88" s="3" t="str">
        <f t="shared" si="91"/>
        <v>OUT</v>
      </c>
      <c r="AC88" s="3" t="str">
        <f t="shared" si="91"/>
        <v>OUT</v>
      </c>
      <c r="AD88" s="3" t="str">
        <f t="shared" si="91"/>
        <v>OUT</v>
      </c>
      <c r="AE88" s="3" t="str">
        <f t="shared" si="91"/>
        <v>OUT</v>
      </c>
      <c r="AG88" s="3" t="str">
        <f t="shared" si="124"/>
        <v>OUT</v>
      </c>
      <c r="AH88" s="3" t="str">
        <f t="shared" si="124"/>
        <v>OUT</v>
      </c>
      <c r="AI88" s="3" t="str">
        <f t="shared" si="124"/>
        <v>OUT</v>
      </c>
      <c r="AJ88" s="3" t="str">
        <f t="shared" si="124"/>
        <v>OUT</v>
      </c>
      <c r="AK88" s="3" t="str">
        <f t="shared" si="124"/>
        <v>OUT</v>
      </c>
      <c r="AL88" s="3" t="str">
        <f t="shared" si="124"/>
        <v>OUT</v>
      </c>
      <c r="AM88" s="3" t="str">
        <f t="shared" si="124"/>
        <v>OUT</v>
      </c>
      <c r="AN88" s="3" t="str">
        <f t="shared" si="120"/>
        <v>OUT</v>
      </c>
      <c r="AP88" s="2" t="str">
        <f t="shared" si="116"/>
        <v>SED</v>
      </c>
      <c r="AQ88" s="2" t="str">
        <f t="shared" si="116"/>
        <v>Exercise</v>
      </c>
      <c r="AR88" s="2" t="str">
        <f t="shared" si="116"/>
        <v>P</v>
      </c>
      <c r="AS88" s="8">
        <f t="shared" si="121"/>
        <v>0</v>
      </c>
      <c r="AT88" s="8">
        <f t="shared" si="121"/>
        <v>2.7699861110196622E-2</v>
      </c>
      <c r="AU88" s="8">
        <f t="shared" si="121"/>
        <v>7.4165281682397888E-2</v>
      </c>
      <c r="AV88" s="8">
        <f t="shared" si="121"/>
        <v>0.84007799757703872</v>
      </c>
      <c r="AW88" s="8">
        <f t="shared" si="121"/>
        <v>0.2336442578693495</v>
      </c>
      <c r="AX88" s="8">
        <f t="shared" si="121"/>
        <v>0.29585765480167081</v>
      </c>
      <c r="AY88" s="8">
        <f t="shared" si="121"/>
        <v>0.22305049616575801</v>
      </c>
      <c r="AZ88" s="8">
        <f t="shared" si="121"/>
        <v>0.27995176799028276</v>
      </c>
      <c r="BC88" s="3" t="str">
        <f t="shared" si="126"/>
        <v>-</v>
      </c>
      <c r="BD88" s="3" t="str">
        <f t="shared" si="126"/>
        <v>-</v>
      </c>
      <c r="BE88" s="3" t="str">
        <f t="shared" si="126"/>
        <v>-</v>
      </c>
      <c r="BF88" s="3" t="str">
        <f t="shared" si="126"/>
        <v>-</v>
      </c>
      <c r="BG88" s="3" t="str">
        <f t="shared" si="126"/>
        <v>-</v>
      </c>
      <c r="BH88" s="3" t="str">
        <f t="shared" si="126"/>
        <v>-</v>
      </c>
      <c r="BI88" s="3" t="str">
        <f t="shared" si="126"/>
        <v>-</v>
      </c>
      <c r="BJ88" s="3" t="str">
        <f t="shared" si="126"/>
        <v>-</v>
      </c>
      <c r="BL88" s="3" t="str">
        <f t="shared" si="125"/>
        <v>-</v>
      </c>
      <c r="BM88" s="3" t="str">
        <f t="shared" si="125"/>
        <v>-</v>
      </c>
      <c r="BN88" s="3" t="str">
        <f t="shared" si="125"/>
        <v>-</v>
      </c>
      <c r="BO88" s="3" t="str">
        <f t="shared" si="125"/>
        <v>-</v>
      </c>
      <c r="BP88" s="3" t="str">
        <f t="shared" si="125"/>
        <v>-</v>
      </c>
      <c r="BQ88" s="3" t="str">
        <f t="shared" si="125"/>
        <v>-</v>
      </c>
      <c r="BR88" s="3" t="str">
        <f t="shared" si="125"/>
        <v>-</v>
      </c>
      <c r="BS88" s="3" t="str">
        <f t="shared" si="122"/>
        <v>-</v>
      </c>
      <c r="BU88" s="2" t="str">
        <f t="shared" si="118"/>
        <v>SED</v>
      </c>
      <c r="BV88" s="2" t="str">
        <f t="shared" si="118"/>
        <v>Exercise</v>
      </c>
      <c r="BW88" s="2" t="str">
        <f t="shared" si="118"/>
        <v>P</v>
      </c>
      <c r="BX88" s="8">
        <f t="shared" si="123"/>
        <v>0</v>
      </c>
      <c r="BY88" s="8">
        <f t="shared" si="123"/>
        <v>2.821545375586143E-2</v>
      </c>
      <c r="BZ88" s="8">
        <f t="shared" si="123"/>
        <v>5.4052438164280625E-2</v>
      </c>
      <c r="CA88" s="8">
        <f t="shared" si="123"/>
        <v>0.41668234471130883</v>
      </c>
      <c r="CB88" s="8">
        <f t="shared" si="123"/>
        <v>0.32422028695583149</v>
      </c>
      <c r="CC88" s="8">
        <f t="shared" si="123"/>
        <v>0.4717575721707723</v>
      </c>
      <c r="CD88" s="8">
        <f t="shared" si="123"/>
        <v>0.1885368411651831</v>
      </c>
      <c r="CE88" s="8">
        <f t="shared" si="123"/>
        <v>9.505948577493406E-2</v>
      </c>
    </row>
    <row r="89" spans="1:83" x14ac:dyDescent="0.35">
      <c r="A89" s="5">
        <v>5</v>
      </c>
      <c r="B89" s="5" t="s">
        <v>34</v>
      </c>
      <c r="C89" s="4" t="s">
        <v>5</v>
      </c>
      <c r="D89" s="5" t="s">
        <v>15</v>
      </c>
      <c r="E89" s="4" t="s">
        <v>3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7"/>
      <c r="O89" s="3" t="s">
        <v>30</v>
      </c>
      <c r="P89" s="3" t="s">
        <v>30</v>
      </c>
      <c r="Q89" s="3" t="s">
        <v>30</v>
      </c>
      <c r="R89" s="3" t="s">
        <v>30</v>
      </c>
      <c r="S89" s="3" t="s">
        <v>30</v>
      </c>
      <c r="T89" s="3" t="s">
        <v>30</v>
      </c>
      <c r="U89" s="3" t="s">
        <v>30</v>
      </c>
      <c r="V89" s="3" t="s">
        <v>30</v>
      </c>
      <c r="X89" s="3" t="str">
        <f t="shared" si="113"/>
        <v>OUT</v>
      </c>
      <c r="Y89" s="3" t="str">
        <f t="shared" si="113"/>
        <v>OUT</v>
      </c>
      <c r="Z89" s="3" t="str">
        <f t="shared" si="91"/>
        <v>OUT</v>
      </c>
      <c r="AA89" s="3" t="str">
        <f t="shared" si="91"/>
        <v>OUT</v>
      </c>
      <c r="AB89" s="3" t="str">
        <f t="shared" si="91"/>
        <v>OUT</v>
      </c>
      <c r="AC89" s="3" t="str">
        <f t="shared" ref="AC89:AE106" si="127">IF(ISNUMBER(T89),T89/T$202,T89)</f>
        <v>OUT</v>
      </c>
      <c r="AD89" s="3" t="str">
        <f t="shared" si="127"/>
        <v>OUT</v>
      </c>
      <c r="AE89" s="3" t="str">
        <f t="shared" si="127"/>
        <v>OUT</v>
      </c>
      <c r="AG89" s="3" t="str">
        <f t="shared" si="124"/>
        <v>OUT</v>
      </c>
      <c r="AH89" s="3" t="str">
        <f t="shared" si="124"/>
        <v>OUT</v>
      </c>
      <c r="AI89" s="3" t="str">
        <f t="shared" si="124"/>
        <v>OUT</v>
      </c>
      <c r="AJ89" s="3" t="str">
        <f t="shared" si="124"/>
        <v>OUT</v>
      </c>
      <c r="AK89" s="3" t="str">
        <f t="shared" si="124"/>
        <v>OUT</v>
      </c>
      <c r="AL89" s="3" t="str">
        <f t="shared" si="124"/>
        <v>OUT</v>
      </c>
      <c r="AM89" s="3" t="str">
        <f t="shared" si="124"/>
        <v>OUT</v>
      </c>
      <c r="AN89" s="3" t="str">
        <f t="shared" si="120"/>
        <v>OUT</v>
      </c>
      <c r="AP89" s="2" t="str">
        <f t="shared" si="116"/>
        <v>LLEX</v>
      </c>
      <c r="AQ89" s="2" t="str">
        <f t="shared" si="116"/>
        <v>Rest</v>
      </c>
      <c r="AR89" s="2" t="str">
        <f t="shared" si="116"/>
        <v>P</v>
      </c>
      <c r="AS89" s="8">
        <f t="shared" si="121"/>
        <v>0</v>
      </c>
      <c r="AT89" s="8">
        <f t="shared" si="121"/>
        <v>3.8193667354112337E-2</v>
      </c>
      <c r="AU89" s="8">
        <f t="shared" si="121"/>
        <v>6.1603503610437205E-2</v>
      </c>
      <c r="AV89" s="8">
        <f t="shared" si="121"/>
        <v>9.4623146167790495E-2</v>
      </c>
      <c r="AW89" s="8">
        <f t="shared" si="121"/>
        <v>5.9748690408280014E-2</v>
      </c>
      <c r="AX89" s="8">
        <f t="shared" si="121"/>
        <v>0.10076745792833719</v>
      </c>
      <c r="AY89" s="8">
        <f t="shared" si="121"/>
        <v>0.13377228731385948</v>
      </c>
      <c r="AZ89" s="8">
        <f t="shared" si="121"/>
        <v>0.16197931721814363</v>
      </c>
      <c r="BC89" s="3" t="str">
        <f t="shared" si="126"/>
        <v>-</v>
      </c>
      <c r="BD89" s="3" t="str">
        <f t="shared" si="126"/>
        <v>-</v>
      </c>
      <c r="BE89" s="3" t="str">
        <f t="shared" si="126"/>
        <v>-</v>
      </c>
      <c r="BF89" s="3" t="str">
        <f t="shared" si="126"/>
        <v>-</v>
      </c>
      <c r="BG89" s="3" t="str">
        <f t="shared" si="126"/>
        <v>-</v>
      </c>
      <c r="BH89" s="3" t="str">
        <f t="shared" si="126"/>
        <v>-</v>
      </c>
      <c r="BI89" s="3" t="str">
        <f t="shared" si="126"/>
        <v>-</v>
      </c>
      <c r="BJ89" s="3" t="str">
        <f t="shared" si="126"/>
        <v>-</v>
      </c>
      <c r="BL89" s="3" t="str">
        <f t="shared" si="125"/>
        <v>-</v>
      </c>
      <c r="BM89" s="3" t="str">
        <f t="shared" si="125"/>
        <v>-</v>
      </c>
      <c r="BN89" s="3" t="str">
        <f t="shared" si="125"/>
        <v>-</v>
      </c>
      <c r="BO89" s="3" t="str">
        <f t="shared" si="125"/>
        <v>-</v>
      </c>
      <c r="BP89" s="3" t="str">
        <f t="shared" si="125"/>
        <v>-</v>
      </c>
      <c r="BQ89" s="3" t="str">
        <f t="shared" si="125"/>
        <v>-</v>
      </c>
      <c r="BR89" s="3" t="str">
        <f t="shared" si="125"/>
        <v>-</v>
      </c>
      <c r="BS89" s="3" t="str">
        <f t="shared" si="122"/>
        <v>-</v>
      </c>
      <c r="BU89" s="2" t="str">
        <f t="shared" si="118"/>
        <v>LLEX</v>
      </c>
      <c r="BV89" s="2" t="str">
        <f t="shared" si="118"/>
        <v>Rest</v>
      </c>
      <c r="BW89" s="2" t="str">
        <f t="shared" si="118"/>
        <v>P</v>
      </c>
      <c r="BX89" s="8">
        <f t="shared" si="123"/>
        <v>0</v>
      </c>
      <c r="BY89" s="8">
        <f t="shared" si="123"/>
        <v>0</v>
      </c>
      <c r="BZ89" s="8">
        <f t="shared" si="123"/>
        <v>0</v>
      </c>
      <c r="CA89" s="8">
        <f t="shared" si="123"/>
        <v>0</v>
      </c>
      <c r="CB89" s="8">
        <f t="shared" si="123"/>
        <v>0</v>
      </c>
      <c r="CC89" s="8">
        <f t="shared" si="123"/>
        <v>0</v>
      </c>
      <c r="CD89" s="8">
        <f t="shared" si="123"/>
        <v>0</v>
      </c>
      <c r="CE89" s="8">
        <f t="shared" si="123"/>
        <v>0</v>
      </c>
    </row>
    <row r="90" spans="1:83" x14ac:dyDescent="0.35">
      <c r="A90" s="5">
        <v>8</v>
      </c>
      <c r="B90" s="5" t="s">
        <v>34</v>
      </c>
      <c r="C90" s="4" t="s">
        <v>5</v>
      </c>
      <c r="D90" s="5" t="s">
        <v>15</v>
      </c>
      <c r="E90" s="4" t="s">
        <v>3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7"/>
      <c r="O90" s="3">
        <v>1</v>
      </c>
      <c r="P90" s="3">
        <v>0.55595025288941979</v>
      </c>
      <c r="Q90" s="3">
        <v>3.2034774433862268</v>
      </c>
      <c r="R90" s="3">
        <v>2.3004417951913072</v>
      </c>
      <c r="S90" s="3">
        <v>2.6765431446208483</v>
      </c>
      <c r="T90" s="3">
        <v>1.854391421917571</v>
      </c>
      <c r="U90" s="3">
        <v>1.7406614543788959</v>
      </c>
      <c r="V90" s="3">
        <v>1.5611778414199202</v>
      </c>
      <c r="X90" s="3">
        <f t="shared" si="113"/>
        <v>1</v>
      </c>
      <c r="Y90" s="3">
        <f t="shared" si="113"/>
        <v>1.0025544704141458</v>
      </c>
      <c r="Z90" s="3">
        <f t="shared" si="113"/>
        <v>3.6670008077618279</v>
      </c>
      <c r="AA90" s="3">
        <f t="shared" si="113"/>
        <v>1.3756075491300179</v>
      </c>
      <c r="AB90" s="3">
        <f t="shared" si="113"/>
        <v>2.7027085873312497</v>
      </c>
      <c r="AC90" s="3">
        <f t="shared" si="127"/>
        <v>1.0953297508837165</v>
      </c>
      <c r="AD90" s="3">
        <f t="shared" si="127"/>
        <v>1.1765665610141278</v>
      </c>
      <c r="AE90" s="3">
        <f t="shared" si="127"/>
        <v>1.9057344949989548</v>
      </c>
      <c r="AG90" s="3">
        <f t="shared" si="124"/>
        <v>0</v>
      </c>
      <c r="AH90" s="3">
        <f t="shared" si="124"/>
        <v>3.6806227764759896E-3</v>
      </c>
      <c r="AI90" s="3">
        <f t="shared" si="124"/>
        <v>1.874600583844467</v>
      </c>
      <c r="AJ90" s="3">
        <f t="shared" si="124"/>
        <v>0.46006893829527945</v>
      </c>
      <c r="AK90" s="3">
        <f t="shared" si="124"/>
        <v>1.4344059653403916</v>
      </c>
      <c r="AL90" s="3">
        <f t="shared" si="124"/>
        <v>0.13136526101167439</v>
      </c>
      <c r="AM90" s="3">
        <f t="shared" si="124"/>
        <v>0.23458293937114294</v>
      </c>
      <c r="AN90" s="3">
        <f t="shared" si="120"/>
        <v>0.93034713843480965</v>
      </c>
      <c r="AP90" s="2" t="str">
        <f>AP75</f>
        <v>LLEX</v>
      </c>
      <c r="AQ90" s="2" t="str">
        <f t="shared" si="116"/>
        <v>Exercise</v>
      </c>
      <c r="AR90" s="2" t="str">
        <f t="shared" si="116"/>
        <v>P</v>
      </c>
      <c r="AS90" s="8">
        <f t="shared" si="121"/>
        <v>0</v>
      </c>
      <c r="AT90" s="8">
        <f t="shared" si="121"/>
        <v>3.2119439642266934E-2</v>
      </c>
      <c r="AU90" s="8">
        <f t="shared" si="121"/>
        <v>4.3375327357865867E-2</v>
      </c>
      <c r="AV90" s="8">
        <f t="shared" si="121"/>
        <v>0.28729788715275384</v>
      </c>
      <c r="AW90" s="8">
        <f t="shared" si="121"/>
        <v>9.7530602009374689E-2</v>
      </c>
      <c r="AX90" s="8">
        <f t="shared" si="121"/>
        <v>0.28080484123575289</v>
      </c>
      <c r="AY90" s="8">
        <f t="shared" si="121"/>
        <v>0.20941850806609108</v>
      </c>
      <c r="AZ90" s="8">
        <f t="shared" si="121"/>
        <v>0.14905110388271603</v>
      </c>
      <c r="BC90" s="3" t="str">
        <f t="shared" si="126"/>
        <v>-</v>
      </c>
      <c r="BD90" s="3" t="str">
        <f t="shared" si="126"/>
        <v>-</v>
      </c>
      <c r="BE90" s="3" t="str">
        <f t="shared" si="126"/>
        <v>-</v>
      </c>
      <c r="BF90" s="3" t="str">
        <f t="shared" si="126"/>
        <v>-</v>
      </c>
      <c r="BG90" s="3" t="str">
        <f t="shared" si="126"/>
        <v>-</v>
      </c>
      <c r="BH90" s="3" t="str">
        <f t="shared" si="126"/>
        <v>-</v>
      </c>
      <c r="BI90" s="3" t="str">
        <f t="shared" si="126"/>
        <v>-</v>
      </c>
      <c r="BJ90" s="3" t="str">
        <f t="shared" si="126"/>
        <v>-</v>
      </c>
      <c r="BL90" s="3" t="str">
        <f t="shared" si="125"/>
        <v>-</v>
      </c>
      <c r="BM90" s="3" t="str">
        <f t="shared" si="125"/>
        <v>-</v>
      </c>
      <c r="BN90" s="3" t="str">
        <f t="shared" si="125"/>
        <v>-</v>
      </c>
      <c r="BO90" s="3" t="str">
        <f t="shared" si="125"/>
        <v>-</v>
      </c>
      <c r="BP90" s="3" t="str">
        <f t="shared" si="125"/>
        <v>-</v>
      </c>
      <c r="BQ90" s="3" t="str">
        <f t="shared" si="125"/>
        <v>-</v>
      </c>
      <c r="BR90" s="3" t="str">
        <f t="shared" si="125"/>
        <v>-</v>
      </c>
      <c r="BS90" s="3" t="str">
        <f t="shared" si="122"/>
        <v>-</v>
      </c>
      <c r="BU90" s="2" t="str">
        <f>BU75</f>
        <v>LLEX</v>
      </c>
      <c r="BV90" s="2" t="str">
        <f t="shared" si="118"/>
        <v>Exercise</v>
      </c>
      <c r="BW90" s="2" t="str">
        <f t="shared" si="118"/>
        <v>P</v>
      </c>
      <c r="BX90" s="8">
        <f t="shared" si="123"/>
        <v>0</v>
      </c>
      <c r="BY90" s="8">
        <f t="shared" si="123"/>
        <v>2.6675179614124689E-2</v>
      </c>
      <c r="BZ90" s="8">
        <f t="shared" si="123"/>
        <v>3.3137188306817222E-2</v>
      </c>
      <c r="CA90" s="8">
        <f t="shared" si="123"/>
        <v>0.32899289416131738</v>
      </c>
      <c r="CB90" s="8">
        <f t="shared" si="123"/>
        <v>0.10839606573244842</v>
      </c>
      <c r="CC90" s="8">
        <f t="shared" si="123"/>
        <v>0.26889221747198655</v>
      </c>
      <c r="CD90" s="8">
        <f t="shared" si="123"/>
        <v>0.27186482657865452</v>
      </c>
      <c r="CE90" s="8">
        <f t="shared" si="123"/>
        <v>7.0209568242658671E-2</v>
      </c>
    </row>
    <row r="91" spans="1:83" x14ac:dyDescent="0.35">
      <c r="A91" s="5">
        <v>12</v>
      </c>
      <c r="B91" s="5" t="s">
        <v>34</v>
      </c>
      <c r="C91" s="4" t="s">
        <v>4</v>
      </c>
      <c r="D91" s="5" t="s">
        <v>15</v>
      </c>
      <c r="E91" s="4" t="s">
        <v>3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7"/>
      <c r="O91" s="3">
        <v>1</v>
      </c>
      <c r="P91" s="3">
        <v>0.57630950383571045</v>
      </c>
      <c r="Q91" s="3">
        <v>0.54807258865848818</v>
      </c>
      <c r="R91" s="3">
        <v>1.7094700555898998</v>
      </c>
      <c r="S91" s="3">
        <v>1.5264343501226703</v>
      </c>
      <c r="T91" s="3">
        <v>1.7709963676815019</v>
      </c>
      <c r="U91" s="3">
        <v>3.2639790457199571</v>
      </c>
      <c r="V91" s="3">
        <v>1.3747894347758873</v>
      </c>
      <c r="X91" s="3">
        <f t="shared" si="113"/>
        <v>1</v>
      </c>
      <c r="Y91" s="3">
        <f t="shared" si="113"/>
        <v>1.0392686511243883</v>
      </c>
      <c r="Z91" s="3">
        <f t="shared" si="113"/>
        <v>0.62737530100987915</v>
      </c>
      <c r="AA91" s="3">
        <f t="shared" si="113"/>
        <v>1.0222210005037833</v>
      </c>
      <c r="AB91" s="3">
        <f t="shared" si="113"/>
        <v>1.5413565196455461</v>
      </c>
      <c r="AC91" s="3">
        <f t="shared" si="127"/>
        <v>1.0460709574587175</v>
      </c>
      <c r="AD91" s="3">
        <f t="shared" si="127"/>
        <v>2.2062237268390592</v>
      </c>
      <c r="AE91" s="3">
        <f t="shared" si="127"/>
        <v>1.6782096054025468</v>
      </c>
      <c r="AG91" s="3">
        <f t="shared" si="124"/>
        <v>0</v>
      </c>
      <c r="AH91" s="3">
        <f t="shared" si="124"/>
        <v>5.556863936782859E-2</v>
      </c>
      <c r="AI91" s="3">
        <f t="shared" si="124"/>
        <v>-0.67259936170834711</v>
      </c>
      <c r="AJ91" s="3">
        <f t="shared" si="124"/>
        <v>3.1707135475851377E-2</v>
      </c>
      <c r="AK91" s="3">
        <f t="shared" si="124"/>
        <v>0.62420059944834905</v>
      </c>
      <c r="AL91" s="3">
        <f t="shared" si="124"/>
        <v>6.4980716309260611E-2</v>
      </c>
      <c r="AM91" s="3">
        <f t="shared" si="124"/>
        <v>1.1415790979261677</v>
      </c>
      <c r="AN91" s="3">
        <f t="shared" si="120"/>
        <v>0.74692291708262748</v>
      </c>
      <c r="BC91" s="3">
        <f t="shared" si="126"/>
        <v>1</v>
      </c>
      <c r="BD91" s="3">
        <f t="shared" si="126"/>
        <v>1.0153026189208518</v>
      </c>
      <c r="BE91" s="3">
        <f t="shared" si="126"/>
        <v>0.48348301242860953</v>
      </c>
      <c r="BF91" s="3">
        <f t="shared" si="126"/>
        <v>0.73807149151633133</v>
      </c>
      <c r="BG91" s="3">
        <f t="shared" si="126"/>
        <v>0.51841014485692138</v>
      </c>
      <c r="BH91" s="3">
        <f t="shared" si="126"/>
        <v>0.89482871104547135</v>
      </c>
      <c r="BI91" s="3">
        <f t="shared" si="126"/>
        <v>1.1014722478730814</v>
      </c>
      <c r="BJ91" s="3">
        <f t="shared" si="126"/>
        <v>0.82295326155983051</v>
      </c>
      <c r="BL91" s="3">
        <f t="shared" si="125"/>
        <v>0</v>
      </c>
      <c r="BM91" s="3">
        <f t="shared" si="125"/>
        <v>2.1909798096029692E-2</v>
      </c>
      <c r="BN91" s="3">
        <f t="shared" si="125"/>
        <v>-1.0484628945659058</v>
      </c>
      <c r="BO91" s="3">
        <f t="shared" si="125"/>
        <v>-0.43816752865495695</v>
      </c>
      <c r="BP91" s="3">
        <f t="shared" si="125"/>
        <v>-0.94783414404220989</v>
      </c>
      <c r="BQ91" s="3">
        <f t="shared" si="125"/>
        <v>-0.16031654812555474</v>
      </c>
      <c r="BR91" s="3">
        <f t="shared" si="125"/>
        <v>0.13943314609620691</v>
      </c>
      <c r="BS91" s="3">
        <f t="shared" si="122"/>
        <v>-0.28111759769196853</v>
      </c>
    </row>
    <row r="92" spans="1:83" x14ac:dyDescent="0.35">
      <c r="A92" s="5">
        <v>16</v>
      </c>
      <c r="B92" s="5" t="s">
        <v>34</v>
      </c>
      <c r="C92" s="4" t="s">
        <v>4</v>
      </c>
      <c r="D92" s="5" t="s">
        <v>15</v>
      </c>
      <c r="E92" s="4" t="s">
        <v>3</v>
      </c>
      <c r="F92" s="5">
        <v>0</v>
      </c>
      <c r="G92" s="5">
        <v>0</v>
      </c>
      <c r="H92" s="5">
        <v>0</v>
      </c>
      <c r="I92" s="5">
        <v>1</v>
      </c>
      <c r="J92" s="5">
        <v>3</v>
      </c>
      <c r="K92" s="5">
        <v>0</v>
      </c>
      <c r="L92" s="5">
        <v>0</v>
      </c>
      <c r="M92" s="5">
        <v>0</v>
      </c>
      <c r="N92" s="7"/>
      <c r="O92" s="3" t="s">
        <v>33</v>
      </c>
      <c r="P92" s="3" t="s">
        <v>33</v>
      </c>
      <c r="Q92" s="3" t="s">
        <v>33</v>
      </c>
      <c r="R92" s="3" t="s">
        <v>33</v>
      </c>
      <c r="S92" s="3" t="s">
        <v>33</v>
      </c>
      <c r="T92" s="3" t="s">
        <v>33</v>
      </c>
      <c r="U92" s="3" t="s">
        <v>33</v>
      </c>
      <c r="V92" s="3" t="s">
        <v>33</v>
      </c>
      <c r="X92" s="3" t="str">
        <f t="shared" si="113"/>
        <v>No data</v>
      </c>
      <c r="Y92" s="3" t="str">
        <f t="shared" si="113"/>
        <v>No data</v>
      </c>
      <c r="Z92" s="3" t="str">
        <f t="shared" si="113"/>
        <v>No data</v>
      </c>
      <c r="AA92" s="3" t="str">
        <f t="shared" si="113"/>
        <v>No data</v>
      </c>
      <c r="AB92" s="3" t="str">
        <f t="shared" si="113"/>
        <v>No data</v>
      </c>
      <c r="AC92" s="3" t="str">
        <f t="shared" si="127"/>
        <v>No data</v>
      </c>
      <c r="AD92" s="3" t="str">
        <f t="shared" si="127"/>
        <v>No data</v>
      </c>
      <c r="AE92" s="3" t="str">
        <f t="shared" si="127"/>
        <v>No data</v>
      </c>
      <c r="AG92" s="3" t="str">
        <f t="shared" si="124"/>
        <v>No data</v>
      </c>
      <c r="AH92" s="3" t="str">
        <f t="shared" si="124"/>
        <v>No data</v>
      </c>
      <c r="AI92" s="3" t="str">
        <f t="shared" si="124"/>
        <v>No data</v>
      </c>
      <c r="AJ92" s="3" t="str">
        <f t="shared" si="124"/>
        <v>No data</v>
      </c>
      <c r="AK92" s="3" t="str">
        <f t="shared" si="124"/>
        <v>No data</v>
      </c>
      <c r="AL92" s="3" t="str">
        <f t="shared" si="124"/>
        <v>No data</v>
      </c>
      <c r="AM92" s="3" t="str">
        <f t="shared" si="124"/>
        <v>No data</v>
      </c>
      <c r="AN92" s="3" t="str">
        <f t="shared" si="120"/>
        <v>No data</v>
      </c>
      <c r="AP92" t="s">
        <v>29</v>
      </c>
      <c r="BC92" s="3" t="str">
        <f t="shared" si="126"/>
        <v>-</v>
      </c>
      <c r="BD92" s="3" t="str">
        <f t="shared" si="126"/>
        <v>-</v>
      </c>
      <c r="BE92" s="3" t="str">
        <f t="shared" si="126"/>
        <v>-</v>
      </c>
      <c r="BF92" s="3" t="str">
        <f t="shared" si="126"/>
        <v>-</v>
      </c>
      <c r="BG92" s="3" t="str">
        <f t="shared" si="126"/>
        <v>-</v>
      </c>
      <c r="BH92" s="3" t="str">
        <f t="shared" si="126"/>
        <v>-</v>
      </c>
      <c r="BI92" s="3" t="str">
        <f t="shared" si="126"/>
        <v>-</v>
      </c>
      <c r="BJ92" s="3" t="str">
        <f t="shared" si="126"/>
        <v>-</v>
      </c>
      <c r="BL92" s="3" t="str">
        <f t="shared" si="125"/>
        <v>-</v>
      </c>
      <c r="BM92" s="3" t="str">
        <f t="shared" si="125"/>
        <v>-</v>
      </c>
      <c r="BN92" s="3" t="str">
        <f t="shared" si="125"/>
        <v>-</v>
      </c>
      <c r="BO92" s="3" t="str">
        <f t="shared" si="125"/>
        <v>-</v>
      </c>
      <c r="BP92" s="3" t="str">
        <f t="shared" si="125"/>
        <v>-</v>
      </c>
      <c r="BQ92" s="3" t="str">
        <f t="shared" si="125"/>
        <v>-</v>
      </c>
      <c r="BR92" s="3" t="str">
        <f t="shared" si="125"/>
        <v>-</v>
      </c>
      <c r="BS92" s="3" t="str">
        <f t="shared" si="122"/>
        <v>-</v>
      </c>
      <c r="BU92" t="s">
        <v>29</v>
      </c>
    </row>
    <row r="93" spans="1:83" x14ac:dyDescent="0.35">
      <c r="A93" s="5">
        <v>24</v>
      </c>
      <c r="B93" s="5" t="s">
        <v>34</v>
      </c>
      <c r="C93" s="4" t="s">
        <v>4</v>
      </c>
      <c r="D93" s="5" t="s">
        <v>15</v>
      </c>
      <c r="E93" s="4" t="s">
        <v>3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7"/>
      <c r="O93" s="3">
        <v>1</v>
      </c>
      <c r="P93" s="3">
        <v>0.62939965159370237</v>
      </c>
      <c r="Q93" s="3">
        <v>0.43747157402223374</v>
      </c>
      <c r="R93" s="3">
        <v>3.2200975668158027</v>
      </c>
      <c r="S93" s="3">
        <v>2.1203389932530738</v>
      </c>
      <c r="T93" s="3">
        <v>2.4031480245914731</v>
      </c>
      <c r="U93" s="3">
        <v>2.1407924262368665</v>
      </c>
      <c r="V93" s="3">
        <v>0.91044382539917623</v>
      </c>
      <c r="X93" s="3">
        <f t="shared" si="113"/>
        <v>1</v>
      </c>
      <c r="Y93" s="3">
        <f t="shared" si="113"/>
        <v>1.1350070102547134</v>
      </c>
      <c r="Z93" s="3">
        <f t="shared" si="113"/>
        <v>0.50077100390525775</v>
      </c>
      <c r="AA93" s="3">
        <f t="shared" si="113"/>
        <v>1.9255390556311167</v>
      </c>
      <c r="AB93" s="3">
        <f t="shared" si="113"/>
        <v>2.1410670762530031</v>
      </c>
      <c r="AC93" s="3">
        <f t="shared" si="127"/>
        <v>1.4194627390966643</v>
      </c>
      <c r="AD93" s="3">
        <f t="shared" si="127"/>
        <v>1.4470273794173008</v>
      </c>
      <c r="AE93" s="3">
        <f t="shared" si="127"/>
        <v>1.11138152091881</v>
      </c>
      <c r="AG93" s="3">
        <f t="shared" si="124"/>
        <v>0</v>
      </c>
      <c r="AH93" s="3">
        <f t="shared" si="124"/>
        <v>0.18270120820207342</v>
      </c>
      <c r="AI93" s="3">
        <f t="shared" si="124"/>
        <v>-0.9977770664290887</v>
      </c>
      <c r="AJ93" s="3">
        <f t="shared" si="124"/>
        <v>0.94526238555707554</v>
      </c>
      <c r="AK93" s="3">
        <f t="shared" si="124"/>
        <v>1.0983299937905493</v>
      </c>
      <c r="AL93" s="3">
        <f t="shared" si="124"/>
        <v>0.50534497880798657</v>
      </c>
      <c r="AM93" s="3">
        <f t="shared" si="124"/>
        <v>0.53309221957237829</v>
      </c>
      <c r="AN93" s="3">
        <f t="shared" si="120"/>
        <v>0.1523541577274487</v>
      </c>
      <c r="AP93" s="2" t="str">
        <f>AP63</f>
        <v>Group</v>
      </c>
      <c r="AQ93" s="2" t="str">
        <f t="shared" ref="AQ93:AZ93" si="128">AQ63</f>
        <v>Leg</v>
      </c>
      <c r="AR93" s="2" t="str">
        <f t="shared" si="128"/>
        <v>Condition</v>
      </c>
      <c r="AS93" s="2" t="str">
        <f t="shared" si="128"/>
        <v>RPLP0</v>
      </c>
      <c r="AT93" s="2" t="str">
        <f t="shared" si="128"/>
        <v>GAPDH</v>
      </c>
      <c r="AU93" s="2" t="str">
        <f t="shared" si="128"/>
        <v>COL1A1</v>
      </c>
      <c r="AV93" s="2" t="str">
        <f t="shared" si="128"/>
        <v>Myogenin</v>
      </c>
      <c r="AW93" s="2" t="str">
        <f t="shared" si="128"/>
        <v>CHRNG</v>
      </c>
      <c r="AX93" s="2" t="str">
        <f t="shared" si="128"/>
        <v>MHCneo</v>
      </c>
      <c r="AY93" s="2" t="str">
        <f t="shared" si="128"/>
        <v>MHCemb</v>
      </c>
      <c r="AZ93" s="2" t="str">
        <f t="shared" si="128"/>
        <v>p16</v>
      </c>
      <c r="BC93" s="3">
        <f t="shared" si="126"/>
        <v>1</v>
      </c>
      <c r="BD93" s="3">
        <f t="shared" si="126"/>
        <v>1.1818123165546981</v>
      </c>
      <c r="BE93" s="3">
        <f t="shared" si="126"/>
        <v>0.90070858003274545</v>
      </c>
      <c r="BF93" s="3">
        <f t="shared" si="126"/>
        <v>1.3885698816317229</v>
      </c>
      <c r="BG93" s="3">
        <f t="shared" si="126"/>
        <v>2.9257143478165659</v>
      </c>
      <c r="BH93" s="3">
        <f t="shared" si="126"/>
        <v>1.6917849716886253</v>
      </c>
      <c r="BI93" s="3">
        <f t="shared" si="126"/>
        <v>1.2895357052826546</v>
      </c>
      <c r="BJ93" s="3">
        <f t="shared" si="126"/>
        <v>1.2858213474433753</v>
      </c>
      <c r="BL93" s="3">
        <f t="shared" si="125"/>
        <v>0</v>
      </c>
      <c r="BM93" s="3">
        <f t="shared" si="125"/>
        <v>0.2410009395128003</v>
      </c>
      <c r="BN93" s="3">
        <f t="shared" si="125"/>
        <v>-0.15086769045601148</v>
      </c>
      <c r="BO93" s="3">
        <f t="shared" si="125"/>
        <v>0.47359978453637441</v>
      </c>
      <c r="BP93" s="3">
        <f t="shared" si="125"/>
        <v>1.5487889187908428</v>
      </c>
      <c r="BQ93" s="3">
        <f t="shared" si="125"/>
        <v>0.75854621148838375</v>
      </c>
      <c r="BR93" s="3">
        <f t="shared" si="125"/>
        <v>0.36685171971190456</v>
      </c>
      <c r="BS93" s="3">
        <f t="shared" si="122"/>
        <v>0.36269020793647649</v>
      </c>
      <c r="BU93" s="2" t="str">
        <f>BU63</f>
        <v>Group</v>
      </c>
      <c r="BV93" s="2" t="str">
        <f t="shared" ref="BV93:CE93" si="129">BV63</f>
        <v>Leg</v>
      </c>
      <c r="BW93" s="2" t="str">
        <f t="shared" si="129"/>
        <v>Condition</v>
      </c>
      <c r="BX93" s="2" t="str">
        <f t="shared" si="129"/>
        <v>RPLP0</v>
      </c>
      <c r="BY93" s="2" t="str">
        <f t="shared" si="129"/>
        <v>GAPDH</v>
      </c>
      <c r="BZ93" s="2" t="str">
        <f t="shared" si="129"/>
        <v>COL1A1</v>
      </c>
      <c r="CA93" s="2" t="str">
        <f t="shared" si="129"/>
        <v>Myogenin</v>
      </c>
      <c r="CB93" s="2" t="str">
        <f t="shared" si="129"/>
        <v>CHRNG</v>
      </c>
      <c r="CC93" s="2" t="str">
        <f t="shared" si="129"/>
        <v>MHCneo</v>
      </c>
      <c r="CD93" s="2" t="str">
        <f t="shared" si="129"/>
        <v>MHCemb</v>
      </c>
      <c r="CE93" s="2" t="str">
        <f t="shared" si="129"/>
        <v>p16</v>
      </c>
    </row>
    <row r="94" spans="1:83" x14ac:dyDescent="0.35">
      <c r="A94" s="5">
        <v>26</v>
      </c>
      <c r="B94" s="5" t="s">
        <v>34</v>
      </c>
      <c r="C94" s="4" t="s">
        <v>4</v>
      </c>
      <c r="D94" s="5" t="s">
        <v>15</v>
      </c>
      <c r="E94" s="4" t="s">
        <v>3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7"/>
      <c r="O94" s="3">
        <v>1</v>
      </c>
      <c r="P94" s="3">
        <v>0.51243204641804485</v>
      </c>
      <c r="Q94" s="3">
        <v>0.52813429171550408</v>
      </c>
      <c r="R94" s="3">
        <v>2.1953394992165514</v>
      </c>
      <c r="S94" s="3">
        <v>1.0417510696848971</v>
      </c>
      <c r="T94" s="3">
        <v>1.77507608947409</v>
      </c>
      <c r="U94" s="3">
        <v>0.90388660488328854</v>
      </c>
      <c r="V94" s="3">
        <v>1.1268238313138481</v>
      </c>
      <c r="X94" s="3">
        <f t="shared" si="113"/>
        <v>1</v>
      </c>
      <c r="Y94" s="3">
        <f t="shared" si="113"/>
        <v>0.92407735449319883</v>
      </c>
      <c r="Z94" s="3">
        <f t="shared" si="113"/>
        <v>0.60455205586848892</v>
      </c>
      <c r="AA94" s="3">
        <f t="shared" si="113"/>
        <v>1.3127589640990942</v>
      </c>
      <c r="AB94" s="3">
        <f t="shared" si="113"/>
        <v>1.0519350556920424</v>
      </c>
      <c r="AC94" s="3">
        <f t="shared" si="127"/>
        <v>1.0484807187431662</v>
      </c>
      <c r="AD94" s="3">
        <f t="shared" si="127"/>
        <v>0.61096472928662582</v>
      </c>
      <c r="AE94" s="3">
        <f t="shared" si="127"/>
        <v>1.3755172461124345</v>
      </c>
      <c r="AG94" s="3">
        <f t="shared" si="124"/>
        <v>0</v>
      </c>
      <c r="AH94" s="3">
        <f t="shared" si="124"/>
        <v>-0.11391447022370739</v>
      </c>
      <c r="AI94" s="3">
        <f t="shared" si="124"/>
        <v>-0.72606152462736573</v>
      </c>
      <c r="AJ94" s="3">
        <f t="shared" si="124"/>
        <v>0.3926020470599092</v>
      </c>
      <c r="AK94" s="3">
        <f t="shared" si="124"/>
        <v>7.3045638353382569E-2</v>
      </c>
      <c r="AL94" s="3">
        <f t="shared" si="124"/>
        <v>6.8300330934374195E-2</v>
      </c>
      <c r="AM94" s="3">
        <f t="shared" si="124"/>
        <v>-0.71083899856189392</v>
      </c>
      <c r="AN94" s="3">
        <f t="shared" si="120"/>
        <v>0.45997422814914801</v>
      </c>
      <c r="AP94" s="2" t="str">
        <f t="shared" ref="AP94:AR105" si="130">AP64</f>
        <v>Young</v>
      </c>
      <c r="AQ94" s="2" t="str">
        <f t="shared" si="130"/>
        <v>Rest</v>
      </c>
      <c r="AR94" s="2" t="str">
        <f t="shared" si="130"/>
        <v>D</v>
      </c>
      <c r="AS94" s="8">
        <f>AS64-2^(AS3-AS48)</f>
        <v>0</v>
      </c>
      <c r="AT94" s="8">
        <f t="shared" ref="AT94:AZ94" si="131">AT64-2^(AT3-AT48)</f>
        <v>3.0574736810066394E-2</v>
      </c>
      <c r="AU94" s="8">
        <f t="shared" si="131"/>
        <v>0.12831063323514447</v>
      </c>
      <c r="AV94" s="8">
        <f t="shared" si="131"/>
        <v>5.5378629517111699E-2</v>
      </c>
      <c r="AW94" s="8">
        <f t="shared" si="131"/>
        <v>0.29355314919333964</v>
      </c>
      <c r="AX94" s="8">
        <f t="shared" si="131"/>
        <v>0.10938151024286769</v>
      </c>
      <c r="AY94" s="8">
        <f t="shared" si="131"/>
        <v>0.15055872353779409</v>
      </c>
      <c r="AZ94" s="8">
        <f t="shared" si="131"/>
        <v>4.3426548748777549E-2</v>
      </c>
      <c r="BC94" s="3">
        <f t="shared" si="126"/>
        <v>1</v>
      </c>
      <c r="BD94" s="3">
        <f t="shared" si="126"/>
        <v>1.036773709952</v>
      </c>
      <c r="BE94" s="3">
        <f t="shared" si="126"/>
        <v>1.0767041813696119</v>
      </c>
      <c r="BF94" s="3">
        <f t="shared" si="126"/>
        <v>1.5977230185073183</v>
      </c>
      <c r="BG94" s="3">
        <f t="shared" si="126"/>
        <v>0.88212704321446456</v>
      </c>
      <c r="BH94" s="3">
        <f t="shared" si="126"/>
        <v>1.917050654897634</v>
      </c>
      <c r="BI94" s="3">
        <f t="shared" si="126"/>
        <v>2.0464436823071877</v>
      </c>
      <c r="BJ94" s="3">
        <f t="shared" si="126"/>
        <v>0.94075378660182263</v>
      </c>
      <c r="BL94" s="3">
        <f t="shared" si="125"/>
        <v>0</v>
      </c>
      <c r="BM94" s="3">
        <f t="shared" si="125"/>
        <v>5.2101040577886025E-2</v>
      </c>
      <c r="BN94" s="3">
        <f t="shared" si="125"/>
        <v>0.10662193169001302</v>
      </c>
      <c r="BO94" s="3">
        <f t="shared" si="125"/>
        <v>0.6760173241224291</v>
      </c>
      <c r="BP94" s="3">
        <f t="shared" si="125"/>
        <v>-0.18094164838279453</v>
      </c>
      <c r="BQ94" s="3">
        <f t="shared" si="125"/>
        <v>0.938888458343623</v>
      </c>
      <c r="BR94" s="3">
        <f t="shared" si="125"/>
        <v>1.0331189646680705</v>
      </c>
      <c r="BS94" s="3">
        <f t="shared" si="122"/>
        <v>-8.8110903630956264E-2</v>
      </c>
      <c r="BU94" s="2" t="str">
        <f t="shared" ref="BU94:BW105" si="132">BU64</f>
        <v>Young</v>
      </c>
      <c r="BV94" s="2" t="str">
        <f t="shared" si="132"/>
        <v>Rest</v>
      </c>
      <c r="BW94" s="2" t="str">
        <f t="shared" si="132"/>
        <v>D</v>
      </c>
      <c r="BX94" s="8">
        <f>BX64-2^(BX3-BX48)</f>
        <v>0</v>
      </c>
      <c r="BY94" s="8">
        <f t="shared" ref="BY94:CE94" si="133">BY64-2^(BY3-BY48)</f>
        <v>0</v>
      </c>
      <c r="BZ94" s="8">
        <f t="shared" si="133"/>
        <v>0</v>
      </c>
      <c r="CA94" s="8">
        <f t="shared" si="133"/>
        <v>0</v>
      </c>
      <c r="CB94" s="8">
        <f t="shared" si="133"/>
        <v>0</v>
      </c>
      <c r="CC94" s="8">
        <f t="shared" si="133"/>
        <v>0</v>
      </c>
      <c r="CD94" s="8">
        <f t="shared" si="133"/>
        <v>0</v>
      </c>
      <c r="CE94" s="8">
        <f t="shared" si="133"/>
        <v>0</v>
      </c>
    </row>
    <row r="95" spans="1:83" x14ac:dyDescent="0.35">
      <c r="A95" s="5">
        <v>29</v>
      </c>
      <c r="B95" s="5" t="s">
        <v>34</v>
      </c>
      <c r="C95" s="4" t="s">
        <v>4</v>
      </c>
      <c r="D95" s="5" t="s">
        <v>15</v>
      </c>
      <c r="E95" s="4" t="s">
        <v>3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7"/>
      <c r="O95" s="3">
        <v>1</v>
      </c>
      <c r="P95" s="3">
        <v>0.5455837798845462</v>
      </c>
      <c r="Q95" s="3">
        <v>0.61525211263878044</v>
      </c>
      <c r="R95" s="3">
        <v>1.4987627524817619</v>
      </c>
      <c r="S95" s="3">
        <v>0.74016794091914595</v>
      </c>
      <c r="T95" s="3">
        <v>1.1737570676742626</v>
      </c>
      <c r="U95" s="3">
        <v>1.480172368729946</v>
      </c>
      <c r="V95" s="3">
        <v>0.9233792627120927</v>
      </c>
      <c r="X95" s="3">
        <f t="shared" si="113"/>
        <v>1</v>
      </c>
      <c r="Y95" s="3">
        <f t="shared" si="113"/>
        <v>0.98386043475277385</v>
      </c>
      <c r="Z95" s="3">
        <f t="shared" si="113"/>
        <v>0.70427528643334014</v>
      </c>
      <c r="AA95" s="3">
        <f t="shared" si="113"/>
        <v>0.89622322154746892</v>
      </c>
      <c r="AB95" s="3">
        <f t="shared" si="113"/>
        <v>0.7474037001831495</v>
      </c>
      <c r="AC95" s="3">
        <f t="shared" si="127"/>
        <v>0.69330078932537231</v>
      </c>
      <c r="AD95" s="3">
        <f t="shared" si="127"/>
        <v>1.000493984171172</v>
      </c>
      <c r="AE95" s="3">
        <f t="shared" si="127"/>
        <v>1.1271718482223929</v>
      </c>
      <c r="AG95" s="3">
        <f t="shared" si="124"/>
        <v>0</v>
      </c>
      <c r="AH95" s="3">
        <f t="shared" si="124"/>
        <v>-2.3474417910864211E-2</v>
      </c>
      <c r="AI95" s="3">
        <f t="shared" si="124"/>
        <v>-0.50578863656110684</v>
      </c>
      <c r="AJ95" s="3">
        <f t="shared" si="124"/>
        <v>-0.15806998703413391</v>
      </c>
      <c r="AK95" s="3">
        <f t="shared" si="124"/>
        <v>-0.42004038877819633</v>
      </c>
      <c r="AL95" s="3">
        <f t="shared" si="124"/>
        <v>-0.52844669184637982</v>
      </c>
      <c r="AM95" s="3">
        <f t="shared" si="124"/>
        <v>7.1249254849190707E-4</v>
      </c>
      <c r="AN95" s="3">
        <f t="shared" si="120"/>
        <v>0.17270748505585226</v>
      </c>
      <c r="AP95" s="2" t="str">
        <f t="shared" si="130"/>
        <v>Young</v>
      </c>
      <c r="AQ95" s="2" t="str">
        <f t="shared" si="130"/>
        <v>Exercise</v>
      </c>
      <c r="AR95" s="2" t="str">
        <f t="shared" si="130"/>
        <v>D</v>
      </c>
      <c r="AS95" s="8">
        <f t="shared" ref="AS95:AZ105" si="134">AS65-2^(AS4-AS49)</f>
        <v>0</v>
      </c>
      <c r="AT95" s="8">
        <f t="shared" si="134"/>
        <v>3.431411299624032E-2</v>
      </c>
      <c r="AU95" s="8">
        <f t="shared" si="134"/>
        <v>0.10369049399077723</v>
      </c>
      <c r="AV95" s="8">
        <f t="shared" si="134"/>
        <v>7.4669734651613862E-2</v>
      </c>
      <c r="AW95" s="8">
        <f t="shared" si="134"/>
        <v>0.36091572068568278</v>
      </c>
      <c r="AX95" s="8">
        <f t="shared" si="134"/>
        <v>0.13979519284290776</v>
      </c>
      <c r="AY95" s="8">
        <f t="shared" si="134"/>
        <v>0.10074512209270114</v>
      </c>
      <c r="AZ95" s="8">
        <f t="shared" si="134"/>
        <v>3.265401700352033E-2</v>
      </c>
      <c r="BC95" s="3">
        <f t="shared" si="126"/>
        <v>1</v>
      </c>
      <c r="BD95" s="3">
        <f t="shared" si="126"/>
        <v>0.95634656006788177</v>
      </c>
      <c r="BE95" s="3">
        <f t="shared" si="126"/>
        <v>0.89025285086677786</v>
      </c>
      <c r="BF95" s="3">
        <f t="shared" si="126"/>
        <v>0.72813832745162232</v>
      </c>
      <c r="BG95" s="3">
        <f t="shared" si="126"/>
        <v>0.35835558669175915</v>
      </c>
      <c r="BH95" s="3">
        <f t="shared" si="126"/>
        <v>0.4610082790682653</v>
      </c>
      <c r="BI95" s="3">
        <f t="shared" si="126"/>
        <v>0.48616146531895937</v>
      </c>
      <c r="BJ95" s="3">
        <f t="shared" si="126"/>
        <v>1.0204649713519884</v>
      </c>
      <c r="BL95" s="3">
        <f t="shared" si="125"/>
        <v>0</v>
      </c>
      <c r="BM95" s="3">
        <f t="shared" si="125"/>
        <v>-6.4394579307800917E-2</v>
      </c>
      <c r="BN95" s="3">
        <f t="shared" si="125"/>
        <v>-0.16771294433297285</v>
      </c>
      <c r="BO95" s="3">
        <f t="shared" si="125"/>
        <v>-0.45771554367871614</v>
      </c>
      <c r="BP95" s="3">
        <f t="shared" si="125"/>
        <v>-1.4805362488701623</v>
      </c>
      <c r="BQ95" s="3">
        <f t="shared" si="125"/>
        <v>-1.1171354352013423</v>
      </c>
      <c r="BR95" s="3">
        <f t="shared" si="125"/>
        <v>-1.0404925495183563</v>
      </c>
      <c r="BS95" s="3">
        <f t="shared" si="122"/>
        <v>2.9226661033921662E-2</v>
      </c>
      <c r="BU95" s="2" t="str">
        <f t="shared" si="132"/>
        <v>Young</v>
      </c>
      <c r="BV95" s="2" t="str">
        <f t="shared" si="132"/>
        <v>Exercise</v>
      </c>
      <c r="BW95" s="2" t="str">
        <f t="shared" si="132"/>
        <v>D</v>
      </c>
      <c r="BX95" s="8">
        <f t="shared" ref="BX95:CE105" si="135">BX65-2^(BX4-BX49)</f>
        <v>0</v>
      </c>
      <c r="BY95" s="8">
        <f t="shared" si="135"/>
        <v>2.7327845500229264E-2</v>
      </c>
      <c r="BZ95" s="8">
        <f t="shared" si="135"/>
        <v>5.277592792938357E-2</v>
      </c>
      <c r="CA95" s="8">
        <f t="shared" si="135"/>
        <v>5.3664960126955319E-2</v>
      </c>
      <c r="CB95" s="8">
        <f t="shared" si="135"/>
        <v>0.14018259354258755</v>
      </c>
      <c r="CC95" s="8">
        <f t="shared" si="135"/>
        <v>8.8783673335407043E-2</v>
      </c>
      <c r="CD95" s="8">
        <f t="shared" si="135"/>
        <v>6.3138061173994897E-2</v>
      </c>
      <c r="CE95" s="8">
        <f t="shared" si="135"/>
        <v>7.0192698725643599E-2</v>
      </c>
    </row>
    <row r="96" spans="1:83" x14ac:dyDescent="0.35">
      <c r="A96" s="5">
        <v>30</v>
      </c>
      <c r="B96" s="5" t="s">
        <v>34</v>
      </c>
      <c r="C96" s="4" t="s">
        <v>4</v>
      </c>
      <c r="D96" s="5" t="s">
        <v>15</v>
      </c>
      <c r="E96" s="4" t="s">
        <v>3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7"/>
      <c r="O96" s="3">
        <v>1</v>
      </c>
      <c r="P96" s="3">
        <v>0.51976007427677562</v>
      </c>
      <c r="Q96" s="3">
        <v>0.47312293488460833</v>
      </c>
      <c r="R96" s="3">
        <v>0.9021038568790809</v>
      </c>
      <c r="S96" s="3">
        <v>0.38367021597962986</v>
      </c>
      <c r="T96" s="3">
        <v>0.61727173908878386</v>
      </c>
      <c r="U96" s="3">
        <v>0.45634580820953119</v>
      </c>
      <c r="V96" s="3">
        <v>0.60049938471943709</v>
      </c>
      <c r="X96" s="3">
        <f t="shared" si="113"/>
        <v>1</v>
      </c>
      <c r="Y96" s="3">
        <f t="shared" si="113"/>
        <v>0.93729211076124075</v>
      </c>
      <c r="Z96" s="3">
        <f t="shared" si="113"/>
        <v>0.54158089608977855</v>
      </c>
      <c r="AA96" s="3">
        <f t="shared" si="113"/>
        <v>0.53943589366883804</v>
      </c>
      <c r="AB96" s="3">
        <f t="shared" si="113"/>
        <v>0.38742091249878663</v>
      </c>
      <c r="AC96" s="3">
        <f t="shared" si="127"/>
        <v>0.36460268970858617</v>
      </c>
      <c r="AD96" s="3">
        <f t="shared" si="127"/>
        <v>0.3084581535643216</v>
      </c>
      <c r="AE96" s="3">
        <f t="shared" si="127"/>
        <v>0.73303140828890667</v>
      </c>
      <c r="AG96" s="3">
        <f t="shared" si="124"/>
        <v>0</v>
      </c>
      <c r="AH96" s="3">
        <f t="shared" si="124"/>
        <v>-9.3429355359185978E-2</v>
      </c>
      <c r="AI96" s="3">
        <f t="shared" si="124"/>
        <v>-0.88475124519644766</v>
      </c>
      <c r="AJ96" s="3">
        <f t="shared" si="124"/>
        <v>-0.89047657424975291</v>
      </c>
      <c r="AK96" s="3">
        <f t="shared" si="124"/>
        <v>-1.3680262639611718</v>
      </c>
      <c r="AL96" s="3">
        <f t="shared" si="124"/>
        <v>-1.4556028905730538</v>
      </c>
      <c r="AM96" s="3">
        <f t="shared" si="124"/>
        <v>-1.6968533129361822</v>
      </c>
      <c r="AN96" s="3">
        <f t="shared" si="120"/>
        <v>-0.44805307986814197</v>
      </c>
      <c r="AP96" s="2" t="str">
        <f t="shared" si="130"/>
        <v>SED</v>
      </c>
      <c r="AQ96" s="2" t="str">
        <f t="shared" si="130"/>
        <v>Rest</v>
      </c>
      <c r="AR96" s="2" t="str">
        <f t="shared" si="130"/>
        <v>D</v>
      </c>
      <c r="AS96" s="8">
        <f t="shared" si="134"/>
        <v>0</v>
      </c>
      <c r="AT96" s="8">
        <f t="shared" si="134"/>
        <v>4.5378490546292172E-2</v>
      </c>
      <c r="AU96" s="8">
        <f t="shared" si="134"/>
        <v>0.20994137762269238</v>
      </c>
      <c r="AV96" s="8">
        <f t="shared" si="134"/>
        <v>0.1026857223996116</v>
      </c>
      <c r="AW96" s="8">
        <f t="shared" si="134"/>
        <v>0.19503154340881934</v>
      </c>
      <c r="AX96" s="8">
        <f t="shared" si="134"/>
        <v>0.15448551599962257</v>
      </c>
      <c r="AY96" s="8">
        <f t="shared" si="134"/>
        <v>0.18451762099590441</v>
      </c>
      <c r="AZ96" s="8">
        <f t="shared" si="134"/>
        <v>9.5264259845708854E-2</v>
      </c>
      <c r="BC96" s="3">
        <f t="shared" si="126"/>
        <v>1</v>
      </c>
      <c r="BD96" s="3">
        <f t="shared" si="126"/>
        <v>1.0299817961393403</v>
      </c>
      <c r="BE96" s="3">
        <f t="shared" si="126"/>
        <v>0.5071269738255354</v>
      </c>
      <c r="BF96" s="3">
        <f t="shared" si="126"/>
        <v>0.5865210831449309</v>
      </c>
      <c r="BG96" s="3">
        <f t="shared" si="126"/>
        <v>0.52058736987130738</v>
      </c>
      <c r="BH96" s="3">
        <f t="shared" si="126"/>
        <v>0.71104586779245982</v>
      </c>
      <c r="BI96" s="3">
        <f t="shared" si="126"/>
        <v>0.51954917313238669</v>
      </c>
      <c r="BJ96" s="3">
        <f t="shared" si="126"/>
        <v>0.81379512110000063</v>
      </c>
      <c r="BL96" s="3">
        <f t="shared" si="125"/>
        <v>0</v>
      </c>
      <c r="BM96" s="3">
        <f t="shared" si="125"/>
        <v>4.261883949433859E-2</v>
      </c>
      <c r="BN96" s="3">
        <f t="shared" si="125"/>
        <v>-0.97958108222728124</v>
      </c>
      <c r="BO96" s="3">
        <f t="shared" si="125"/>
        <v>-0.76974512644269466</v>
      </c>
      <c r="BP96" s="3">
        <f t="shared" si="125"/>
        <v>-0.94178778438442012</v>
      </c>
      <c r="BQ96" s="3">
        <f t="shared" si="125"/>
        <v>-0.49198546738818894</v>
      </c>
      <c r="BR96" s="3">
        <f t="shared" si="125"/>
        <v>-0.9446677943104046</v>
      </c>
      <c r="BS96" s="3">
        <f t="shared" si="122"/>
        <v>-0.29726246375803628</v>
      </c>
      <c r="BU96" s="2" t="str">
        <f t="shared" si="132"/>
        <v>SED</v>
      </c>
      <c r="BV96" s="2" t="str">
        <f t="shared" si="132"/>
        <v>Rest</v>
      </c>
      <c r="BW96" s="2" t="str">
        <f t="shared" si="132"/>
        <v>D</v>
      </c>
      <c r="BX96" s="8">
        <f t="shared" si="135"/>
        <v>0</v>
      </c>
      <c r="BY96" s="8">
        <f t="shared" si="135"/>
        <v>0</v>
      </c>
      <c r="BZ96" s="8">
        <f t="shared" si="135"/>
        <v>0</v>
      </c>
      <c r="CA96" s="8">
        <f t="shared" si="135"/>
        <v>0</v>
      </c>
      <c r="CB96" s="8">
        <f t="shared" si="135"/>
        <v>0</v>
      </c>
      <c r="CC96" s="8">
        <f t="shared" si="135"/>
        <v>0</v>
      </c>
      <c r="CD96" s="8">
        <f t="shared" si="135"/>
        <v>0</v>
      </c>
      <c r="CE96" s="8">
        <f t="shared" si="135"/>
        <v>0</v>
      </c>
    </row>
    <row r="97" spans="1:83" x14ac:dyDescent="0.35">
      <c r="A97" s="5">
        <v>33</v>
      </c>
      <c r="B97" s="5" t="s">
        <v>34</v>
      </c>
      <c r="C97" s="4" t="s">
        <v>4</v>
      </c>
      <c r="D97" s="5" t="s">
        <v>15</v>
      </c>
      <c r="E97" s="4" t="s">
        <v>3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7"/>
      <c r="O97" s="3">
        <v>1</v>
      </c>
      <c r="P97" s="3">
        <v>0.48639560721693537</v>
      </c>
      <c r="Q97" s="3">
        <v>0.66520091172633278</v>
      </c>
      <c r="R97" s="3">
        <v>2.7987571720984898</v>
      </c>
      <c r="S97" s="3">
        <v>1.718328466160298</v>
      </c>
      <c r="T97" s="3">
        <v>1.8202621318520269</v>
      </c>
      <c r="U97" s="3">
        <v>1.3133656186983242</v>
      </c>
      <c r="V97" s="3">
        <v>0.68979440484047105</v>
      </c>
      <c r="X97" s="3">
        <f t="shared" si="113"/>
        <v>1</v>
      </c>
      <c r="Y97" s="3">
        <f t="shared" si="113"/>
        <v>0.8771254044237915</v>
      </c>
      <c r="Z97" s="3">
        <f t="shared" si="113"/>
        <v>0.76145136768808319</v>
      </c>
      <c r="AA97" s="3">
        <f t="shared" si="113"/>
        <v>1.6735878743675381</v>
      </c>
      <c r="AB97" s="3">
        <f t="shared" si="113"/>
        <v>1.7351265607956594</v>
      </c>
      <c r="AC97" s="3">
        <f t="shared" si="127"/>
        <v>1.0751706699348442</v>
      </c>
      <c r="AD97" s="3">
        <f t="shared" si="127"/>
        <v>0.8877441764788554</v>
      </c>
      <c r="AE97" s="3">
        <f t="shared" si="127"/>
        <v>0.84203410840506066</v>
      </c>
      <c r="AG97" s="3">
        <f t="shared" si="124"/>
        <v>0</v>
      </c>
      <c r="AH97" s="3">
        <f t="shared" si="124"/>
        <v>-0.18914497239247777</v>
      </c>
      <c r="AI97" s="3">
        <f t="shared" si="124"/>
        <v>-0.39317619715801094</v>
      </c>
      <c r="AJ97" s="3">
        <f t="shared" si="124"/>
        <v>0.74294430398884392</v>
      </c>
      <c r="AK97" s="3">
        <f t="shared" si="124"/>
        <v>0.79504089737014405</v>
      </c>
      <c r="AL97" s="3">
        <f t="shared" si="124"/>
        <v>0.10456568783803495</v>
      </c>
      <c r="AM97" s="3">
        <f t="shared" si="124"/>
        <v>-0.17178410355847112</v>
      </c>
      <c r="AN97" s="3">
        <f t="shared" si="120"/>
        <v>-0.24804942094226862</v>
      </c>
      <c r="AP97" s="2" t="str">
        <f t="shared" si="130"/>
        <v>SED</v>
      </c>
      <c r="AQ97" s="2" t="str">
        <f t="shared" si="130"/>
        <v>Exercise</v>
      </c>
      <c r="AR97" s="2" t="str">
        <f t="shared" si="130"/>
        <v>D</v>
      </c>
      <c r="AS97" s="8">
        <f t="shared" si="134"/>
        <v>0</v>
      </c>
      <c r="AT97" s="8">
        <f t="shared" si="134"/>
        <v>4.7420794295513602E-2</v>
      </c>
      <c r="AU97" s="8">
        <f t="shared" si="134"/>
        <v>0.28454538839003973</v>
      </c>
      <c r="AV97" s="8">
        <f t="shared" si="134"/>
        <v>0.123071281590585</v>
      </c>
      <c r="AW97" s="8">
        <f t="shared" si="134"/>
        <v>0.25841580652589236</v>
      </c>
      <c r="AX97" s="8">
        <f t="shared" si="134"/>
        <v>0.16882778490841088</v>
      </c>
      <c r="AY97" s="8">
        <f t="shared" si="134"/>
        <v>0.18535878659212579</v>
      </c>
      <c r="AZ97" s="8">
        <f t="shared" si="134"/>
        <v>0.11175908181922933</v>
      </c>
      <c r="BC97" s="3">
        <f t="shared" si="126"/>
        <v>1</v>
      </c>
      <c r="BD97" s="3">
        <f t="shared" si="126"/>
        <v>0.85675059556520705</v>
      </c>
      <c r="BE97" s="3">
        <f t="shared" si="126"/>
        <v>1.1480786663130342</v>
      </c>
      <c r="BF97" s="3">
        <f t="shared" si="126"/>
        <v>1.2268578718052439</v>
      </c>
      <c r="BG97" s="3">
        <f t="shared" si="126"/>
        <v>1.0073545415397598</v>
      </c>
      <c r="BH97" s="3">
        <f t="shared" si="126"/>
        <v>0.79946705795405859</v>
      </c>
      <c r="BI97" s="3">
        <f t="shared" si="126"/>
        <v>0.7321663828374807</v>
      </c>
      <c r="BJ97" s="3">
        <f t="shared" si="126"/>
        <v>1.0855245971046839</v>
      </c>
      <c r="BL97" s="3">
        <f t="shared" si="125"/>
        <v>0</v>
      </c>
      <c r="BM97" s="3">
        <f t="shared" si="125"/>
        <v>-0.22305280526147453</v>
      </c>
      <c r="BN97" s="3">
        <f t="shared" si="125"/>
        <v>0.19922149881795073</v>
      </c>
      <c r="BO97" s="3">
        <f t="shared" si="125"/>
        <v>0.29496812632893832</v>
      </c>
      <c r="BP97" s="3">
        <f t="shared" si="125"/>
        <v>1.0571533691728799E-2</v>
      </c>
      <c r="BQ97" s="3">
        <f t="shared" si="125"/>
        <v>-0.32288950621670642</v>
      </c>
      <c r="BR97" s="3">
        <f t="shared" si="125"/>
        <v>-0.44975656056073676</v>
      </c>
      <c r="BS97" s="3">
        <f t="shared" si="122"/>
        <v>0.11839241661994013</v>
      </c>
      <c r="BU97" s="2" t="str">
        <f t="shared" si="132"/>
        <v>SED</v>
      </c>
      <c r="BV97" s="2" t="str">
        <f t="shared" si="132"/>
        <v>Exercise</v>
      </c>
      <c r="BW97" s="2" t="str">
        <f t="shared" si="132"/>
        <v>D</v>
      </c>
      <c r="BX97" s="8">
        <f t="shared" si="135"/>
        <v>0</v>
      </c>
      <c r="BY97" s="8">
        <f t="shared" si="135"/>
        <v>3.585097198929299E-2</v>
      </c>
      <c r="BZ97" s="8">
        <f t="shared" si="135"/>
        <v>8.8492938334515658E-2</v>
      </c>
      <c r="CA97" s="8">
        <f t="shared" si="135"/>
        <v>0.12591296709683508</v>
      </c>
      <c r="CB97" s="8">
        <f t="shared" si="135"/>
        <v>0.21480217830291182</v>
      </c>
      <c r="CC97" s="8">
        <f t="shared" si="135"/>
        <v>0.13323806700515906</v>
      </c>
      <c r="CD97" s="8">
        <f t="shared" si="135"/>
        <v>0.1016833503072837</v>
      </c>
      <c r="CE97" s="8">
        <f t="shared" si="135"/>
        <v>7.606310318129772E-2</v>
      </c>
    </row>
    <row r="98" spans="1:83" x14ac:dyDescent="0.35">
      <c r="A98" s="5">
        <v>34</v>
      </c>
      <c r="B98" s="5" t="s">
        <v>34</v>
      </c>
      <c r="C98" s="4" t="s">
        <v>4</v>
      </c>
      <c r="D98" s="5" t="s">
        <v>15</v>
      </c>
      <c r="E98" s="4" t="s">
        <v>3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7"/>
      <c r="O98" s="3">
        <v>1</v>
      </c>
      <c r="P98" s="3">
        <v>0.4282433026864611</v>
      </c>
      <c r="Q98" s="3">
        <v>0.50717340027087365</v>
      </c>
      <c r="R98" s="3">
        <v>0.90974417776691907</v>
      </c>
      <c r="S98" s="3">
        <v>0.33314881294469567</v>
      </c>
      <c r="T98" s="3">
        <v>1.0343528354616554</v>
      </c>
      <c r="U98" s="3">
        <v>0.82657387539136984</v>
      </c>
      <c r="V98" s="3">
        <v>0.57793042469477796</v>
      </c>
      <c r="X98" s="3">
        <f t="shared" si="113"/>
        <v>1</v>
      </c>
      <c r="Y98" s="3">
        <f t="shared" si="113"/>
        <v>0.77225837258253072</v>
      </c>
      <c r="Z98" s="3">
        <f t="shared" si="113"/>
        <v>0.58055825312842058</v>
      </c>
      <c r="AA98" s="3">
        <f t="shared" si="113"/>
        <v>0.54400461743009798</v>
      </c>
      <c r="AB98" s="3">
        <f t="shared" si="113"/>
        <v>0.33640562059102913</v>
      </c>
      <c r="AC98" s="3">
        <f t="shared" si="127"/>
        <v>0.61095916439287834</v>
      </c>
      <c r="AD98" s="3">
        <f t="shared" si="127"/>
        <v>0.55870667989276479</v>
      </c>
      <c r="AE98" s="3">
        <f t="shared" si="127"/>
        <v>0.70548141078437732</v>
      </c>
      <c r="AG98" s="3">
        <f t="shared" si="124"/>
        <v>0</v>
      </c>
      <c r="AH98" s="3">
        <f t="shared" si="124"/>
        <v>-0.37284448770351064</v>
      </c>
      <c r="AI98" s="3">
        <f t="shared" si="124"/>
        <v>-0.78448726072848984</v>
      </c>
      <c r="AJ98" s="3">
        <f t="shared" si="124"/>
        <v>-0.87830919797933427</v>
      </c>
      <c r="AK98" s="3">
        <f t="shared" si="124"/>
        <v>-1.5717262848618907</v>
      </c>
      <c r="AL98" s="3">
        <f t="shared" si="124"/>
        <v>-0.71085213922417934</v>
      </c>
      <c r="AM98" s="3">
        <f t="shared" si="124"/>
        <v>-0.83983702564150098</v>
      </c>
      <c r="AN98" s="3">
        <f t="shared" si="120"/>
        <v>-0.50332002612934479</v>
      </c>
      <c r="AP98" s="2" t="str">
        <f t="shared" si="130"/>
        <v>LLEX</v>
      </c>
      <c r="AQ98" s="2" t="str">
        <f t="shared" si="130"/>
        <v>Rest</v>
      </c>
      <c r="AR98" s="2" t="str">
        <f t="shared" si="130"/>
        <v>D</v>
      </c>
      <c r="AS98" s="8">
        <f t="shared" si="134"/>
        <v>0</v>
      </c>
      <c r="AT98" s="8">
        <f t="shared" si="134"/>
        <v>2.6935373085240855E-2</v>
      </c>
      <c r="AU98" s="8">
        <f t="shared" si="134"/>
        <v>8.4053600694356301E-2</v>
      </c>
      <c r="AV98" s="8">
        <f t="shared" si="134"/>
        <v>0.10474731942995108</v>
      </c>
      <c r="AW98" s="8">
        <f t="shared" si="134"/>
        <v>0.17050734251484634</v>
      </c>
      <c r="AX98" s="8">
        <f t="shared" si="134"/>
        <v>0.11773943131417686</v>
      </c>
      <c r="AY98" s="8">
        <f t="shared" si="134"/>
        <v>0.1364053070870076</v>
      </c>
      <c r="AZ98" s="8">
        <f t="shared" si="134"/>
        <v>0.10512421454080501</v>
      </c>
      <c r="BC98" s="3" t="str">
        <f t="shared" si="126"/>
        <v>-</v>
      </c>
      <c r="BD98" s="3" t="str">
        <f t="shared" si="126"/>
        <v>-</v>
      </c>
      <c r="BE98" s="3" t="str">
        <f t="shared" si="126"/>
        <v>-</v>
      </c>
      <c r="BF98" s="3" t="str">
        <f t="shared" si="126"/>
        <v>-</v>
      </c>
      <c r="BG98" s="3" t="str">
        <f t="shared" si="126"/>
        <v>-</v>
      </c>
      <c r="BH98" s="3" t="str">
        <f t="shared" si="126"/>
        <v>-</v>
      </c>
      <c r="BI98" s="3" t="str">
        <f t="shared" si="126"/>
        <v>-</v>
      </c>
      <c r="BJ98" s="3" t="str">
        <f t="shared" si="126"/>
        <v>-</v>
      </c>
      <c r="BL98" s="3" t="str">
        <f t="shared" si="125"/>
        <v>-</v>
      </c>
      <c r="BM98" s="3" t="str">
        <f t="shared" si="125"/>
        <v>-</v>
      </c>
      <c r="BN98" s="3" t="str">
        <f t="shared" si="125"/>
        <v>-</v>
      </c>
      <c r="BO98" s="3" t="str">
        <f t="shared" si="125"/>
        <v>-</v>
      </c>
      <c r="BP98" s="3" t="str">
        <f t="shared" si="125"/>
        <v>-</v>
      </c>
      <c r="BQ98" s="3" t="str">
        <f t="shared" si="125"/>
        <v>-</v>
      </c>
      <c r="BR98" s="3" t="str">
        <f t="shared" si="125"/>
        <v>-</v>
      </c>
      <c r="BS98" s="3" t="str">
        <f t="shared" si="122"/>
        <v>-</v>
      </c>
      <c r="BU98" s="2" t="str">
        <f t="shared" si="132"/>
        <v>LLEX</v>
      </c>
      <c r="BV98" s="2" t="str">
        <f t="shared" si="132"/>
        <v>Rest</v>
      </c>
      <c r="BW98" s="2" t="str">
        <f t="shared" si="132"/>
        <v>D</v>
      </c>
      <c r="BX98" s="8">
        <f t="shared" si="135"/>
        <v>0</v>
      </c>
      <c r="BY98" s="8">
        <f t="shared" si="135"/>
        <v>0</v>
      </c>
      <c r="BZ98" s="8">
        <f t="shared" si="135"/>
        <v>0</v>
      </c>
      <c r="CA98" s="8">
        <f t="shared" si="135"/>
        <v>0</v>
      </c>
      <c r="CB98" s="8">
        <f t="shared" si="135"/>
        <v>0</v>
      </c>
      <c r="CC98" s="8">
        <f t="shared" si="135"/>
        <v>0</v>
      </c>
      <c r="CD98" s="8">
        <f t="shared" si="135"/>
        <v>0</v>
      </c>
      <c r="CE98" s="8">
        <f t="shared" si="135"/>
        <v>0</v>
      </c>
    </row>
    <row r="99" spans="1:83" x14ac:dyDescent="0.35">
      <c r="A99" s="5">
        <v>40</v>
      </c>
      <c r="B99" s="5" t="s">
        <v>34</v>
      </c>
      <c r="C99" s="4" t="s">
        <v>4</v>
      </c>
      <c r="D99" s="5" t="s">
        <v>15</v>
      </c>
      <c r="E99" s="4" t="s">
        <v>3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7"/>
      <c r="O99" s="3">
        <v>1</v>
      </c>
      <c r="P99" s="3">
        <v>0.50760621277020235</v>
      </c>
      <c r="Q99" s="3">
        <v>0.38043397806182694</v>
      </c>
      <c r="R99" s="3">
        <v>1.8848312154847908</v>
      </c>
      <c r="S99" s="3">
        <v>0.38756634480878133</v>
      </c>
      <c r="T99" s="3">
        <v>1.792367923792868</v>
      </c>
      <c r="U99" s="3">
        <v>1.7603934332209337</v>
      </c>
      <c r="V99" s="3">
        <v>1.0275624796818001</v>
      </c>
      <c r="X99" s="3">
        <f t="shared" si="113"/>
        <v>1</v>
      </c>
      <c r="Y99" s="3">
        <f t="shared" si="113"/>
        <v>0.91537484725990903</v>
      </c>
      <c r="Z99" s="3">
        <f t="shared" si="113"/>
        <v>0.43548042073245546</v>
      </c>
      <c r="AA99" s="3">
        <f t="shared" si="113"/>
        <v>1.1270826561561262</v>
      </c>
      <c r="AB99" s="3">
        <f t="shared" si="113"/>
        <v>0.39135512923841187</v>
      </c>
      <c r="AC99" s="3">
        <f t="shared" si="127"/>
        <v>1.0586944526684039</v>
      </c>
      <c r="AD99" s="3">
        <f t="shared" si="127"/>
        <v>1.1899040118031809</v>
      </c>
      <c r="AE99" s="3">
        <f t="shared" si="127"/>
        <v>1.2543486150912788</v>
      </c>
      <c r="AG99" s="3">
        <f t="shared" si="124"/>
        <v>0</v>
      </c>
      <c r="AH99" s="3">
        <f t="shared" si="124"/>
        <v>-0.12756544488886634</v>
      </c>
      <c r="AI99" s="3">
        <f t="shared" si="124"/>
        <v>-1.1993202383988688</v>
      </c>
      <c r="AJ99" s="3">
        <f t="shared" si="124"/>
        <v>0.17259332141416339</v>
      </c>
      <c r="AK99" s="3">
        <f t="shared" si="124"/>
        <v>-1.3534497414166746</v>
      </c>
      <c r="AL99" s="3">
        <f t="shared" si="124"/>
        <v>8.2286276559014659E-2</v>
      </c>
      <c r="AM99" s="3">
        <f t="shared" si="124"/>
        <v>0.25084519766686203</v>
      </c>
      <c r="AN99" s="3">
        <f t="shared" si="120"/>
        <v>0.32693836517847624</v>
      </c>
      <c r="AP99" s="2" t="str">
        <f t="shared" si="130"/>
        <v>LLEX</v>
      </c>
      <c r="AQ99" s="2" t="str">
        <f t="shared" si="130"/>
        <v>Exercise</v>
      </c>
      <c r="AR99" s="2" t="str">
        <f t="shared" si="130"/>
        <v>D</v>
      </c>
      <c r="AS99" s="8">
        <f t="shared" si="134"/>
        <v>0</v>
      </c>
      <c r="AT99" s="8">
        <f t="shared" si="134"/>
        <v>2.8682639215740546E-2</v>
      </c>
      <c r="AU99" s="8">
        <f t="shared" si="134"/>
        <v>8.8784096451855588E-2</v>
      </c>
      <c r="AV99" s="8">
        <f t="shared" si="134"/>
        <v>0.1121750188813404</v>
      </c>
      <c r="AW99" s="8">
        <f t="shared" si="134"/>
        <v>0.16598391223509956</v>
      </c>
      <c r="AX99" s="8">
        <f t="shared" si="134"/>
        <v>9.6505405924010246E-2</v>
      </c>
      <c r="AY99" s="8">
        <f t="shared" si="134"/>
        <v>0.10777454976966427</v>
      </c>
      <c r="AZ99" s="8">
        <f t="shared" si="134"/>
        <v>8.2122679356155248E-2</v>
      </c>
      <c r="BC99" s="3">
        <f t="shared" si="126"/>
        <v>1</v>
      </c>
      <c r="BD99" s="3">
        <f t="shared" si="126"/>
        <v>1.1034010735282993</v>
      </c>
      <c r="BE99" s="3">
        <f t="shared" si="126"/>
        <v>0.90493805218973367</v>
      </c>
      <c r="BF99" s="3">
        <f t="shared" si="126"/>
        <v>1.9680810936201261</v>
      </c>
      <c r="BG99" s="3">
        <f t="shared" si="126"/>
        <v>1.657343859875207</v>
      </c>
      <c r="BH99" s="3">
        <f t="shared" si="126"/>
        <v>1.9019019286336023</v>
      </c>
      <c r="BI99" s="3">
        <f t="shared" si="126"/>
        <v>1.6351792137252346</v>
      </c>
      <c r="BJ99" s="3">
        <f t="shared" si="126"/>
        <v>0.81440788025416566</v>
      </c>
      <c r="BL99" s="3">
        <f t="shared" si="125"/>
        <v>0</v>
      </c>
      <c r="BM99" s="3">
        <f t="shared" si="125"/>
        <v>0.14195728922076631</v>
      </c>
      <c r="BN99" s="3">
        <f t="shared" si="125"/>
        <v>-0.144109059440229</v>
      </c>
      <c r="BO99" s="3">
        <f t="shared" si="125"/>
        <v>0.97678966729973882</v>
      </c>
      <c r="BP99" s="3">
        <f t="shared" si="125"/>
        <v>0.72887295890829873</v>
      </c>
      <c r="BQ99" s="3">
        <f t="shared" si="125"/>
        <v>0.92744285570332641</v>
      </c>
      <c r="BR99" s="3">
        <f t="shared" si="125"/>
        <v>0.70944876207424956</v>
      </c>
      <c r="BS99" s="3">
        <f t="shared" si="122"/>
        <v>-0.29617657381191348</v>
      </c>
      <c r="BU99" s="2" t="str">
        <f t="shared" si="132"/>
        <v>LLEX</v>
      </c>
      <c r="BV99" s="2" t="str">
        <f t="shared" si="132"/>
        <v>Exercise</v>
      </c>
      <c r="BW99" s="2" t="str">
        <f t="shared" si="132"/>
        <v>D</v>
      </c>
      <c r="BX99" s="8">
        <f t="shared" si="135"/>
        <v>0</v>
      </c>
      <c r="BY99" s="8">
        <f t="shared" si="135"/>
        <v>2.3143437693485591E-2</v>
      </c>
      <c r="BZ99" s="8">
        <f t="shared" si="135"/>
        <v>8.1736643486302385E-2</v>
      </c>
      <c r="CA99" s="8">
        <f t="shared" si="135"/>
        <v>0.10795889033560457</v>
      </c>
      <c r="CB99" s="8">
        <f t="shared" si="135"/>
        <v>0.16890903734627283</v>
      </c>
      <c r="CC99" s="8">
        <f t="shared" si="135"/>
        <v>0.11417243056016002</v>
      </c>
      <c r="CD99" s="8">
        <f t="shared" si="135"/>
        <v>0.10802276621461537</v>
      </c>
      <c r="CE99" s="8">
        <f t="shared" si="135"/>
        <v>5.7575519264474129E-2</v>
      </c>
    </row>
    <row r="100" spans="1:83" x14ac:dyDescent="0.35">
      <c r="A100" s="5">
        <v>41</v>
      </c>
      <c r="B100" s="5" t="s">
        <v>34</v>
      </c>
      <c r="C100" s="4" t="s">
        <v>5</v>
      </c>
      <c r="D100" s="5" t="s">
        <v>15</v>
      </c>
      <c r="E100" s="4" t="s">
        <v>3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7"/>
      <c r="O100" s="3">
        <v>1</v>
      </c>
      <c r="P100" s="3">
        <v>0.55443016298397185</v>
      </c>
      <c r="Q100" s="3">
        <v>0.75525418051119531</v>
      </c>
      <c r="R100" s="3">
        <v>2.5149537945613614</v>
      </c>
      <c r="S100" s="3">
        <v>0.64529665574531214</v>
      </c>
      <c r="T100" s="3">
        <v>1.8068442987331241</v>
      </c>
      <c r="U100" s="3">
        <v>0.94630935992930854</v>
      </c>
      <c r="V100" s="3">
        <v>1.1153784629520449</v>
      </c>
      <c r="X100" s="3">
        <f t="shared" si="113"/>
        <v>1</v>
      </c>
      <c r="Y100" s="3">
        <f t="shared" si="113"/>
        <v>0.99981326664237347</v>
      </c>
      <c r="Z100" s="3">
        <f t="shared" si="113"/>
        <v>0.86453478725685662</v>
      </c>
      <c r="AA100" s="3">
        <f t="shared" si="113"/>
        <v>1.5038804427669032</v>
      </c>
      <c r="AB100" s="3">
        <f t="shared" si="113"/>
        <v>0.65160496903032339</v>
      </c>
      <c r="AC100" s="3">
        <f t="shared" si="127"/>
        <v>1.0672451847142919</v>
      </c>
      <c r="AD100" s="3">
        <f t="shared" si="127"/>
        <v>0.6396395729144182</v>
      </c>
      <c r="AE100" s="3">
        <f t="shared" si="127"/>
        <v>1.3615458504671956</v>
      </c>
      <c r="AG100" s="3">
        <f t="shared" si="124"/>
        <v>0</v>
      </c>
      <c r="AH100" s="3">
        <f t="shared" si="124"/>
        <v>-2.6942444506493363E-4</v>
      </c>
      <c r="AI100" s="3">
        <f t="shared" si="124"/>
        <v>-0.21000407851174724</v>
      </c>
      <c r="AJ100" s="3">
        <f t="shared" si="124"/>
        <v>0.58868987852931298</v>
      </c>
      <c r="AK100" s="3">
        <f t="shared" si="124"/>
        <v>-0.61793048923131122</v>
      </c>
      <c r="AL100" s="3">
        <f t="shared" si="124"/>
        <v>9.3891653328598085E-2</v>
      </c>
      <c r="AM100" s="3">
        <f t="shared" si="124"/>
        <v>-0.64466889734289956</v>
      </c>
      <c r="AN100" s="3">
        <f t="shared" si="120"/>
        <v>0.44524556639041407</v>
      </c>
      <c r="AP100" s="2" t="str">
        <f t="shared" si="130"/>
        <v>Young</v>
      </c>
      <c r="AQ100" s="2" t="str">
        <f t="shared" si="130"/>
        <v>Rest</v>
      </c>
      <c r="AR100" s="2" t="str">
        <f t="shared" si="130"/>
        <v>P</v>
      </c>
      <c r="AS100" s="8">
        <f t="shared" si="134"/>
        <v>0</v>
      </c>
      <c r="AT100" s="8">
        <f t="shared" si="134"/>
        <v>3.5314218385778973E-2</v>
      </c>
      <c r="AU100" s="8">
        <f t="shared" si="134"/>
        <v>4.6064319357299266E-2</v>
      </c>
      <c r="AV100" s="8">
        <f t="shared" si="134"/>
        <v>0.86286699325468219</v>
      </c>
      <c r="AW100" s="8">
        <f t="shared" si="134"/>
        <v>0.16917666857750746</v>
      </c>
      <c r="AX100" s="8">
        <f t="shared" si="134"/>
        <v>0.53366736444355412</v>
      </c>
      <c r="AY100" s="8">
        <f t="shared" si="134"/>
        <v>0.50397472108693653</v>
      </c>
      <c r="AZ100" s="8">
        <f t="shared" si="134"/>
        <v>5.2138419686268311E-2</v>
      </c>
      <c r="BC100" s="3">
        <f t="shared" si="126"/>
        <v>1</v>
      </c>
      <c r="BD100" s="3">
        <f t="shared" si="126"/>
        <v>1.0254503093776712</v>
      </c>
      <c r="BE100" s="3">
        <f t="shared" si="126"/>
        <v>0.54543100480452278</v>
      </c>
      <c r="BF100" s="3">
        <f t="shared" si="126"/>
        <v>1.7035949458288397</v>
      </c>
      <c r="BG100" s="3">
        <f t="shared" si="126"/>
        <v>1.3444995487524667</v>
      </c>
      <c r="BH100" s="3">
        <f t="shared" si="126"/>
        <v>1.4244900171748733</v>
      </c>
      <c r="BI100" s="3">
        <f t="shared" si="126"/>
        <v>1.2855429003162271</v>
      </c>
      <c r="BJ100" s="3">
        <f t="shared" si="126"/>
        <v>1.0052368744027185</v>
      </c>
      <c r="BL100" s="3">
        <f t="shared" si="125"/>
        <v>0</v>
      </c>
      <c r="BM100" s="3">
        <f t="shared" si="125"/>
        <v>3.6257584307964587E-2</v>
      </c>
      <c r="BN100" s="3">
        <f t="shared" si="125"/>
        <v>-0.87453138288801513</v>
      </c>
      <c r="BO100" s="3">
        <f t="shared" si="125"/>
        <v>0.76858235486559512</v>
      </c>
      <c r="BP100" s="3">
        <f t="shared" si="125"/>
        <v>0.42706927100648118</v>
      </c>
      <c r="BQ100" s="3">
        <f t="shared" si="125"/>
        <v>0.51044551129126958</v>
      </c>
      <c r="BR100" s="3">
        <f t="shared" si="125"/>
        <v>0.3623777556719584</v>
      </c>
      <c r="BS100" s="3">
        <f t="shared" si="122"/>
        <v>7.5354986772105366E-3</v>
      </c>
      <c r="BU100" s="2" t="str">
        <f t="shared" si="132"/>
        <v>Young</v>
      </c>
      <c r="BV100" s="2" t="str">
        <f t="shared" si="132"/>
        <v>Rest</v>
      </c>
      <c r="BW100" s="2" t="str">
        <f t="shared" si="132"/>
        <v>P</v>
      </c>
      <c r="BX100" s="8">
        <f t="shared" si="135"/>
        <v>0</v>
      </c>
      <c r="BY100" s="8">
        <f t="shared" si="135"/>
        <v>0</v>
      </c>
      <c r="BZ100" s="8">
        <f t="shared" si="135"/>
        <v>0</v>
      </c>
      <c r="CA100" s="8">
        <f t="shared" si="135"/>
        <v>0</v>
      </c>
      <c r="CB100" s="8">
        <f t="shared" si="135"/>
        <v>0</v>
      </c>
      <c r="CC100" s="8">
        <f t="shared" si="135"/>
        <v>0</v>
      </c>
      <c r="CD100" s="8">
        <f t="shared" si="135"/>
        <v>0</v>
      </c>
      <c r="CE100" s="8">
        <f t="shared" si="135"/>
        <v>0</v>
      </c>
    </row>
    <row r="101" spans="1:83" x14ac:dyDescent="0.35">
      <c r="A101" s="5">
        <v>43</v>
      </c>
      <c r="B101" s="5" t="s">
        <v>34</v>
      </c>
      <c r="C101" s="4" t="s">
        <v>5</v>
      </c>
      <c r="D101" s="5" t="s">
        <v>15</v>
      </c>
      <c r="E101" s="4" t="s">
        <v>3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7"/>
      <c r="O101" s="3">
        <v>1</v>
      </c>
      <c r="P101" s="3">
        <v>0.61688426986839007</v>
      </c>
      <c r="Q101" s="3">
        <v>0.81444172623280231</v>
      </c>
      <c r="R101" s="3">
        <v>1.9781236741855313</v>
      </c>
      <c r="S101" s="3">
        <v>0.7050522795433356</v>
      </c>
      <c r="T101" s="3">
        <v>1.6837358453383804</v>
      </c>
      <c r="U101" s="3">
        <v>1.1403469747541441</v>
      </c>
      <c r="V101" s="3">
        <v>0.71748418452723561</v>
      </c>
      <c r="X101" s="3">
        <f t="shared" si="113"/>
        <v>1</v>
      </c>
      <c r="Y101" s="3">
        <f t="shared" si="113"/>
        <v>1.1124378112437596</v>
      </c>
      <c r="Z101" s="3">
        <f t="shared" si="113"/>
        <v>0.93228640461837942</v>
      </c>
      <c r="AA101" s="3">
        <f t="shared" si="113"/>
        <v>1.1828692492939745</v>
      </c>
      <c r="AB101" s="3">
        <f t="shared" si="113"/>
        <v>0.71194475391472944</v>
      </c>
      <c r="AC101" s="3">
        <f t="shared" si="127"/>
        <v>0.9945289555542659</v>
      </c>
      <c r="AD101" s="3">
        <f t="shared" si="127"/>
        <v>0.7707955588228339</v>
      </c>
      <c r="AE101" s="3">
        <f t="shared" si="127"/>
        <v>0.87583510590063995</v>
      </c>
      <c r="AG101" s="3">
        <f t="shared" si="124"/>
        <v>0</v>
      </c>
      <c r="AH101" s="3">
        <f t="shared" si="124"/>
        <v>0.15372468716399876</v>
      </c>
      <c r="AI101" s="3">
        <f t="shared" si="124"/>
        <v>-0.10115486635108678</v>
      </c>
      <c r="AJ101" s="3">
        <f t="shared" si="124"/>
        <v>0.24229061144586081</v>
      </c>
      <c r="AK101" s="3">
        <f t="shared" si="124"/>
        <v>-0.49016280081030766</v>
      </c>
      <c r="AL101" s="3">
        <f t="shared" si="124"/>
        <v>-7.9147193774456951E-3</v>
      </c>
      <c r="AM101" s="3">
        <f t="shared" si="124"/>
        <v>-0.37557983576375936</v>
      </c>
      <c r="AN101" s="3">
        <f t="shared" si="120"/>
        <v>-0.19126881671850726</v>
      </c>
      <c r="AP101" s="2" t="str">
        <f t="shared" si="130"/>
        <v>Young</v>
      </c>
      <c r="AQ101" s="2" t="str">
        <f t="shared" si="130"/>
        <v>Exercise</v>
      </c>
      <c r="AR101" s="2" t="str">
        <f t="shared" si="130"/>
        <v>P</v>
      </c>
      <c r="AS101" s="8">
        <f t="shared" si="134"/>
        <v>0</v>
      </c>
      <c r="AT101" s="8">
        <f t="shared" si="134"/>
        <v>3.1114923037815601E-2</v>
      </c>
      <c r="AU101" s="8">
        <f t="shared" si="134"/>
        <v>4.7598856959937486E-2</v>
      </c>
      <c r="AV101" s="8">
        <f t="shared" si="134"/>
        <v>0.57354267434311135</v>
      </c>
      <c r="AW101" s="8">
        <f t="shared" si="134"/>
        <v>9.4680173756701014E-2</v>
      </c>
      <c r="AX101" s="8">
        <f t="shared" si="134"/>
        <v>0.34337810423106518</v>
      </c>
      <c r="AY101" s="8">
        <f t="shared" si="134"/>
        <v>0.39937609303787336</v>
      </c>
      <c r="AZ101" s="8">
        <f t="shared" si="134"/>
        <v>4.3883039874194285E-2</v>
      </c>
      <c r="BC101" s="3">
        <f t="shared" si="126"/>
        <v>1</v>
      </c>
      <c r="BD101" s="3">
        <f t="shared" si="126"/>
        <v>1.0515590406415387</v>
      </c>
      <c r="BE101" s="3">
        <f t="shared" si="126"/>
        <v>0.6487560964808512</v>
      </c>
      <c r="BF101" s="3">
        <f t="shared" si="126"/>
        <v>0.86954413807357256</v>
      </c>
      <c r="BG101" s="3">
        <f t="shared" si="126"/>
        <v>0.71951023292227057</v>
      </c>
      <c r="BH101" s="3">
        <f t="shared" si="126"/>
        <v>0.92311446918404716</v>
      </c>
      <c r="BI101" s="3">
        <f t="shared" si="126"/>
        <v>1.2085573367548579</v>
      </c>
      <c r="BJ101" s="3">
        <f t="shared" si="126"/>
        <v>0.79384062404595335</v>
      </c>
      <c r="BL101" s="3">
        <f t="shared" si="125"/>
        <v>0</v>
      </c>
      <c r="BM101" s="3">
        <f t="shared" si="125"/>
        <v>7.2529853635579067E-2</v>
      </c>
      <c r="BN101" s="3">
        <f t="shared" si="125"/>
        <v>-0.62425190408140663</v>
      </c>
      <c r="BO101" s="3">
        <f t="shared" si="125"/>
        <v>-0.20166883427477808</v>
      </c>
      <c r="BP101" s="3">
        <f t="shared" si="125"/>
        <v>-0.47491288967129164</v>
      </c>
      <c r="BQ101" s="3">
        <f t="shared" si="125"/>
        <v>-0.1154185370655728</v>
      </c>
      <c r="BR101" s="3">
        <f t="shared" si="125"/>
        <v>0.27328591951612452</v>
      </c>
      <c r="BS101" s="3">
        <f t="shared" si="122"/>
        <v>-0.33307870210113477</v>
      </c>
      <c r="BU101" s="2" t="str">
        <f t="shared" si="132"/>
        <v>Young</v>
      </c>
      <c r="BV101" s="2" t="str">
        <f t="shared" si="132"/>
        <v>Exercise</v>
      </c>
      <c r="BW101" s="2" t="str">
        <f t="shared" si="132"/>
        <v>P</v>
      </c>
      <c r="BX101" s="8">
        <f t="shared" si="135"/>
        <v>0</v>
      </c>
      <c r="BY101" s="8">
        <f t="shared" si="135"/>
        <v>2.2976101034344665E-2</v>
      </c>
      <c r="BZ101" s="8">
        <f t="shared" si="135"/>
        <v>4.7435724051436035E-2</v>
      </c>
      <c r="CA101" s="8">
        <f t="shared" si="135"/>
        <v>0.25126187877428918</v>
      </c>
      <c r="CB101" s="8">
        <f t="shared" si="135"/>
        <v>0.14609709963224815</v>
      </c>
      <c r="CC101" s="8">
        <f t="shared" si="135"/>
        <v>0.17457844093491637</v>
      </c>
      <c r="CD101" s="8">
        <f t="shared" si="135"/>
        <v>0.19887885214541445</v>
      </c>
      <c r="CE101" s="8">
        <f t="shared" si="135"/>
        <v>4.9891368860129903E-2</v>
      </c>
    </row>
    <row r="102" spans="1:83" x14ac:dyDescent="0.35">
      <c r="A102" s="5">
        <v>45</v>
      </c>
      <c r="B102" s="5" t="s">
        <v>34</v>
      </c>
      <c r="C102" s="4" t="s">
        <v>5</v>
      </c>
      <c r="D102" s="5" t="s">
        <v>15</v>
      </c>
      <c r="E102" s="4" t="s">
        <v>3</v>
      </c>
      <c r="F102" s="5">
        <v>0</v>
      </c>
      <c r="G102" s="5">
        <v>0</v>
      </c>
      <c r="H102" s="5">
        <v>0</v>
      </c>
      <c r="I102" s="5">
        <v>0</v>
      </c>
      <c r="J102" s="5">
        <v>1</v>
      </c>
      <c r="K102" s="5">
        <v>0</v>
      </c>
      <c r="L102" s="5">
        <v>0</v>
      </c>
      <c r="M102" s="5">
        <v>0</v>
      </c>
      <c r="N102" s="7"/>
      <c r="O102" s="3" t="s">
        <v>30</v>
      </c>
      <c r="P102" s="3" t="s">
        <v>30</v>
      </c>
      <c r="Q102" s="3" t="s">
        <v>30</v>
      </c>
      <c r="R102" s="3" t="s">
        <v>30</v>
      </c>
      <c r="S102" s="3" t="s">
        <v>30</v>
      </c>
      <c r="T102" s="3" t="s">
        <v>30</v>
      </c>
      <c r="U102" s="3" t="s">
        <v>30</v>
      </c>
      <c r="V102" s="3" t="s">
        <v>30</v>
      </c>
      <c r="X102" s="3" t="str">
        <f t="shared" si="113"/>
        <v>OUT</v>
      </c>
      <c r="Y102" s="3" t="str">
        <f t="shared" si="113"/>
        <v>OUT</v>
      </c>
      <c r="Z102" s="3" t="str">
        <f t="shared" si="113"/>
        <v>OUT</v>
      </c>
      <c r="AA102" s="3" t="str">
        <f t="shared" si="113"/>
        <v>OUT</v>
      </c>
      <c r="AB102" s="3" t="str">
        <f t="shared" si="113"/>
        <v>OUT</v>
      </c>
      <c r="AC102" s="3" t="str">
        <f t="shared" si="127"/>
        <v>OUT</v>
      </c>
      <c r="AD102" s="3" t="str">
        <f t="shared" si="127"/>
        <v>OUT</v>
      </c>
      <c r="AE102" s="3" t="str">
        <f t="shared" si="127"/>
        <v>OUT</v>
      </c>
      <c r="AG102" s="3" t="str">
        <f t="shared" si="124"/>
        <v>OUT</v>
      </c>
      <c r="AH102" s="3" t="str">
        <f t="shared" si="124"/>
        <v>OUT</v>
      </c>
      <c r="AI102" s="3" t="str">
        <f t="shared" si="124"/>
        <v>OUT</v>
      </c>
      <c r="AJ102" s="3" t="str">
        <f t="shared" si="124"/>
        <v>OUT</v>
      </c>
      <c r="AK102" s="3" t="str">
        <f t="shared" si="124"/>
        <v>OUT</v>
      </c>
      <c r="AL102" s="3" t="str">
        <f t="shared" si="124"/>
        <v>OUT</v>
      </c>
      <c r="AM102" s="3" t="str">
        <f t="shared" si="124"/>
        <v>OUT</v>
      </c>
      <c r="AN102" s="3" t="str">
        <f t="shared" si="120"/>
        <v>OUT</v>
      </c>
      <c r="AP102" s="2" t="str">
        <f t="shared" si="130"/>
        <v>SED</v>
      </c>
      <c r="AQ102" s="2" t="str">
        <f t="shared" si="130"/>
        <v>Rest</v>
      </c>
      <c r="AR102" s="2" t="str">
        <f t="shared" si="130"/>
        <v>P</v>
      </c>
      <c r="AS102" s="8">
        <f t="shared" si="134"/>
        <v>0</v>
      </c>
      <c r="AT102" s="8">
        <f t="shared" si="134"/>
        <v>2.7615927180761446E-2</v>
      </c>
      <c r="AU102" s="8">
        <f t="shared" si="134"/>
        <v>9.4206927533606044E-2</v>
      </c>
      <c r="AV102" s="8">
        <f t="shared" si="134"/>
        <v>0.32147671903950792</v>
      </c>
      <c r="AW102" s="8">
        <f t="shared" si="134"/>
        <v>0.12510521921310924</v>
      </c>
      <c r="AX102" s="8">
        <f t="shared" si="134"/>
        <v>0.19445740738607808</v>
      </c>
      <c r="AY102" s="8">
        <f t="shared" si="134"/>
        <v>0.18998000685285921</v>
      </c>
      <c r="AZ102" s="8">
        <f t="shared" si="134"/>
        <v>0.17764699708422926</v>
      </c>
      <c r="BC102" s="3" t="str">
        <f t="shared" si="126"/>
        <v>-</v>
      </c>
      <c r="BD102" s="3" t="str">
        <f t="shared" si="126"/>
        <v>-</v>
      </c>
      <c r="BE102" s="3" t="str">
        <f t="shared" si="126"/>
        <v>-</v>
      </c>
      <c r="BF102" s="3" t="str">
        <f t="shared" si="126"/>
        <v>-</v>
      </c>
      <c r="BG102" s="3" t="str">
        <f t="shared" si="126"/>
        <v>-</v>
      </c>
      <c r="BH102" s="3" t="str">
        <f t="shared" si="126"/>
        <v>-</v>
      </c>
      <c r="BI102" s="3" t="str">
        <f t="shared" si="126"/>
        <v>-</v>
      </c>
      <c r="BJ102" s="3" t="str">
        <f t="shared" si="126"/>
        <v>-</v>
      </c>
      <c r="BL102" s="3" t="str">
        <f t="shared" si="125"/>
        <v>-</v>
      </c>
      <c r="BM102" s="3" t="str">
        <f t="shared" si="125"/>
        <v>-</v>
      </c>
      <c r="BN102" s="3" t="str">
        <f t="shared" si="125"/>
        <v>-</v>
      </c>
      <c r="BO102" s="3" t="str">
        <f t="shared" si="125"/>
        <v>-</v>
      </c>
      <c r="BP102" s="3" t="str">
        <f t="shared" si="125"/>
        <v>-</v>
      </c>
      <c r="BQ102" s="3" t="str">
        <f t="shared" si="125"/>
        <v>-</v>
      </c>
      <c r="BR102" s="3" t="str">
        <f t="shared" si="125"/>
        <v>-</v>
      </c>
      <c r="BS102" s="3" t="str">
        <f t="shared" si="122"/>
        <v>-</v>
      </c>
      <c r="BU102" s="2" t="str">
        <f t="shared" si="132"/>
        <v>SED</v>
      </c>
      <c r="BV102" s="2" t="str">
        <f t="shared" si="132"/>
        <v>Rest</v>
      </c>
      <c r="BW102" s="2" t="str">
        <f t="shared" si="132"/>
        <v>P</v>
      </c>
      <c r="BX102" s="8">
        <f t="shared" si="135"/>
        <v>0</v>
      </c>
      <c r="BY102" s="8">
        <f t="shared" si="135"/>
        <v>0</v>
      </c>
      <c r="BZ102" s="8">
        <f t="shared" si="135"/>
        <v>0</v>
      </c>
      <c r="CA102" s="8">
        <f t="shared" si="135"/>
        <v>0</v>
      </c>
      <c r="CB102" s="8">
        <f t="shared" si="135"/>
        <v>0</v>
      </c>
      <c r="CC102" s="8">
        <f t="shared" si="135"/>
        <v>0</v>
      </c>
      <c r="CD102" s="8">
        <f t="shared" si="135"/>
        <v>0</v>
      </c>
      <c r="CE102" s="8">
        <f t="shared" si="135"/>
        <v>0</v>
      </c>
    </row>
    <row r="103" spans="1:83" x14ac:dyDescent="0.35">
      <c r="A103" s="5">
        <v>53</v>
      </c>
      <c r="B103" s="5" t="s">
        <v>34</v>
      </c>
      <c r="C103" s="4" t="s">
        <v>5</v>
      </c>
      <c r="D103" s="5" t="s">
        <v>15</v>
      </c>
      <c r="E103" s="4" t="s">
        <v>3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7"/>
      <c r="O103" s="3">
        <v>1</v>
      </c>
      <c r="P103" s="3">
        <v>0.60694821602202698</v>
      </c>
      <c r="Q103" s="3">
        <v>0.39285918432020245</v>
      </c>
      <c r="R103" s="3">
        <v>1.8105503450817555</v>
      </c>
      <c r="S103" s="3">
        <v>1.5300275338494538</v>
      </c>
      <c r="T103" s="3">
        <v>2.8645587100534033</v>
      </c>
      <c r="U103" s="3">
        <v>1.5375214152634658</v>
      </c>
      <c r="V103" s="3">
        <v>0.87687819125891964</v>
      </c>
      <c r="X103" s="3">
        <f t="shared" si="113"/>
        <v>1</v>
      </c>
      <c r="Y103" s="3">
        <f t="shared" si="113"/>
        <v>1.0945199577124862</v>
      </c>
      <c r="Z103" s="3">
        <f t="shared" si="113"/>
        <v>0.44970347745481148</v>
      </c>
      <c r="AA103" s="3">
        <f t="shared" si="113"/>
        <v>1.0826645246928754</v>
      </c>
      <c r="AB103" s="3">
        <f t="shared" si="113"/>
        <v>1.5449848297416318</v>
      </c>
      <c r="AC103" s="3">
        <f t="shared" si="127"/>
        <v>1.6920032853851523</v>
      </c>
      <c r="AD103" s="3">
        <f t="shared" si="127"/>
        <v>1.0392579668443329</v>
      </c>
      <c r="AE103" s="3">
        <f t="shared" si="127"/>
        <v>1.0704078501873433</v>
      </c>
      <c r="AG103" s="3">
        <f t="shared" si="124"/>
        <v>0</v>
      </c>
      <c r="AH103" s="3">
        <f t="shared" si="124"/>
        <v>0.13029826117059215</v>
      </c>
      <c r="AI103" s="3">
        <f t="shared" si="124"/>
        <v>-1.1529540548043515</v>
      </c>
      <c r="AJ103" s="3">
        <f t="shared" si="124"/>
        <v>0.1145862775365175</v>
      </c>
      <c r="AK103" s="3">
        <f t="shared" si="124"/>
        <v>0.62759267232772975</v>
      </c>
      <c r="AL103" s="3">
        <f t="shared" si="124"/>
        <v>0.75873236976061975</v>
      </c>
      <c r="AM103" s="3">
        <f t="shared" si="124"/>
        <v>5.5553807555988217E-2</v>
      </c>
      <c r="AN103" s="3">
        <f t="shared" si="120"/>
        <v>9.8160601608473383E-2</v>
      </c>
      <c r="AP103" s="2" t="str">
        <f t="shared" si="130"/>
        <v>SED</v>
      </c>
      <c r="AQ103" s="2" t="str">
        <f t="shared" si="130"/>
        <v>Exercise</v>
      </c>
      <c r="AR103" s="2" t="str">
        <f t="shared" si="130"/>
        <v>P</v>
      </c>
      <c r="AS103" s="8">
        <f t="shared" si="134"/>
        <v>0</v>
      </c>
      <c r="AT103" s="8">
        <f t="shared" si="134"/>
        <v>2.6968484052613428E-2</v>
      </c>
      <c r="AU103" s="8">
        <f t="shared" si="134"/>
        <v>6.9172032095750402E-2</v>
      </c>
      <c r="AV103" s="8">
        <f t="shared" si="134"/>
        <v>0.51472866945304951</v>
      </c>
      <c r="AW103" s="8">
        <f t="shared" si="134"/>
        <v>0.18599937362133279</v>
      </c>
      <c r="AX103" s="8">
        <f t="shared" si="134"/>
        <v>0.22012942384771794</v>
      </c>
      <c r="AY103" s="8">
        <f t="shared" si="134"/>
        <v>0.18536720548951724</v>
      </c>
      <c r="AZ103" s="8">
        <f t="shared" si="134"/>
        <v>0.2201263065584278</v>
      </c>
      <c r="BC103" s="3">
        <f t="shared" si="126"/>
        <v>1</v>
      </c>
      <c r="BD103" s="3">
        <f t="shared" si="126"/>
        <v>0.90088092161522637</v>
      </c>
      <c r="BE103" s="3">
        <f t="shared" si="126"/>
        <v>0.87298809753325479</v>
      </c>
      <c r="BF103" s="3">
        <f t="shared" si="126"/>
        <v>0.80336576441119611</v>
      </c>
      <c r="BG103" s="3">
        <f t="shared" si="126"/>
        <v>0.55652539710042037</v>
      </c>
      <c r="BH103" s="3">
        <f t="shared" si="126"/>
        <v>0.96202814239194334</v>
      </c>
      <c r="BI103" s="3">
        <f t="shared" si="126"/>
        <v>0.93641430826818017</v>
      </c>
      <c r="BJ103" s="3">
        <f t="shared" si="126"/>
        <v>0.73300125265500726</v>
      </c>
      <c r="BL103" s="3">
        <f t="shared" si="125"/>
        <v>0</v>
      </c>
      <c r="BM103" s="3">
        <f t="shared" si="125"/>
        <v>-0.15059167158832248</v>
      </c>
      <c r="BN103" s="3">
        <f t="shared" si="125"/>
        <v>-0.19596611084571408</v>
      </c>
      <c r="BO103" s="3">
        <f t="shared" si="125"/>
        <v>-0.31587111292468079</v>
      </c>
      <c r="BP103" s="3">
        <f t="shared" si="125"/>
        <v>-0.8454805682639277</v>
      </c>
      <c r="BQ103" s="3">
        <f t="shared" si="125"/>
        <v>-5.5848996842734443E-2</v>
      </c>
      <c r="BR103" s="3">
        <f t="shared" si="125"/>
        <v>-9.4781116108261537E-2</v>
      </c>
      <c r="BS103" s="3">
        <f t="shared" si="122"/>
        <v>-0.44811243104720738</v>
      </c>
      <c r="BU103" s="2" t="str">
        <f t="shared" si="132"/>
        <v>SED</v>
      </c>
      <c r="BV103" s="2" t="str">
        <f t="shared" si="132"/>
        <v>Exercise</v>
      </c>
      <c r="BW103" s="2" t="str">
        <f t="shared" si="132"/>
        <v>P</v>
      </c>
      <c r="BX103" s="8">
        <f t="shared" si="135"/>
        <v>0</v>
      </c>
      <c r="BY103" s="8">
        <f t="shared" si="135"/>
        <v>2.7442079592634672E-2</v>
      </c>
      <c r="BZ103" s="8">
        <f t="shared" si="135"/>
        <v>5.1298128591687919E-2</v>
      </c>
      <c r="CA103" s="8">
        <f t="shared" si="135"/>
        <v>0.2995988985010053</v>
      </c>
      <c r="CB103" s="8">
        <f t="shared" si="135"/>
        <v>0.24122146753686202</v>
      </c>
      <c r="CC103" s="8">
        <f t="shared" si="135"/>
        <v>0.30160706082410227</v>
      </c>
      <c r="CD103" s="8">
        <f t="shared" si="135"/>
        <v>0.16179628919051825</v>
      </c>
      <c r="CE103" s="8">
        <f t="shared" si="135"/>
        <v>8.5878420686516188E-2</v>
      </c>
    </row>
    <row r="104" spans="1:83" x14ac:dyDescent="0.35">
      <c r="A104" s="5">
        <v>55</v>
      </c>
      <c r="B104" s="5" t="s">
        <v>34</v>
      </c>
      <c r="C104" s="4" t="s">
        <v>4</v>
      </c>
      <c r="D104" s="5" t="s">
        <v>15</v>
      </c>
      <c r="E104" s="4" t="s">
        <v>3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7"/>
      <c r="O104" s="3">
        <v>1</v>
      </c>
      <c r="P104" s="3">
        <v>0.56062408194332747</v>
      </c>
      <c r="Q104" s="3">
        <v>0.66169743830217587</v>
      </c>
      <c r="R104" s="3">
        <v>3.0135980995969218</v>
      </c>
      <c r="S104" s="3">
        <v>1.7208473833269091</v>
      </c>
      <c r="T104" s="3">
        <v>2.5975057995747068</v>
      </c>
      <c r="U104" s="3">
        <v>1.3998333510227656</v>
      </c>
      <c r="V104" s="3">
        <v>0.70461024221174162</v>
      </c>
      <c r="X104" s="3">
        <f t="shared" si="113"/>
        <v>1</v>
      </c>
      <c r="Y104" s="3">
        <f t="shared" si="113"/>
        <v>1.0109828651987394</v>
      </c>
      <c r="Z104" s="3">
        <f t="shared" si="113"/>
        <v>0.75744096333737387</v>
      </c>
      <c r="AA104" s="3">
        <f t="shared" si="113"/>
        <v>1.802057458925908</v>
      </c>
      <c r="AB104" s="3">
        <f t="shared" si="113"/>
        <v>1.7376701024795131</v>
      </c>
      <c r="AC104" s="3">
        <f t="shared" si="127"/>
        <v>1.534263665556171</v>
      </c>
      <c r="AD104" s="3">
        <f t="shared" si="127"/>
        <v>0.94619037358612657</v>
      </c>
      <c r="AE104" s="3">
        <f t="shared" si="127"/>
        <v>0.86011984572570099</v>
      </c>
      <c r="AG104" s="3">
        <f t="shared" si="124"/>
        <v>0</v>
      </c>
      <c r="AH104" s="3">
        <f t="shared" si="124"/>
        <v>1.5758545705525009E-2</v>
      </c>
      <c r="AI104" s="3">
        <f t="shared" si="124"/>
        <v>-0.40079464883584698</v>
      </c>
      <c r="AJ104" s="3">
        <f t="shared" si="124"/>
        <v>0.84964501247546698</v>
      </c>
      <c r="AK104" s="3">
        <f t="shared" si="124"/>
        <v>0.79715421178820822</v>
      </c>
      <c r="AL104" s="3">
        <f t="shared" si="124"/>
        <v>0.61754643349485805</v>
      </c>
      <c r="AM104" s="3">
        <f t="shared" si="124"/>
        <v>-7.9797611748841646E-2</v>
      </c>
      <c r="AN104" s="3">
        <f t="shared" si="120"/>
        <v>-0.21739040159830234</v>
      </c>
      <c r="AP104" s="2" t="str">
        <f t="shared" si="130"/>
        <v>LLEX</v>
      </c>
      <c r="AQ104" s="2" t="str">
        <f t="shared" si="130"/>
        <v>Rest</v>
      </c>
      <c r="AR104" s="2" t="str">
        <f t="shared" si="130"/>
        <v>P</v>
      </c>
      <c r="AS104" s="8">
        <f t="shared" si="134"/>
        <v>0</v>
      </c>
      <c r="AT104" s="8">
        <f t="shared" si="134"/>
        <v>3.6769962753760654E-2</v>
      </c>
      <c r="AU104" s="8">
        <f t="shared" si="134"/>
        <v>5.8325668092925831E-2</v>
      </c>
      <c r="AV104" s="8">
        <f t="shared" si="134"/>
        <v>7.9019194343108556E-2</v>
      </c>
      <c r="AW104" s="8">
        <f t="shared" si="134"/>
        <v>5.609091228721097E-2</v>
      </c>
      <c r="AX104" s="8">
        <f t="shared" si="134"/>
        <v>8.8639658197976479E-2</v>
      </c>
      <c r="AY104" s="8">
        <f t="shared" si="134"/>
        <v>0.11637033402495767</v>
      </c>
      <c r="AZ104" s="8">
        <f t="shared" si="134"/>
        <v>0.14020836413163218</v>
      </c>
      <c r="BC104" s="3">
        <f t="shared" si="126"/>
        <v>1</v>
      </c>
      <c r="BD104" s="3">
        <f t="shared" si="126"/>
        <v>1.016942665741674</v>
      </c>
      <c r="BE104" s="3">
        <f t="shared" si="126"/>
        <v>0.98371559514019247</v>
      </c>
      <c r="BF104" s="3">
        <f t="shared" si="126"/>
        <v>1.1065100169299098</v>
      </c>
      <c r="BG104" s="3">
        <f t="shared" si="126"/>
        <v>2.5604188909966736</v>
      </c>
      <c r="BH104" s="3">
        <f t="shared" si="126"/>
        <v>1.1677899500226454</v>
      </c>
      <c r="BI104" s="3">
        <f t="shared" si="126"/>
        <v>1.0278906948973472</v>
      </c>
      <c r="BJ104" s="3">
        <f t="shared" si="126"/>
        <v>1.3693552255427761</v>
      </c>
      <c r="BL104" s="3">
        <f t="shared" si="125"/>
        <v>0</v>
      </c>
      <c r="BM104" s="3">
        <f t="shared" si="125"/>
        <v>2.4238343716714392E-2</v>
      </c>
      <c r="BN104" s="3">
        <f t="shared" si="125"/>
        <v>-2.3686820774080887E-2</v>
      </c>
      <c r="BO104" s="3">
        <f t="shared" si="125"/>
        <v>0.14601651151822276</v>
      </c>
      <c r="BP104" s="3">
        <f t="shared" si="125"/>
        <v>1.3563798580869004</v>
      </c>
      <c r="BQ104" s="3">
        <f t="shared" si="125"/>
        <v>0.22378080049129456</v>
      </c>
      <c r="BR104" s="3">
        <f t="shared" si="125"/>
        <v>3.9686857611782096E-2</v>
      </c>
      <c r="BS104" s="3">
        <f t="shared" si="122"/>
        <v>0.45349674582993271</v>
      </c>
      <c r="BU104" s="2" t="str">
        <f t="shared" si="132"/>
        <v>LLEX</v>
      </c>
      <c r="BV104" s="2" t="str">
        <f t="shared" si="132"/>
        <v>Rest</v>
      </c>
      <c r="BW104" s="2" t="str">
        <f t="shared" si="132"/>
        <v>P</v>
      </c>
      <c r="BX104" s="8">
        <f t="shared" si="135"/>
        <v>0</v>
      </c>
      <c r="BY104" s="8">
        <f t="shared" si="135"/>
        <v>0</v>
      </c>
      <c r="BZ104" s="8">
        <f t="shared" si="135"/>
        <v>0</v>
      </c>
      <c r="CA104" s="8">
        <f t="shared" si="135"/>
        <v>0</v>
      </c>
      <c r="CB104" s="8">
        <f t="shared" si="135"/>
        <v>0</v>
      </c>
      <c r="CC104" s="8">
        <f t="shared" si="135"/>
        <v>0</v>
      </c>
      <c r="CD104" s="8">
        <f t="shared" si="135"/>
        <v>0</v>
      </c>
      <c r="CE104" s="8">
        <f t="shared" si="135"/>
        <v>0</v>
      </c>
    </row>
    <row r="105" spans="1:83" x14ac:dyDescent="0.35">
      <c r="A105" s="5">
        <v>58</v>
      </c>
      <c r="B105" s="5" t="s">
        <v>34</v>
      </c>
      <c r="C105" s="4" t="s">
        <v>4</v>
      </c>
      <c r="D105" s="5" t="s">
        <v>15</v>
      </c>
      <c r="E105" s="4" t="s">
        <v>3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7"/>
      <c r="O105" s="3">
        <v>1</v>
      </c>
      <c r="P105" s="3">
        <v>0.67715631791139907</v>
      </c>
      <c r="Q105" s="3">
        <v>0.57835640850934267</v>
      </c>
      <c r="R105" s="3">
        <v>2.8866524770576492</v>
      </c>
      <c r="S105" s="3">
        <v>2.1670559862883012</v>
      </c>
      <c r="T105" s="3">
        <v>2.4121652623642289</v>
      </c>
      <c r="U105" s="3">
        <v>0.9451843259957643</v>
      </c>
      <c r="V105" s="3">
        <v>0.81063385138905375</v>
      </c>
      <c r="X105" s="3">
        <f t="shared" si="113"/>
        <v>1</v>
      </c>
      <c r="Y105" s="3">
        <f t="shared" si="113"/>
        <v>1.2211274123231457</v>
      </c>
      <c r="Z105" s="3">
        <f t="shared" si="113"/>
        <v>0.66204100221045048</v>
      </c>
      <c r="AA105" s="3">
        <f t="shared" si="113"/>
        <v>1.7261471024634829</v>
      </c>
      <c r="AB105" s="3">
        <f t="shared" si="113"/>
        <v>2.1882407668786739</v>
      </c>
      <c r="AC105" s="3">
        <f t="shared" si="127"/>
        <v>1.4247889332790546</v>
      </c>
      <c r="AD105" s="3">
        <f t="shared" si="127"/>
        <v>0.63887912791066148</v>
      </c>
      <c r="AE105" s="3">
        <f t="shared" si="127"/>
        <v>0.98954318490768722</v>
      </c>
      <c r="AG105" s="3">
        <f t="shared" si="124"/>
        <v>0</v>
      </c>
      <c r="AH105" s="3">
        <f t="shared" si="124"/>
        <v>0.28821373884840035</v>
      </c>
      <c r="AI105" s="3">
        <f t="shared" si="124"/>
        <v>-0.59500752460130313</v>
      </c>
      <c r="AJ105" s="3">
        <f t="shared" si="124"/>
        <v>0.78755541640066606</v>
      </c>
      <c r="AK105" s="3">
        <f t="shared" si="124"/>
        <v>1.1297714831359329</v>
      </c>
      <c r="AL105" s="3">
        <f t="shared" si="124"/>
        <v>0.5107482157931631</v>
      </c>
      <c r="AM105" s="3">
        <f t="shared" si="124"/>
        <v>-0.64638508712479847</v>
      </c>
      <c r="AN105" s="3">
        <f t="shared" si="120"/>
        <v>-1.5165425216738871E-2</v>
      </c>
      <c r="AP105" s="2" t="str">
        <f>AP75</f>
        <v>LLEX</v>
      </c>
      <c r="AQ105" s="2" t="str">
        <f t="shared" si="130"/>
        <v>Exercise</v>
      </c>
      <c r="AR105" s="2" t="str">
        <f t="shared" si="130"/>
        <v>P</v>
      </c>
      <c r="AS105" s="8">
        <f t="shared" si="134"/>
        <v>0</v>
      </c>
      <c r="AT105" s="8">
        <f t="shared" si="134"/>
        <v>3.1118709115756871E-2</v>
      </c>
      <c r="AU105" s="8">
        <f t="shared" si="134"/>
        <v>4.1749470057230509E-2</v>
      </c>
      <c r="AV105" s="8">
        <f t="shared" si="134"/>
        <v>0.20547427621866776</v>
      </c>
      <c r="AW105" s="8">
        <f t="shared" si="134"/>
        <v>8.8432139033894797E-2</v>
      </c>
      <c r="AX105" s="8">
        <f t="shared" si="134"/>
        <v>0.22248170300450654</v>
      </c>
      <c r="AY105" s="8">
        <f t="shared" si="134"/>
        <v>0.17370654257574514</v>
      </c>
      <c r="AZ105" s="8">
        <f t="shared" si="134"/>
        <v>0.13088451999091677</v>
      </c>
      <c r="BC105" s="3">
        <f t="shared" si="126"/>
        <v>1</v>
      </c>
      <c r="BD105" s="3">
        <f t="shared" si="126"/>
        <v>1.0221959800199474</v>
      </c>
      <c r="BE105" s="3">
        <f t="shared" si="126"/>
        <v>1.1721989167558517</v>
      </c>
      <c r="BF105" s="3">
        <f t="shared" si="126"/>
        <v>1.32164150612549</v>
      </c>
      <c r="BG105" s="3">
        <f t="shared" si="126"/>
        <v>2.0624210567435188</v>
      </c>
      <c r="BH105" s="3">
        <f t="shared" si="126"/>
        <v>0.91704607139585737</v>
      </c>
      <c r="BI105" s="3">
        <f t="shared" si="126"/>
        <v>0.71107197963582103</v>
      </c>
      <c r="BJ105" s="3">
        <f t="shared" si="126"/>
        <v>1.2558579614899128</v>
      </c>
      <c r="BL105" s="3">
        <f t="shared" si="125"/>
        <v>0</v>
      </c>
      <c r="BM105" s="3">
        <f t="shared" si="125"/>
        <v>3.1671822789353092E-2</v>
      </c>
      <c r="BN105" s="3">
        <f t="shared" si="125"/>
        <v>0.22921740923675524</v>
      </c>
      <c r="BO105" s="3">
        <f t="shared" si="125"/>
        <v>0.40233090039082325</v>
      </c>
      <c r="BP105" s="3">
        <f t="shared" si="125"/>
        <v>1.0443388984012114</v>
      </c>
      <c r="BQ105" s="3">
        <f t="shared" si="125"/>
        <v>-0.12493387981873595</v>
      </c>
      <c r="BR105" s="3">
        <f t="shared" si="125"/>
        <v>-0.49193248805599354</v>
      </c>
      <c r="BS105" s="3">
        <f t="shared" si="122"/>
        <v>0.32867330352739982</v>
      </c>
      <c r="BU105" s="2" t="str">
        <f>BU75</f>
        <v>LLEX</v>
      </c>
      <c r="BV105" s="2" t="str">
        <f t="shared" si="132"/>
        <v>Exercise</v>
      </c>
      <c r="BW105" s="2" t="str">
        <f t="shared" si="132"/>
        <v>P</v>
      </c>
      <c r="BX105" s="8">
        <f t="shared" si="135"/>
        <v>0</v>
      </c>
      <c r="BY105" s="8">
        <f t="shared" si="135"/>
        <v>2.5982494703660097E-2</v>
      </c>
      <c r="BZ105" s="8">
        <f t="shared" si="135"/>
        <v>3.2071678662766168E-2</v>
      </c>
      <c r="CA105" s="8">
        <f t="shared" si="135"/>
        <v>0.25815148315954239</v>
      </c>
      <c r="CB105" s="8">
        <f t="shared" si="135"/>
        <v>9.7255661676632688E-2</v>
      </c>
      <c r="CC105" s="8">
        <f t="shared" si="135"/>
        <v>0.22090187066818867</v>
      </c>
      <c r="CD105" s="8">
        <f t="shared" si="135"/>
        <v>0.21464835483969213</v>
      </c>
      <c r="CE105" s="8">
        <f t="shared" si="135"/>
        <v>6.5498928183932215E-2</v>
      </c>
    </row>
    <row r="106" spans="1:83" x14ac:dyDescent="0.35">
      <c r="A106" s="5">
        <v>59</v>
      </c>
      <c r="B106" s="5" t="s">
        <v>34</v>
      </c>
      <c r="C106" s="4" t="s">
        <v>4</v>
      </c>
      <c r="D106" s="5" t="s">
        <v>15</v>
      </c>
      <c r="E106" s="4" t="s">
        <v>3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7"/>
      <c r="O106" s="3">
        <v>1</v>
      </c>
      <c r="P106" s="3">
        <v>0.53419602795124244</v>
      </c>
      <c r="Q106" s="3">
        <v>0.75909698457121755</v>
      </c>
      <c r="R106" s="3">
        <v>1.8584034599578776</v>
      </c>
      <c r="S106" s="3">
        <v>0.40994610045392998</v>
      </c>
      <c r="T106" s="3">
        <v>1.6025196575090814</v>
      </c>
      <c r="U106" s="3">
        <v>2.4921364479034898</v>
      </c>
      <c r="V106" s="3">
        <v>0.53921163439415654</v>
      </c>
      <c r="X106" s="3">
        <f t="shared" si="113"/>
        <v>1</v>
      </c>
      <c r="Y106" s="3">
        <f t="shared" si="113"/>
        <v>0.96332470956987359</v>
      </c>
      <c r="Z106" s="3">
        <f t="shared" si="113"/>
        <v>0.86893362128681517</v>
      </c>
      <c r="AA106" s="3">
        <f t="shared" si="113"/>
        <v>1.1112795090887337</v>
      </c>
      <c r="AB106" s="3">
        <f t="shared" si="113"/>
        <v>0.41395366567003233</v>
      </c>
      <c r="AC106" s="3">
        <f t="shared" si="127"/>
        <v>0.94655714888423625</v>
      </c>
      <c r="AD106" s="3">
        <f t="shared" si="127"/>
        <v>1.6845115991461017</v>
      </c>
      <c r="AE106" s="3">
        <f t="shared" si="127"/>
        <v>0.65821726680100257</v>
      </c>
      <c r="AG106" s="3">
        <f t="shared" si="124"/>
        <v>0</v>
      </c>
      <c r="AH106" s="3">
        <f t="shared" si="124"/>
        <v>-5.3905923064197385E-2</v>
      </c>
      <c r="AI106" s="3">
        <f t="shared" si="124"/>
        <v>-0.202682122563455</v>
      </c>
      <c r="AJ106" s="3">
        <f t="shared" si="124"/>
        <v>0.15222172911194731</v>
      </c>
      <c r="AK106" s="3">
        <f t="shared" si="124"/>
        <v>-1.2724588007111228</v>
      </c>
      <c r="AL106" s="3">
        <f t="shared" si="124"/>
        <v>-7.9238482859177589E-2</v>
      </c>
      <c r="AM106" s="3">
        <f t="shared" si="124"/>
        <v>0.75233036254868557</v>
      </c>
      <c r="AN106" s="3">
        <f t="shared" si="120"/>
        <v>-0.60336422217557428</v>
      </c>
      <c r="BC106" s="3">
        <f t="shared" si="126"/>
        <v>1</v>
      </c>
      <c r="BD106" s="3">
        <f t="shared" si="126"/>
        <v>0.93683842448760912</v>
      </c>
      <c r="BE106" s="3">
        <f t="shared" si="126"/>
        <v>1.6519901653456419</v>
      </c>
      <c r="BF106" s="3">
        <f t="shared" si="126"/>
        <v>0.73059304307699446</v>
      </c>
      <c r="BG106" s="3">
        <f t="shared" si="126"/>
        <v>0.41083970540376924</v>
      </c>
      <c r="BH106" s="3">
        <f t="shared" si="126"/>
        <v>0.69723263553749704</v>
      </c>
      <c r="BI106" s="3">
        <f t="shared" si="126"/>
        <v>0.82153002107615636</v>
      </c>
      <c r="BJ106" s="3">
        <f t="shared" si="126"/>
        <v>1.2713941896344567</v>
      </c>
      <c r="BL106" s="3">
        <f t="shared" si="125"/>
        <v>0</v>
      </c>
      <c r="BM106" s="3">
        <f t="shared" si="125"/>
        <v>-9.4127845605796692E-2</v>
      </c>
      <c r="BN106" s="3">
        <f t="shared" si="125"/>
        <v>0.72420509810765832</v>
      </c>
      <c r="BO106" s="3">
        <f t="shared" si="125"/>
        <v>-0.45286007889083391</v>
      </c>
      <c r="BP106" s="3">
        <f t="shared" si="125"/>
        <v>-1.283352477931859</v>
      </c>
      <c r="BQ106" s="3">
        <f t="shared" si="125"/>
        <v>-0.52028799526574543</v>
      </c>
      <c r="BR106" s="3">
        <f t="shared" si="125"/>
        <v>-0.28361479851137461</v>
      </c>
      <c r="BS106" s="3">
        <f t="shared" si="122"/>
        <v>0.34641140033583062</v>
      </c>
    </row>
    <row r="107" spans="1:83" x14ac:dyDescent="0.35">
      <c r="A107" s="5">
        <v>10</v>
      </c>
      <c r="B107" s="5" t="s">
        <v>14</v>
      </c>
      <c r="C107" s="4" t="s">
        <v>5</v>
      </c>
      <c r="D107" s="5" t="s">
        <v>16</v>
      </c>
      <c r="E107" s="4" t="s">
        <v>6</v>
      </c>
      <c r="F107" s="5">
        <v>0</v>
      </c>
      <c r="G107" s="5">
        <v>0</v>
      </c>
      <c r="H107" s="5">
        <v>0</v>
      </c>
      <c r="I107" s="5">
        <v>1</v>
      </c>
      <c r="J107" s="5">
        <v>1</v>
      </c>
      <c r="K107" s="5">
        <v>0</v>
      </c>
      <c r="L107" s="5">
        <v>0</v>
      </c>
      <c r="M107" s="5">
        <v>0</v>
      </c>
      <c r="N107" s="7"/>
      <c r="O107" s="3">
        <v>1</v>
      </c>
      <c r="P107" s="3">
        <v>1.1360719488055753</v>
      </c>
      <c r="Q107" s="3">
        <v>0.87932144551524627</v>
      </c>
      <c r="R107" s="3">
        <v>2.4073535560848326E-2</v>
      </c>
      <c r="S107" s="3">
        <v>3.9564906921390725E-2</v>
      </c>
      <c r="T107" s="3">
        <v>1.4681324256073519E-3</v>
      </c>
      <c r="U107" s="3">
        <v>5.424137525809225E-3</v>
      </c>
      <c r="V107" s="3">
        <v>1.0360683004065829</v>
      </c>
      <c r="X107" s="3">
        <f>IF(ISNUMBER(O107),O107/O$203,O107)</f>
        <v>1</v>
      </c>
      <c r="Y107" s="3">
        <f t="shared" ref="Y107:AE122" si="136">IF(ISNUMBER(P107),P107/P$203,P107)</f>
        <v>0.80290154728579333</v>
      </c>
      <c r="Z107" s="3">
        <f t="shared" si="136"/>
        <v>1.0244697867810684</v>
      </c>
      <c r="AA107" s="3">
        <f t="shared" si="136"/>
        <v>13.506757960714895</v>
      </c>
      <c r="AB107" s="3">
        <f t="shared" si="136"/>
        <v>2.4627722531429082</v>
      </c>
      <c r="AC107" s="3">
        <f t="shared" si="136"/>
        <v>2.3348332441941446</v>
      </c>
      <c r="AD107" s="3">
        <f t="shared" si="136"/>
        <v>3.5468207969633814</v>
      </c>
      <c r="AE107" s="3">
        <f t="shared" si="136"/>
        <v>0.9128202732367634</v>
      </c>
      <c r="AG107" s="3">
        <f t="shared" si="124"/>
        <v>0</v>
      </c>
      <c r="AH107" s="3">
        <f t="shared" si="124"/>
        <v>-0.31670500123017403</v>
      </c>
      <c r="AI107" s="3">
        <f t="shared" si="124"/>
        <v>3.4877437639680209E-2</v>
      </c>
      <c r="AJ107" s="3">
        <f t="shared" si="124"/>
        <v>3.7556095197138593</v>
      </c>
      <c r="AK107" s="3">
        <f t="shared" si="124"/>
        <v>1.3002832196138978</v>
      </c>
      <c r="AL107" s="3">
        <f t="shared" si="124"/>
        <v>1.2233195150890792</v>
      </c>
      <c r="AM107" s="3">
        <f t="shared" si="124"/>
        <v>1.8265264399817631</v>
      </c>
      <c r="AN107" s="3">
        <f t="shared" si="120"/>
        <v>-0.13159726144071204</v>
      </c>
      <c r="BC107" s="3" t="str">
        <f t="shared" ref="BC107:BJ121" si="137">IF(AND(ISNUMBER(O107),ISNUMBER(O122)),IF($D107="Exercise",O122/O107,1),"-")</f>
        <v>-</v>
      </c>
      <c r="BD107" s="3" t="str">
        <f t="shared" si="137"/>
        <v>-</v>
      </c>
      <c r="BE107" s="3" t="str">
        <f t="shared" si="137"/>
        <v>-</v>
      </c>
      <c r="BF107" s="3" t="str">
        <f t="shared" si="137"/>
        <v>-</v>
      </c>
      <c r="BG107" s="3" t="str">
        <f t="shared" si="137"/>
        <v>-</v>
      </c>
      <c r="BH107" s="3" t="str">
        <f t="shared" si="137"/>
        <v>-</v>
      </c>
      <c r="BI107" s="3" t="str">
        <f t="shared" si="137"/>
        <v>-</v>
      </c>
      <c r="BJ107" s="3" t="str">
        <f t="shared" si="137"/>
        <v>-</v>
      </c>
      <c r="BL107" s="3" t="str">
        <f t="shared" si="125"/>
        <v>-</v>
      </c>
      <c r="BM107" s="3" t="str">
        <f t="shared" si="125"/>
        <v>-</v>
      </c>
      <c r="BN107" s="3" t="str">
        <f t="shared" si="125"/>
        <v>-</v>
      </c>
      <c r="BO107" s="3" t="str">
        <f t="shared" si="125"/>
        <v>-</v>
      </c>
      <c r="BP107" s="3" t="str">
        <f t="shared" si="125"/>
        <v>-</v>
      </c>
      <c r="BQ107" s="3" t="str">
        <f t="shared" si="125"/>
        <v>-</v>
      </c>
      <c r="BR107" s="3" t="str">
        <f t="shared" si="125"/>
        <v>-</v>
      </c>
      <c r="BS107" s="3" t="str">
        <f t="shared" si="122"/>
        <v>-</v>
      </c>
    </row>
    <row r="108" spans="1:83" x14ac:dyDescent="0.35">
      <c r="A108" s="5">
        <v>14</v>
      </c>
      <c r="B108" s="5" t="s">
        <v>14</v>
      </c>
      <c r="C108" s="4" t="s">
        <v>4</v>
      </c>
      <c r="D108" s="5" t="s">
        <v>16</v>
      </c>
      <c r="E108" s="4" t="s">
        <v>6</v>
      </c>
      <c r="F108" s="5">
        <v>0</v>
      </c>
      <c r="G108" s="5">
        <v>0</v>
      </c>
      <c r="H108" s="5">
        <v>0</v>
      </c>
      <c r="I108" s="5">
        <v>0</v>
      </c>
      <c r="J108" s="5">
        <v>3</v>
      </c>
      <c r="K108" s="5">
        <v>0</v>
      </c>
      <c r="L108" s="5">
        <v>0</v>
      </c>
      <c r="M108" s="5">
        <v>0</v>
      </c>
      <c r="N108" s="7"/>
      <c r="O108" s="3">
        <v>1</v>
      </c>
      <c r="P108" s="3">
        <v>1.3419301678509945</v>
      </c>
      <c r="Q108" s="3">
        <v>0.73613160415115586</v>
      </c>
      <c r="R108" s="3">
        <v>5.3490321362085792E-3</v>
      </c>
      <c r="S108" s="3">
        <v>1.3955796008239343E-2</v>
      </c>
      <c r="T108" s="3">
        <v>1.4088519095428486E-3</v>
      </c>
      <c r="U108" s="3">
        <v>6.7637488848509867E-3</v>
      </c>
      <c r="V108" s="3">
        <v>0.62011481975824623</v>
      </c>
      <c r="X108" s="3">
        <f t="shared" ref="X108:AE152" si="138">IF(ISNUMBER(O108),O108/O$203,O108)</f>
        <v>1</v>
      </c>
      <c r="Y108" s="3">
        <f t="shared" si="136"/>
        <v>0.9483887083470609</v>
      </c>
      <c r="Z108" s="3">
        <f t="shared" si="136"/>
        <v>0.85764380181316147</v>
      </c>
      <c r="AA108" s="3">
        <f t="shared" si="136"/>
        <v>3.0011413240585538</v>
      </c>
      <c r="AB108" s="3">
        <f t="shared" si="136"/>
        <v>0.86869778937941433</v>
      </c>
      <c r="AC108" s="3">
        <f t="shared" si="136"/>
        <v>2.2405569260458491</v>
      </c>
      <c r="AD108" s="3">
        <f t="shared" si="136"/>
        <v>4.4227870506746285</v>
      </c>
      <c r="AE108" s="3">
        <f t="shared" si="136"/>
        <v>0.54634755159264403</v>
      </c>
      <c r="AG108" s="3">
        <f t="shared" si="124"/>
        <v>0</v>
      </c>
      <c r="AH108" s="3">
        <f t="shared" si="124"/>
        <v>-7.6449608900714699E-2</v>
      </c>
      <c r="AI108" s="3">
        <f t="shared" si="124"/>
        <v>-0.2215495055038664</v>
      </c>
      <c r="AJ108" s="3">
        <f t="shared" si="124"/>
        <v>1.5855112571960535</v>
      </c>
      <c r="AK108" s="3">
        <f t="shared" si="124"/>
        <v>-0.20307372865815512</v>
      </c>
      <c r="AL108" s="3">
        <f t="shared" si="124"/>
        <v>1.1638573816480757</v>
      </c>
      <c r="AM108" s="3">
        <f t="shared" si="124"/>
        <v>2.1449557807100854</v>
      </c>
      <c r="AN108" s="3">
        <f t="shared" si="120"/>
        <v>-0.87210910080736637</v>
      </c>
      <c r="BC108" s="3">
        <f t="shared" si="137"/>
        <v>1</v>
      </c>
      <c r="BD108" s="3">
        <f t="shared" si="137"/>
        <v>1</v>
      </c>
      <c r="BE108" s="3">
        <f t="shared" si="137"/>
        <v>1</v>
      </c>
      <c r="BF108" s="3">
        <f t="shared" si="137"/>
        <v>1</v>
      </c>
      <c r="BG108" s="3">
        <f t="shared" si="137"/>
        <v>1</v>
      </c>
      <c r="BH108" s="3">
        <f t="shared" si="137"/>
        <v>1</v>
      </c>
      <c r="BI108" s="3">
        <f t="shared" si="137"/>
        <v>1</v>
      </c>
      <c r="BJ108" s="3">
        <f t="shared" si="137"/>
        <v>1</v>
      </c>
      <c r="BL108" s="3">
        <f t="shared" si="125"/>
        <v>0</v>
      </c>
      <c r="BM108" s="3">
        <f t="shared" si="125"/>
        <v>0</v>
      </c>
      <c r="BN108" s="3">
        <f t="shared" si="125"/>
        <v>0</v>
      </c>
      <c r="BO108" s="3">
        <f t="shared" si="125"/>
        <v>0</v>
      </c>
      <c r="BP108" s="3">
        <f t="shared" si="125"/>
        <v>0</v>
      </c>
      <c r="BQ108" s="3">
        <f t="shared" si="125"/>
        <v>0</v>
      </c>
      <c r="BR108" s="3">
        <f t="shared" si="125"/>
        <v>0</v>
      </c>
      <c r="BS108" s="3">
        <f t="shared" si="122"/>
        <v>0</v>
      </c>
    </row>
    <row r="109" spans="1:83" x14ac:dyDescent="0.35">
      <c r="A109" s="5">
        <v>17</v>
      </c>
      <c r="B109" s="5" t="s">
        <v>14</v>
      </c>
      <c r="C109" s="4" t="s">
        <v>4</v>
      </c>
      <c r="D109" s="5" t="s">
        <v>16</v>
      </c>
      <c r="E109" s="4" t="s">
        <v>6</v>
      </c>
      <c r="F109" s="5">
        <v>0</v>
      </c>
      <c r="G109" s="5">
        <v>0</v>
      </c>
      <c r="H109" s="5">
        <v>0</v>
      </c>
      <c r="I109" s="5">
        <v>0</v>
      </c>
      <c r="J109" s="5">
        <v>1</v>
      </c>
      <c r="K109" s="5">
        <v>1</v>
      </c>
      <c r="L109" s="5">
        <v>0</v>
      </c>
      <c r="M109" s="5">
        <v>0</v>
      </c>
      <c r="N109" s="7"/>
      <c r="O109" s="3">
        <v>1</v>
      </c>
      <c r="P109" s="3">
        <v>1.4385348975909591</v>
      </c>
      <c r="Q109" s="3">
        <v>0.81193615084264881</v>
      </c>
      <c r="R109" s="3">
        <v>9.5541286728263893E-4</v>
      </c>
      <c r="S109" s="3">
        <v>1.686608353186567E-2</v>
      </c>
      <c r="T109" s="3">
        <v>7.2522388082754967E-4</v>
      </c>
      <c r="U109" s="3">
        <v>1.8136044700028311E-3</v>
      </c>
      <c r="V109" s="3">
        <v>0.77005369735658458</v>
      </c>
      <c r="X109" s="3">
        <f t="shared" si="138"/>
        <v>1</v>
      </c>
      <c r="Y109" s="3">
        <f t="shared" si="136"/>
        <v>1.0166626297874164</v>
      </c>
      <c r="Z109" s="3">
        <f t="shared" si="136"/>
        <v>0.94596129728896439</v>
      </c>
      <c r="AA109" s="3">
        <f t="shared" si="136"/>
        <v>0.53604632848057165</v>
      </c>
      <c r="AB109" s="3">
        <f t="shared" si="136"/>
        <v>1.0498526541209225</v>
      </c>
      <c r="AC109" s="3">
        <f t="shared" si="136"/>
        <v>1.1533542866469717</v>
      </c>
      <c r="AD109" s="3">
        <f t="shared" si="136"/>
        <v>1.185908362585649</v>
      </c>
      <c r="AE109" s="3">
        <f t="shared" si="136"/>
        <v>0.67845008495305881</v>
      </c>
      <c r="AG109" s="3">
        <f t="shared" si="124"/>
        <v>0</v>
      </c>
      <c r="AH109" s="3">
        <f t="shared" si="124"/>
        <v>2.3841013432494583E-2</v>
      </c>
      <c r="AI109" s="3">
        <f t="shared" si="124"/>
        <v>-8.0146936007147951E-2</v>
      </c>
      <c r="AJ109" s="3">
        <f t="shared" si="124"/>
        <v>-0.89957040207592687</v>
      </c>
      <c r="AK109" s="3">
        <f t="shared" si="124"/>
        <v>7.0186861143102838E-2</v>
      </c>
      <c r="AL109" s="3">
        <f t="shared" si="124"/>
        <v>0.20583574722790995</v>
      </c>
      <c r="AM109" s="3">
        <f t="shared" si="124"/>
        <v>0.24599253437719368</v>
      </c>
      <c r="AN109" s="3">
        <f t="shared" si="120"/>
        <v>-0.55968541754783052</v>
      </c>
      <c r="BC109" s="3">
        <f t="shared" si="137"/>
        <v>1</v>
      </c>
      <c r="BD109" s="3">
        <f t="shared" si="137"/>
        <v>1</v>
      </c>
      <c r="BE109" s="3">
        <f t="shared" si="137"/>
        <v>1</v>
      </c>
      <c r="BF109" s="3">
        <f t="shared" si="137"/>
        <v>1</v>
      </c>
      <c r="BG109" s="3">
        <f t="shared" si="137"/>
        <v>1</v>
      </c>
      <c r="BH109" s="3">
        <f t="shared" si="137"/>
        <v>1</v>
      </c>
      <c r="BI109" s="3">
        <f t="shared" si="137"/>
        <v>1</v>
      </c>
      <c r="BJ109" s="3">
        <f t="shared" si="137"/>
        <v>1</v>
      </c>
      <c r="BL109" s="3">
        <f t="shared" si="125"/>
        <v>0</v>
      </c>
      <c r="BM109" s="3">
        <f t="shared" si="125"/>
        <v>0</v>
      </c>
      <c r="BN109" s="3">
        <f t="shared" si="125"/>
        <v>0</v>
      </c>
      <c r="BO109" s="3">
        <f t="shared" si="125"/>
        <v>0</v>
      </c>
      <c r="BP109" s="3">
        <f t="shared" si="125"/>
        <v>0</v>
      </c>
      <c r="BQ109" s="3">
        <f t="shared" si="125"/>
        <v>0</v>
      </c>
      <c r="BR109" s="3">
        <f t="shared" si="125"/>
        <v>0</v>
      </c>
      <c r="BS109" s="3">
        <f t="shared" si="122"/>
        <v>0</v>
      </c>
    </row>
    <row r="110" spans="1:83" x14ac:dyDescent="0.35">
      <c r="A110" s="5">
        <v>19</v>
      </c>
      <c r="B110" s="5" t="s">
        <v>14</v>
      </c>
      <c r="C110" s="4" t="s">
        <v>4</v>
      </c>
      <c r="D110" s="5" t="s">
        <v>16</v>
      </c>
      <c r="E110" s="4" t="s">
        <v>6</v>
      </c>
      <c r="F110" s="5">
        <v>0</v>
      </c>
      <c r="G110" s="5">
        <v>0</v>
      </c>
      <c r="H110" s="5">
        <v>0</v>
      </c>
      <c r="I110" s="5">
        <v>0</v>
      </c>
      <c r="J110" s="5">
        <v>1</v>
      </c>
      <c r="K110" s="5">
        <v>0</v>
      </c>
      <c r="L110" s="5">
        <v>0</v>
      </c>
      <c r="M110" s="5">
        <v>0</v>
      </c>
      <c r="N110" s="7"/>
      <c r="O110" s="3">
        <v>1</v>
      </c>
      <c r="P110" s="3">
        <v>1.1275735932464486</v>
      </c>
      <c r="Q110" s="3">
        <v>0.47274852855886146</v>
      </c>
      <c r="R110" s="3">
        <v>1.1716661836671778E-2</v>
      </c>
      <c r="S110" s="3">
        <v>1.471248973356905E-2</v>
      </c>
      <c r="T110" s="3">
        <v>7.8775661857681829E-3</v>
      </c>
      <c r="U110" s="3">
        <v>9.755844422030386E-3</v>
      </c>
      <c r="V110" s="3">
        <v>0.4712719182529258</v>
      </c>
      <c r="X110" s="3">
        <f t="shared" si="138"/>
        <v>1</v>
      </c>
      <c r="Y110" s="3">
        <f t="shared" si="136"/>
        <v>0.79689546392550836</v>
      </c>
      <c r="Z110" s="3">
        <f t="shared" si="136"/>
        <v>0.5507844562689711</v>
      </c>
      <c r="AA110" s="3">
        <f t="shared" si="136"/>
        <v>6.5737795404197055</v>
      </c>
      <c r="AB110" s="3">
        <f t="shared" si="136"/>
        <v>0.91579923497543081</v>
      </c>
      <c r="AC110" s="3">
        <f t="shared" si="136"/>
        <v>12.528027508323916</v>
      </c>
      <c r="AD110" s="3">
        <f t="shared" si="136"/>
        <v>6.3793057833345177</v>
      </c>
      <c r="AE110" s="3">
        <f t="shared" si="136"/>
        <v>0.41521061982075103</v>
      </c>
      <c r="AG110" s="3">
        <f t="shared" si="124"/>
        <v>0</v>
      </c>
      <c r="AH110" s="3">
        <f t="shared" si="124"/>
        <v>-0.32753760977780844</v>
      </c>
      <c r="AI110" s="3">
        <f t="shared" si="124"/>
        <v>-0.86044024924908258</v>
      </c>
      <c r="AJ110" s="3">
        <f t="shared" si="124"/>
        <v>2.716723074721183</v>
      </c>
      <c r="AK110" s="3">
        <f t="shared" si="124"/>
        <v>-0.12689673504909854</v>
      </c>
      <c r="AL110" s="3">
        <f t="shared" si="124"/>
        <v>3.6470873804194173</v>
      </c>
      <c r="AM110" s="3">
        <f t="shared" si="124"/>
        <v>2.6733994337966989</v>
      </c>
      <c r="AN110" s="3">
        <f t="shared" si="120"/>
        <v>-1.2680847509825208</v>
      </c>
      <c r="BC110" s="3">
        <f t="shared" si="137"/>
        <v>1</v>
      </c>
      <c r="BD110" s="3">
        <f t="shared" si="137"/>
        <v>1</v>
      </c>
      <c r="BE110" s="3">
        <f t="shared" si="137"/>
        <v>1</v>
      </c>
      <c r="BF110" s="3">
        <f t="shared" si="137"/>
        <v>1</v>
      </c>
      <c r="BG110" s="3">
        <f t="shared" si="137"/>
        <v>1</v>
      </c>
      <c r="BH110" s="3">
        <f t="shared" si="137"/>
        <v>1</v>
      </c>
      <c r="BI110" s="3">
        <f t="shared" si="137"/>
        <v>1</v>
      </c>
      <c r="BJ110" s="3">
        <f t="shared" si="137"/>
        <v>1</v>
      </c>
      <c r="BL110" s="3">
        <f t="shared" si="125"/>
        <v>0</v>
      </c>
      <c r="BM110" s="3">
        <f t="shared" si="125"/>
        <v>0</v>
      </c>
      <c r="BN110" s="3">
        <f t="shared" si="125"/>
        <v>0</v>
      </c>
      <c r="BO110" s="3">
        <f t="shared" si="125"/>
        <v>0</v>
      </c>
      <c r="BP110" s="3">
        <f t="shared" si="125"/>
        <v>0</v>
      </c>
      <c r="BQ110" s="3">
        <f t="shared" si="125"/>
        <v>0</v>
      </c>
      <c r="BR110" s="3">
        <f t="shared" si="125"/>
        <v>0</v>
      </c>
      <c r="BS110" s="3">
        <f t="shared" si="122"/>
        <v>0</v>
      </c>
    </row>
    <row r="111" spans="1:83" x14ac:dyDescent="0.35">
      <c r="A111" s="5">
        <v>20</v>
      </c>
      <c r="B111" s="5" t="s">
        <v>14</v>
      </c>
      <c r="C111" s="4" t="s">
        <v>5</v>
      </c>
      <c r="D111" s="5" t="s">
        <v>16</v>
      </c>
      <c r="E111" s="4" t="s">
        <v>6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7"/>
      <c r="O111" s="3">
        <v>1</v>
      </c>
      <c r="P111" s="3">
        <v>1.2419247600479439</v>
      </c>
      <c r="Q111" s="3">
        <v>0.99935454864840545</v>
      </c>
      <c r="R111" s="3">
        <v>5.22570956740653E-2</v>
      </c>
      <c r="S111" s="3">
        <v>7.9067464718639333E-2</v>
      </c>
      <c r="T111" s="3">
        <v>1.1710702599716964E-2</v>
      </c>
      <c r="U111" s="3">
        <v>2.0410551835569477E-2</v>
      </c>
      <c r="V111" s="3">
        <v>0.85207496541709082</v>
      </c>
      <c r="X111" s="3">
        <f t="shared" si="138"/>
        <v>1</v>
      </c>
      <c r="Y111" s="3">
        <f t="shared" si="136"/>
        <v>0.87771140947841553</v>
      </c>
      <c r="Z111" s="3">
        <f t="shared" si="136"/>
        <v>1.164316583650036</v>
      </c>
      <c r="AA111" s="3">
        <f t="shared" si="136"/>
        <v>29.319496557349421</v>
      </c>
      <c r="AB111" s="3">
        <f t="shared" si="136"/>
        <v>4.9216634989767369</v>
      </c>
      <c r="AC111" s="3">
        <f t="shared" si="136"/>
        <v>18.624026869632434</v>
      </c>
      <c r="AD111" s="3">
        <f t="shared" si="136"/>
        <v>13.346374309913301</v>
      </c>
      <c r="AE111" s="3">
        <f t="shared" si="136"/>
        <v>0.75071431337587202</v>
      </c>
      <c r="AG111" s="3">
        <f t="shared" si="124"/>
        <v>0</v>
      </c>
      <c r="AH111" s="3">
        <f t="shared" si="124"/>
        <v>-0.18818143366230078</v>
      </c>
      <c r="AI111" s="3">
        <f t="shared" si="124"/>
        <v>0.21948338776698059</v>
      </c>
      <c r="AJ111" s="3">
        <f t="shared" si="124"/>
        <v>4.8737884261745359</v>
      </c>
      <c r="AK111" s="3">
        <f t="shared" si="124"/>
        <v>2.2991460220883901</v>
      </c>
      <c r="AL111" s="3">
        <f t="shared" si="124"/>
        <v>4.2190931396818447</v>
      </c>
      <c r="AM111" s="3">
        <f t="shared" si="124"/>
        <v>3.738375965973141</v>
      </c>
      <c r="AN111" s="3">
        <f t="shared" si="120"/>
        <v>-0.41366410471113452</v>
      </c>
      <c r="BC111" s="3">
        <f t="shared" si="137"/>
        <v>1</v>
      </c>
      <c r="BD111" s="3">
        <f t="shared" si="137"/>
        <v>1</v>
      </c>
      <c r="BE111" s="3">
        <f t="shared" si="137"/>
        <v>1</v>
      </c>
      <c r="BF111" s="3">
        <f t="shared" si="137"/>
        <v>1</v>
      </c>
      <c r="BG111" s="3">
        <f t="shared" si="137"/>
        <v>1</v>
      </c>
      <c r="BH111" s="3">
        <f t="shared" si="137"/>
        <v>1</v>
      </c>
      <c r="BI111" s="3">
        <f t="shared" si="137"/>
        <v>1</v>
      </c>
      <c r="BJ111" s="3">
        <f t="shared" si="137"/>
        <v>1</v>
      </c>
      <c r="BL111" s="3">
        <f t="shared" si="125"/>
        <v>0</v>
      </c>
      <c r="BM111" s="3">
        <f t="shared" si="125"/>
        <v>0</v>
      </c>
      <c r="BN111" s="3">
        <f t="shared" si="125"/>
        <v>0</v>
      </c>
      <c r="BO111" s="3">
        <f t="shared" si="125"/>
        <v>0</v>
      </c>
      <c r="BP111" s="3">
        <f t="shared" si="125"/>
        <v>0</v>
      </c>
      <c r="BQ111" s="3">
        <f t="shared" si="125"/>
        <v>0</v>
      </c>
      <c r="BR111" s="3">
        <f t="shared" si="125"/>
        <v>0</v>
      </c>
      <c r="BS111" s="3">
        <f t="shared" si="122"/>
        <v>0</v>
      </c>
    </row>
    <row r="112" spans="1:83" x14ac:dyDescent="0.35">
      <c r="A112" s="5">
        <v>21</v>
      </c>
      <c r="B112" s="5" t="s">
        <v>14</v>
      </c>
      <c r="C112" s="4" t="s">
        <v>5</v>
      </c>
      <c r="D112" s="5" t="s">
        <v>16</v>
      </c>
      <c r="E112" s="4" t="s">
        <v>6</v>
      </c>
      <c r="F112" s="5">
        <v>0</v>
      </c>
      <c r="G112" s="5">
        <v>0</v>
      </c>
      <c r="H112" s="5">
        <v>0</v>
      </c>
      <c r="I112" s="5">
        <v>0</v>
      </c>
      <c r="J112" s="5">
        <v>2</v>
      </c>
      <c r="K112" s="5">
        <v>0</v>
      </c>
      <c r="L112" s="5">
        <v>0</v>
      </c>
      <c r="M112" s="5">
        <v>0</v>
      </c>
      <c r="N112" s="7"/>
      <c r="O112" s="3">
        <v>1</v>
      </c>
      <c r="P112" s="3">
        <v>1.2605683962996139</v>
      </c>
      <c r="Q112" s="3">
        <v>0.74987167554762657</v>
      </c>
      <c r="R112" s="3">
        <v>1.8564933161472379E-2</v>
      </c>
      <c r="S112" s="3">
        <v>8.9513933584901839E-3</v>
      </c>
      <c r="T112" s="3">
        <v>9.6712581148477219E-3</v>
      </c>
      <c r="U112" s="3">
        <v>2.2656354577962085E-2</v>
      </c>
      <c r="V112" s="3">
        <v>0.60390135538292578</v>
      </c>
      <c r="X112" s="3">
        <f t="shared" si="138"/>
        <v>1</v>
      </c>
      <c r="Y112" s="3">
        <f t="shared" si="136"/>
        <v>0.89088751545413047</v>
      </c>
      <c r="Z112" s="3">
        <f t="shared" si="136"/>
        <v>0.87365192726681828</v>
      </c>
      <c r="AA112" s="3">
        <f t="shared" si="136"/>
        <v>10.416087746440713</v>
      </c>
      <c r="AB112" s="3">
        <f t="shared" si="136"/>
        <v>0.55719183755588708</v>
      </c>
      <c r="AC112" s="3">
        <f t="shared" si="136"/>
        <v>15.380611834376868</v>
      </c>
      <c r="AD112" s="3">
        <f t="shared" si="136"/>
        <v>14.814895311582987</v>
      </c>
      <c r="AE112" s="3">
        <f t="shared" si="136"/>
        <v>0.53206279934669021</v>
      </c>
      <c r="AG112" s="3">
        <f t="shared" si="124"/>
        <v>0</v>
      </c>
      <c r="AH112" s="3">
        <f t="shared" si="124"/>
        <v>-0.1666848080795181</v>
      </c>
      <c r="AI112" s="3">
        <f t="shared" si="124"/>
        <v>-0.19486948658757186</v>
      </c>
      <c r="AJ112" s="3">
        <f t="shared" si="124"/>
        <v>3.3807416020002514</v>
      </c>
      <c r="AK112" s="3">
        <f t="shared" si="124"/>
        <v>-0.84375397119783224</v>
      </c>
      <c r="AL112" s="3">
        <f t="shared" si="124"/>
        <v>3.9430409891405862</v>
      </c>
      <c r="AM112" s="3">
        <f t="shared" si="124"/>
        <v>3.8889765265194169</v>
      </c>
      <c r="AN112" s="3">
        <f t="shared" si="120"/>
        <v>-0.91033155788447695</v>
      </c>
      <c r="BC112" s="3">
        <f t="shared" si="137"/>
        <v>1</v>
      </c>
      <c r="BD112" s="3">
        <f t="shared" si="137"/>
        <v>1</v>
      </c>
      <c r="BE112" s="3">
        <f t="shared" si="137"/>
        <v>1</v>
      </c>
      <c r="BF112" s="3">
        <f t="shared" si="137"/>
        <v>1</v>
      </c>
      <c r="BG112" s="3">
        <f t="shared" si="137"/>
        <v>1</v>
      </c>
      <c r="BH112" s="3">
        <f t="shared" si="137"/>
        <v>1</v>
      </c>
      <c r="BI112" s="3">
        <f t="shared" si="137"/>
        <v>1</v>
      </c>
      <c r="BJ112" s="3">
        <f t="shared" si="137"/>
        <v>1</v>
      </c>
      <c r="BL112" s="3">
        <f t="shared" si="125"/>
        <v>0</v>
      </c>
      <c r="BM112" s="3">
        <f t="shared" si="125"/>
        <v>0</v>
      </c>
      <c r="BN112" s="3">
        <f t="shared" si="125"/>
        <v>0</v>
      </c>
      <c r="BO112" s="3">
        <f t="shared" si="125"/>
        <v>0</v>
      </c>
      <c r="BP112" s="3">
        <f t="shared" si="125"/>
        <v>0</v>
      </c>
      <c r="BQ112" s="3">
        <f t="shared" si="125"/>
        <v>0</v>
      </c>
      <c r="BR112" s="3">
        <f t="shared" si="125"/>
        <v>0</v>
      </c>
      <c r="BS112" s="3">
        <f t="shared" si="122"/>
        <v>0</v>
      </c>
    </row>
    <row r="113" spans="1:71" x14ac:dyDescent="0.35">
      <c r="A113" s="5">
        <v>22</v>
      </c>
      <c r="B113" s="5" t="s">
        <v>14</v>
      </c>
      <c r="C113" s="4" t="s">
        <v>5</v>
      </c>
      <c r="D113" s="5" t="s">
        <v>16</v>
      </c>
      <c r="E113" s="4" t="s">
        <v>6</v>
      </c>
      <c r="F113" s="5">
        <v>0</v>
      </c>
      <c r="G113" s="5">
        <v>0</v>
      </c>
      <c r="H113" s="5">
        <v>0</v>
      </c>
      <c r="I113" s="5">
        <v>0</v>
      </c>
      <c r="J113" s="5">
        <v>2</v>
      </c>
      <c r="K113" s="5">
        <v>2</v>
      </c>
      <c r="L113" s="5">
        <v>0</v>
      </c>
      <c r="M113" s="5">
        <v>0</v>
      </c>
      <c r="N113" s="7"/>
      <c r="O113" s="3">
        <v>1</v>
      </c>
      <c r="P113" s="3">
        <v>1.6352878225220575</v>
      </c>
      <c r="Q113" s="3">
        <v>0.73865600117055707</v>
      </c>
      <c r="R113" s="3">
        <v>2.221172220273192E-3</v>
      </c>
      <c r="S113" s="3">
        <v>1.0960691784178113E-2</v>
      </c>
      <c r="T113" s="3">
        <v>3.3253533461475091E-4</v>
      </c>
      <c r="U113" s="3">
        <v>1.892785663042817E-3</v>
      </c>
      <c r="V113" s="3">
        <v>0.64887564483819404</v>
      </c>
      <c r="X113" s="3">
        <f t="shared" si="138"/>
        <v>1</v>
      </c>
      <c r="Y113" s="3">
        <f t="shared" si="136"/>
        <v>1.1557147629082736</v>
      </c>
      <c r="Z113" s="3">
        <f t="shared" si="136"/>
        <v>0.86058489746072786</v>
      </c>
      <c r="AA113" s="3">
        <f t="shared" si="136"/>
        <v>1.2462164310042256</v>
      </c>
      <c r="AB113" s="3">
        <f t="shared" si="136"/>
        <v>0.68226339202459196</v>
      </c>
      <c r="AC113" s="3">
        <f t="shared" si="136"/>
        <v>0.52884504189501114</v>
      </c>
      <c r="AD113" s="3">
        <f t="shared" si="136"/>
        <v>1.2376846128865107</v>
      </c>
      <c r="AE113" s="3">
        <f t="shared" si="136"/>
        <v>0.57168706270179592</v>
      </c>
      <c r="AG113" s="3">
        <f t="shared" si="124"/>
        <v>0</v>
      </c>
      <c r="AH113" s="3">
        <f t="shared" si="124"/>
        <v>0.20878537628575805</v>
      </c>
      <c r="AI113" s="3">
        <f t="shared" si="124"/>
        <v>-0.21661057246041826</v>
      </c>
      <c r="AJ113" s="3">
        <f t="shared" si="124"/>
        <v>0.31755464365978342</v>
      </c>
      <c r="AK113" s="3">
        <f t="shared" si="124"/>
        <v>-0.55159928671027014</v>
      </c>
      <c r="AL113" s="3">
        <f t="shared" si="124"/>
        <v>-0.91908303802808577</v>
      </c>
      <c r="AM113" s="3">
        <f t="shared" si="124"/>
        <v>0.30764373345991375</v>
      </c>
      <c r="AN113" s="3">
        <f t="shared" si="120"/>
        <v>-0.80670245248547001</v>
      </c>
      <c r="BC113" s="3">
        <f t="shared" si="137"/>
        <v>1</v>
      </c>
      <c r="BD113" s="3">
        <f t="shared" si="137"/>
        <v>1</v>
      </c>
      <c r="BE113" s="3">
        <f t="shared" si="137"/>
        <v>1</v>
      </c>
      <c r="BF113" s="3">
        <f t="shared" si="137"/>
        <v>1</v>
      </c>
      <c r="BG113" s="3">
        <f t="shared" si="137"/>
        <v>1</v>
      </c>
      <c r="BH113" s="3">
        <f t="shared" si="137"/>
        <v>1</v>
      </c>
      <c r="BI113" s="3">
        <f t="shared" si="137"/>
        <v>1</v>
      </c>
      <c r="BJ113" s="3">
        <f t="shared" si="137"/>
        <v>1</v>
      </c>
      <c r="BL113" s="3">
        <f t="shared" si="125"/>
        <v>0</v>
      </c>
      <c r="BM113" s="3">
        <f t="shared" si="125"/>
        <v>0</v>
      </c>
      <c r="BN113" s="3">
        <f t="shared" si="125"/>
        <v>0</v>
      </c>
      <c r="BO113" s="3">
        <f t="shared" si="125"/>
        <v>0</v>
      </c>
      <c r="BP113" s="3">
        <f t="shared" si="125"/>
        <v>0</v>
      </c>
      <c r="BQ113" s="3">
        <f t="shared" si="125"/>
        <v>0</v>
      </c>
      <c r="BR113" s="3">
        <f t="shared" si="125"/>
        <v>0</v>
      </c>
      <c r="BS113" s="3">
        <f t="shared" si="122"/>
        <v>0</v>
      </c>
    </row>
    <row r="114" spans="1:71" x14ac:dyDescent="0.35">
      <c r="A114" s="5">
        <v>23</v>
      </c>
      <c r="B114" s="5" t="s">
        <v>14</v>
      </c>
      <c r="C114" s="4" t="s">
        <v>4</v>
      </c>
      <c r="D114" s="5" t="s">
        <v>16</v>
      </c>
      <c r="E114" s="4" t="s">
        <v>6</v>
      </c>
      <c r="F114" s="5">
        <v>0</v>
      </c>
      <c r="G114" s="5">
        <v>0</v>
      </c>
      <c r="H114" s="5">
        <v>0</v>
      </c>
      <c r="I114" s="5">
        <v>2</v>
      </c>
      <c r="J114" s="5">
        <v>3</v>
      </c>
      <c r="K114" s="5">
        <v>1</v>
      </c>
      <c r="L114" s="5">
        <v>0</v>
      </c>
      <c r="M114" s="5">
        <v>0</v>
      </c>
      <c r="N114" s="7"/>
      <c r="O114" s="3">
        <v>1</v>
      </c>
      <c r="P114" s="3">
        <v>1.4646191864680329</v>
      </c>
      <c r="Q114" s="3">
        <v>0.70369773021648285</v>
      </c>
      <c r="R114" s="3">
        <v>4.0074449716252959E-4</v>
      </c>
      <c r="S114" s="3">
        <v>1.0617468158222726E-2</v>
      </c>
      <c r="T114" s="3">
        <v>3.3003926395425485E-4</v>
      </c>
      <c r="U114" s="3">
        <v>1.2834149056683117E-3</v>
      </c>
      <c r="V114" s="3">
        <v>0.50508050991821574</v>
      </c>
      <c r="X114" s="3">
        <f t="shared" si="138"/>
        <v>1</v>
      </c>
      <c r="Y114" s="3">
        <f t="shared" si="136"/>
        <v>1.0350973036839695</v>
      </c>
      <c r="Z114" s="3">
        <f t="shared" si="136"/>
        <v>0.81985611440509587</v>
      </c>
      <c r="AA114" s="3">
        <f t="shared" si="136"/>
        <v>0.22484270802605547</v>
      </c>
      <c r="AB114" s="3">
        <f t="shared" si="136"/>
        <v>0.6608989635853828</v>
      </c>
      <c r="AC114" s="3">
        <f t="shared" si="136"/>
        <v>0.52487543489203725</v>
      </c>
      <c r="AD114" s="3">
        <f t="shared" si="136"/>
        <v>0.83921962835520969</v>
      </c>
      <c r="AE114" s="3">
        <f t="shared" si="136"/>
        <v>0.44499742815138843</v>
      </c>
      <c r="AG114" s="3">
        <f t="shared" si="124"/>
        <v>0</v>
      </c>
      <c r="AH114" s="3">
        <f t="shared" si="124"/>
        <v>4.9766393757421833E-2</v>
      </c>
      <c r="AI114" s="3">
        <f t="shared" si="124"/>
        <v>-0.28655735741112454</v>
      </c>
      <c r="AJ114" s="3">
        <f t="shared" si="124"/>
        <v>-2.1530119988067722</v>
      </c>
      <c r="AK114" s="3">
        <f t="shared" si="124"/>
        <v>-0.5974983615444186</v>
      </c>
      <c r="AL114" s="3">
        <f t="shared" si="124"/>
        <v>-0.92995301646374451</v>
      </c>
      <c r="AM114" s="3">
        <f t="shared" si="124"/>
        <v>-0.25287967364572789</v>
      </c>
      <c r="AN114" s="3">
        <f t="shared" si="120"/>
        <v>-1.1681310967947536</v>
      </c>
      <c r="BC114" s="3">
        <f t="shared" si="137"/>
        <v>1</v>
      </c>
      <c r="BD114" s="3">
        <f t="shared" si="137"/>
        <v>1</v>
      </c>
      <c r="BE114" s="3">
        <f t="shared" si="137"/>
        <v>1</v>
      </c>
      <c r="BF114" s="3">
        <f t="shared" si="137"/>
        <v>1</v>
      </c>
      <c r="BG114" s="3">
        <f t="shared" si="137"/>
        <v>1</v>
      </c>
      <c r="BH114" s="3">
        <f t="shared" si="137"/>
        <v>1</v>
      </c>
      <c r="BI114" s="3">
        <f t="shared" si="137"/>
        <v>1</v>
      </c>
      <c r="BJ114" s="3">
        <f t="shared" si="137"/>
        <v>1</v>
      </c>
      <c r="BL114" s="3">
        <f t="shared" si="125"/>
        <v>0</v>
      </c>
      <c r="BM114" s="3">
        <f t="shared" si="125"/>
        <v>0</v>
      </c>
      <c r="BN114" s="3">
        <f t="shared" si="125"/>
        <v>0</v>
      </c>
      <c r="BO114" s="3">
        <f t="shared" si="125"/>
        <v>0</v>
      </c>
      <c r="BP114" s="3">
        <f t="shared" si="125"/>
        <v>0</v>
      </c>
      <c r="BQ114" s="3">
        <f t="shared" si="125"/>
        <v>0</v>
      </c>
      <c r="BR114" s="3">
        <f t="shared" si="125"/>
        <v>0</v>
      </c>
      <c r="BS114" s="3">
        <f t="shared" si="122"/>
        <v>0</v>
      </c>
    </row>
    <row r="115" spans="1:71" x14ac:dyDescent="0.35">
      <c r="A115" s="5">
        <v>25</v>
      </c>
      <c r="B115" s="5" t="s">
        <v>14</v>
      </c>
      <c r="C115" s="4" t="s">
        <v>4</v>
      </c>
      <c r="D115" s="5" t="s">
        <v>16</v>
      </c>
      <c r="E115" s="4" t="s">
        <v>6</v>
      </c>
      <c r="F115" s="5">
        <v>0</v>
      </c>
      <c r="G115" s="5">
        <v>0</v>
      </c>
      <c r="H115" s="5">
        <v>0</v>
      </c>
      <c r="I115" s="5">
        <v>0</v>
      </c>
      <c r="J115" s="5">
        <v>1</v>
      </c>
      <c r="K115" s="5">
        <v>1</v>
      </c>
      <c r="L115" s="5">
        <v>0</v>
      </c>
      <c r="M115" s="5">
        <v>0</v>
      </c>
      <c r="N115" s="7"/>
      <c r="O115" s="3">
        <v>1</v>
      </c>
      <c r="P115" s="3">
        <v>1.6005577735666816</v>
      </c>
      <c r="Q115" s="3">
        <v>0.77539007769361823</v>
      </c>
      <c r="R115" s="3">
        <v>3.0701342332305264E-3</v>
      </c>
      <c r="S115" s="3">
        <v>1.579000968218032E-2</v>
      </c>
      <c r="T115" s="3">
        <v>2.4032402274885297E-4</v>
      </c>
      <c r="U115" s="3">
        <v>1.0017323955294867E-3</v>
      </c>
      <c r="V115" s="3">
        <v>0.59566287469367862</v>
      </c>
      <c r="X115" s="3">
        <f t="shared" si="138"/>
        <v>1</v>
      </c>
      <c r="Y115" s="3">
        <f t="shared" si="136"/>
        <v>1.1311698297524997</v>
      </c>
      <c r="Z115" s="3">
        <f t="shared" si="136"/>
        <v>0.90338261578673607</v>
      </c>
      <c r="AA115" s="3">
        <f t="shared" si="136"/>
        <v>1.7225371774052975</v>
      </c>
      <c r="AB115" s="3">
        <f t="shared" si="136"/>
        <v>0.98287095176021355</v>
      </c>
      <c r="AC115" s="3">
        <f t="shared" si="136"/>
        <v>0.38219748294188338</v>
      </c>
      <c r="AD115" s="3">
        <f t="shared" si="136"/>
        <v>0.65502861543427882</v>
      </c>
      <c r="AE115" s="3">
        <f t="shared" si="136"/>
        <v>0.52480434718589808</v>
      </c>
      <c r="AG115" s="3">
        <f t="shared" si="124"/>
        <v>0</v>
      </c>
      <c r="AH115" s="3">
        <f t="shared" si="124"/>
        <v>0.17781554661169199</v>
      </c>
      <c r="AI115" s="3">
        <f t="shared" si="124"/>
        <v>-0.14659094329875907</v>
      </c>
      <c r="AJ115" s="3">
        <f t="shared" si="124"/>
        <v>0.78453512085667521</v>
      </c>
      <c r="AK115" s="3">
        <f t="shared" si="124"/>
        <v>-2.4926087759268436E-2</v>
      </c>
      <c r="AL115" s="3">
        <f t="shared" si="124"/>
        <v>-1.3876098177735106</v>
      </c>
      <c r="AM115" s="3">
        <f t="shared" si="124"/>
        <v>-0.61037016160618085</v>
      </c>
      <c r="AN115" s="3">
        <f t="shared" si="120"/>
        <v>-0.9301484244024758</v>
      </c>
      <c r="BC115" s="3">
        <f t="shared" si="137"/>
        <v>1</v>
      </c>
      <c r="BD115" s="3">
        <f t="shared" si="137"/>
        <v>1</v>
      </c>
      <c r="BE115" s="3">
        <f t="shared" si="137"/>
        <v>1</v>
      </c>
      <c r="BF115" s="3">
        <f t="shared" si="137"/>
        <v>1</v>
      </c>
      <c r="BG115" s="3">
        <f t="shared" si="137"/>
        <v>1</v>
      </c>
      <c r="BH115" s="3">
        <f t="shared" si="137"/>
        <v>1</v>
      </c>
      <c r="BI115" s="3">
        <f t="shared" si="137"/>
        <v>1</v>
      </c>
      <c r="BJ115" s="3">
        <f t="shared" si="137"/>
        <v>1</v>
      </c>
      <c r="BL115" s="3">
        <f t="shared" si="125"/>
        <v>0</v>
      </c>
      <c r="BM115" s="3">
        <f t="shared" si="125"/>
        <v>0</v>
      </c>
      <c r="BN115" s="3">
        <f t="shared" si="125"/>
        <v>0</v>
      </c>
      <c r="BO115" s="3">
        <f t="shared" si="125"/>
        <v>0</v>
      </c>
      <c r="BP115" s="3">
        <f t="shared" si="125"/>
        <v>0</v>
      </c>
      <c r="BQ115" s="3">
        <f t="shared" si="125"/>
        <v>0</v>
      </c>
      <c r="BR115" s="3">
        <f t="shared" si="125"/>
        <v>0</v>
      </c>
      <c r="BS115" s="3">
        <f t="shared" si="122"/>
        <v>0</v>
      </c>
    </row>
    <row r="116" spans="1:71" x14ac:dyDescent="0.35">
      <c r="A116" s="5">
        <v>31</v>
      </c>
      <c r="B116" s="5" t="s">
        <v>14</v>
      </c>
      <c r="C116" s="4" t="s">
        <v>4</v>
      </c>
      <c r="D116" s="5" t="s">
        <v>16</v>
      </c>
      <c r="E116" s="4" t="s">
        <v>6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7"/>
      <c r="O116" s="3">
        <v>1</v>
      </c>
      <c r="P116" s="3">
        <v>1.5005467391305993</v>
      </c>
      <c r="Q116" s="3">
        <v>0.93697244115806877</v>
      </c>
      <c r="R116" s="3">
        <v>1.1802138457675901E-2</v>
      </c>
      <c r="S116" s="3">
        <v>2.6774120661197318E-2</v>
      </c>
      <c r="T116" s="3">
        <v>1.6611544869041732E-3</v>
      </c>
      <c r="U116" s="3">
        <v>2.5940971546729802E-3</v>
      </c>
      <c r="V116" s="3">
        <v>0.67214122142255273</v>
      </c>
      <c r="X116" s="3">
        <f t="shared" si="138"/>
        <v>1</v>
      </c>
      <c r="Y116" s="3">
        <f t="shared" si="136"/>
        <v>1.0604885543466536</v>
      </c>
      <c r="Z116" s="3">
        <f t="shared" si="136"/>
        <v>1.0916371503375331</v>
      </c>
      <c r="AA116" s="3">
        <f t="shared" si="136"/>
        <v>6.6217372667904035</v>
      </c>
      <c r="AB116" s="3">
        <f t="shared" si="136"/>
        <v>1.6665921038992106</v>
      </c>
      <c r="AC116" s="3">
        <f t="shared" si="136"/>
        <v>2.64180441226998</v>
      </c>
      <c r="AD116" s="3">
        <f t="shared" si="136"/>
        <v>1.6962692582476504</v>
      </c>
      <c r="AE116" s="3">
        <f t="shared" si="136"/>
        <v>0.5921850259793241</v>
      </c>
      <c r="AG116" s="3">
        <f t="shared" si="124"/>
        <v>0</v>
      </c>
      <c r="AH116" s="3">
        <f t="shared" si="124"/>
        <v>8.4729050216482193E-2</v>
      </c>
      <c r="AI116" s="3">
        <f t="shared" si="124"/>
        <v>0.12649339801685167</v>
      </c>
      <c r="AJ116" s="3">
        <f t="shared" si="124"/>
        <v>2.7272097695059485</v>
      </c>
      <c r="AK116" s="3">
        <f t="shared" si="124"/>
        <v>0.73690104992150984</v>
      </c>
      <c r="AL116" s="3">
        <f t="shared" si="124"/>
        <v>1.401523659660687</v>
      </c>
      <c r="AM116" s="3">
        <f t="shared" si="124"/>
        <v>0.76236519508151313</v>
      </c>
      <c r="AN116" s="3">
        <f t="shared" si="120"/>
        <v>-0.75588008397084117</v>
      </c>
      <c r="BC116" s="3">
        <f t="shared" si="137"/>
        <v>1</v>
      </c>
      <c r="BD116" s="3">
        <f t="shared" si="137"/>
        <v>1</v>
      </c>
      <c r="BE116" s="3">
        <f t="shared" si="137"/>
        <v>1</v>
      </c>
      <c r="BF116" s="3">
        <f t="shared" si="137"/>
        <v>1</v>
      </c>
      <c r="BG116" s="3">
        <f t="shared" si="137"/>
        <v>1</v>
      </c>
      <c r="BH116" s="3">
        <f t="shared" si="137"/>
        <v>1</v>
      </c>
      <c r="BI116" s="3">
        <f t="shared" si="137"/>
        <v>1</v>
      </c>
      <c r="BJ116" s="3">
        <f t="shared" si="137"/>
        <v>1</v>
      </c>
      <c r="BL116" s="3">
        <f t="shared" si="125"/>
        <v>0</v>
      </c>
      <c r="BM116" s="3">
        <f t="shared" si="125"/>
        <v>0</v>
      </c>
      <c r="BN116" s="3">
        <f t="shared" si="125"/>
        <v>0</v>
      </c>
      <c r="BO116" s="3">
        <f t="shared" si="125"/>
        <v>0</v>
      </c>
      <c r="BP116" s="3">
        <f t="shared" si="125"/>
        <v>0</v>
      </c>
      <c r="BQ116" s="3">
        <f t="shared" si="125"/>
        <v>0</v>
      </c>
      <c r="BR116" s="3">
        <f t="shared" si="125"/>
        <v>0</v>
      </c>
      <c r="BS116" s="3">
        <f t="shared" si="122"/>
        <v>0</v>
      </c>
    </row>
    <row r="117" spans="1:71" x14ac:dyDescent="0.35">
      <c r="A117" s="5">
        <v>32</v>
      </c>
      <c r="B117" s="5" t="s">
        <v>14</v>
      </c>
      <c r="C117" s="4" t="s">
        <v>4</v>
      </c>
      <c r="D117" s="5" t="s">
        <v>16</v>
      </c>
      <c r="E117" s="4" t="s">
        <v>6</v>
      </c>
      <c r="F117" s="5">
        <v>0</v>
      </c>
      <c r="G117" s="5">
        <v>0</v>
      </c>
      <c r="H117" s="5">
        <v>0</v>
      </c>
      <c r="I117" s="5">
        <v>0</v>
      </c>
      <c r="J117" s="5">
        <v>1</v>
      </c>
      <c r="K117" s="5">
        <v>1</v>
      </c>
      <c r="L117" s="5">
        <v>0</v>
      </c>
      <c r="M117" s="5">
        <v>0</v>
      </c>
      <c r="N117" s="7"/>
      <c r="O117" s="3">
        <v>1</v>
      </c>
      <c r="P117" s="3">
        <v>1.169052807156759</v>
      </c>
      <c r="Q117" s="3">
        <v>0.57896140960488929</v>
      </c>
      <c r="R117" s="3">
        <v>8.6614387790688689E-3</v>
      </c>
      <c r="S117" s="3">
        <v>2.1959985536557654E-2</v>
      </c>
      <c r="T117" s="3">
        <v>7.7623456368492382E-4</v>
      </c>
      <c r="U117" s="3">
        <v>1.3414865454289258E-3</v>
      </c>
      <c r="V117" s="3">
        <v>0.91653605437265584</v>
      </c>
      <c r="X117" s="3">
        <f t="shared" si="138"/>
        <v>1</v>
      </c>
      <c r="Y117" s="3">
        <f t="shared" si="136"/>
        <v>0.82621026662246866</v>
      </c>
      <c r="Z117" s="3">
        <f t="shared" si="136"/>
        <v>0.67452974663302878</v>
      </c>
      <c r="AA117" s="3">
        <f t="shared" si="136"/>
        <v>4.859608464437394</v>
      </c>
      <c r="AB117" s="3">
        <f t="shared" si="136"/>
        <v>1.366929616852306</v>
      </c>
      <c r="AC117" s="3">
        <f t="shared" si="136"/>
        <v>1.2344787384110354</v>
      </c>
      <c r="AD117" s="3">
        <f t="shared" si="136"/>
        <v>0.87719243023139049</v>
      </c>
      <c r="AE117" s="3">
        <f t="shared" si="136"/>
        <v>0.80750727655259225</v>
      </c>
      <c r="AG117" s="3">
        <f t="shared" si="124"/>
        <v>0</v>
      </c>
      <c r="AH117" s="3">
        <f t="shared" si="124"/>
        <v>-0.27541910741991327</v>
      </c>
      <c r="AI117" s="3">
        <f t="shared" si="124"/>
        <v>-0.56804602773507795</v>
      </c>
      <c r="AJ117" s="3">
        <f t="shared" ref="AJ117:AN173" si="139">IF(ISNUMBER(AA117),LOG(AA117,2),AA117)</f>
        <v>2.2808400814916823</v>
      </c>
      <c r="AK117" s="3">
        <f t="shared" si="139"/>
        <v>0.45093896055020771</v>
      </c>
      <c r="AL117" s="3">
        <f t="shared" si="139"/>
        <v>0.30390198896906245</v>
      </c>
      <c r="AM117" s="3">
        <f t="shared" si="139"/>
        <v>-0.18903473261907811</v>
      </c>
      <c r="AN117" s="3">
        <f t="shared" si="120"/>
        <v>-0.30845283471047069</v>
      </c>
      <c r="BC117" s="3">
        <f t="shared" si="137"/>
        <v>1</v>
      </c>
      <c r="BD117" s="3">
        <f t="shared" si="137"/>
        <v>1</v>
      </c>
      <c r="BE117" s="3">
        <f t="shared" si="137"/>
        <v>1</v>
      </c>
      <c r="BF117" s="3">
        <f t="shared" si="137"/>
        <v>1</v>
      </c>
      <c r="BG117" s="3">
        <f t="shared" si="137"/>
        <v>1</v>
      </c>
      <c r="BH117" s="3">
        <f t="shared" si="137"/>
        <v>1</v>
      </c>
      <c r="BI117" s="3">
        <f t="shared" si="137"/>
        <v>1</v>
      </c>
      <c r="BJ117" s="3">
        <f t="shared" si="137"/>
        <v>1</v>
      </c>
      <c r="BL117" s="3">
        <f t="shared" si="125"/>
        <v>0</v>
      </c>
      <c r="BM117" s="3">
        <f t="shared" si="125"/>
        <v>0</v>
      </c>
      <c r="BN117" s="3">
        <f t="shared" si="125"/>
        <v>0</v>
      </c>
      <c r="BO117" s="3">
        <f t="shared" ref="BO117:BS173" si="140">IF(ISNUMBER(BF117),LOG(BF117,2),BF117)</f>
        <v>0</v>
      </c>
      <c r="BP117" s="3">
        <f t="shared" si="140"/>
        <v>0</v>
      </c>
      <c r="BQ117" s="3">
        <f t="shared" si="140"/>
        <v>0</v>
      </c>
      <c r="BR117" s="3">
        <f t="shared" si="140"/>
        <v>0</v>
      </c>
      <c r="BS117" s="3">
        <f t="shared" si="122"/>
        <v>0</v>
      </c>
    </row>
    <row r="118" spans="1:71" x14ac:dyDescent="0.35">
      <c r="A118" s="5">
        <v>35</v>
      </c>
      <c r="B118" s="5" t="s">
        <v>14</v>
      </c>
      <c r="C118" s="4" t="s">
        <v>4</v>
      </c>
      <c r="D118" s="5" t="s">
        <v>16</v>
      </c>
      <c r="E118" s="4" t="s">
        <v>6</v>
      </c>
      <c r="F118" s="5">
        <v>0</v>
      </c>
      <c r="G118" s="5">
        <v>0</v>
      </c>
      <c r="H118" s="5">
        <v>0</v>
      </c>
      <c r="I118" s="5">
        <v>1</v>
      </c>
      <c r="J118" s="5">
        <v>1</v>
      </c>
      <c r="K118" s="5">
        <v>3</v>
      </c>
      <c r="L118" s="5">
        <v>0</v>
      </c>
      <c r="M118" s="5">
        <v>0</v>
      </c>
      <c r="N118" s="7"/>
      <c r="O118" s="3">
        <v>1</v>
      </c>
      <c r="P118" s="3">
        <v>1.4870429159963323</v>
      </c>
      <c r="Q118" s="3">
        <v>0.97939659056718453</v>
      </c>
      <c r="R118" s="3">
        <v>6.9186140687939942E-4</v>
      </c>
      <c r="S118" s="3">
        <v>2.8646034539491137E-2</v>
      </c>
      <c r="T118" s="3">
        <v>3.6116586032845349E-4</v>
      </c>
      <c r="U118" s="3">
        <v>1.1118928816271278E-3</v>
      </c>
      <c r="V118" s="3">
        <v>1.3653823635409812</v>
      </c>
      <c r="X118" s="3">
        <f t="shared" si="138"/>
        <v>1</v>
      </c>
      <c r="Y118" s="3">
        <f t="shared" si="136"/>
        <v>1.0509449330116001</v>
      </c>
      <c r="Z118" s="3">
        <f t="shared" si="136"/>
        <v>1.1410641937938177</v>
      </c>
      <c r="AA118" s="3">
        <f t="shared" si="136"/>
        <v>0.38817748815747416</v>
      </c>
      <c r="AB118" s="3">
        <f t="shared" si="136"/>
        <v>1.7831119675474354</v>
      </c>
      <c r="AC118" s="3">
        <f t="shared" si="136"/>
        <v>0.57437738085105172</v>
      </c>
      <c r="AD118" s="3">
        <f t="shared" si="136"/>
        <v>0.72706209563930324</v>
      </c>
      <c r="AE118" s="3">
        <f t="shared" si="136"/>
        <v>1.2029599802165873</v>
      </c>
      <c r="AG118" s="3">
        <f t="shared" ref="AG118:AK181" si="141">IF(ISNUMBER(X118),LOG(X118,2),X118)</f>
        <v>0</v>
      </c>
      <c r="AH118" s="3">
        <f t="shared" si="141"/>
        <v>7.1687077528059931E-2</v>
      </c>
      <c r="AI118" s="3">
        <f t="shared" si="141"/>
        <v>0.19037995680001349</v>
      </c>
      <c r="AJ118" s="3">
        <f t="shared" si="139"/>
        <v>-1.3652116416098881</v>
      </c>
      <c r="AK118" s="3">
        <f t="shared" si="139"/>
        <v>0.83439729744056246</v>
      </c>
      <c r="AL118" s="3">
        <f t="shared" si="139"/>
        <v>-0.79992915835966361</v>
      </c>
      <c r="AM118" s="3">
        <f t="shared" si="139"/>
        <v>-0.4598495103226678</v>
      </c>
      <c r="AN118" s="3">
        <f t="shared" si="120"/>
        <v>0.26658864808054333</v>
      </c>
      <c r="BC118" s="3">
        <f t="shared" si="137"/>
        <v>1</v>
      </c>
      <c r="BD118" s="3">
        <f t="shared" si="137"/>
        <v>1</v>
      </c>
      <c r="BE118" s="3">
        <f t="shared" si="137"/>
        <v>1</v>
      </c>
      <c r="BF118" s="3">
        <f t="shared" si="137"/>
        <v>1</v>
      </c>
      <c r="BG118" s="3">
        <f t="shared" si="137"/>
        <v>1</v>
      </c>
      <c r="BH118" s="3">
        <f t="shared" si="137"/>
        <v>1</v>
      </c>
      <c r="BI118" s="3">
        <f t="shared" si="137"/>
        <v>1</v>
      </c>
      <c r="BJ118" s="3">
        <f t="shared" si="137"/>
        <v>1</v>
      </c>
      <c r="BL118" s="3">
        <f t="shared" ref="BL118:BP181" si="142">IF(ISNUMBER(BC118),LOG(BC118,2),BC118)</f>
        <v>0</v>
      </c>
      <c r="BM118" s="3">
        <f t="shared" si="142"/>
        <v>0</v>
      </c>
      <c r="BN118" s="3">
        <f t="shared" si="142"/>
        <v>0</v>
      </c>
      <c r="BO118" s="3">
        <f t="shared" si="140"/>
        <v>0</v>
      </c>
      <c r="BP118" s="3">
        <f t="shared" si="140"/>
        <v>0</v>
      </c>
      <c r="BQ118" s="3">
        <f t="shared" si="140"/>
        <v>0</v>
      </c>
      <c r="BR118" s="3">
        <f t="shared" si="140"/>
        <v>0</v>
      </c>
      <c r="BS118" s="3">
        <f t="shared" si="122"/>
        <v>0</v>
      </c>
    </row>
    <row r="119" spans="1:71" x14ac:dyDescent="0.35">
      <c r="A119" s="5">
        <v>36</v>
      </c>
      <c r="B119" s="5" t="s">
        <v>14</v>
      </c>
      <c r="C119" s="4" t="s">
        <v>4</v>
      </c>
      <c r="D119" s="5" t="s">
        <v>16</v>
      </c>
      <c r="E119" s="4" t="s">
        <v>6</v>
      </c>
      <c r="F119" s="5">
        <v>0</v>
      </c>
      <c r="G119" s="5">
        <v>0</v>
      </c>
      <c r="H119" s="5">
        <v>0</v>
      </c>
      <c r="I119" s="5">
        <v>1</v>
      </c>
      <c r="J119" s="5">
        <v>3</v>
      </c>
      <c r="K119" s="5">
        <v>2</v>
      </c>
      <c r="L119" s="5">
        <v>0</v>
      </c>
      <c r="M119" s="5">
        <v>0</v>
      </c>
      <c r="N119" s="7"/>
      <c r="O119" s="3" t="s">
        <v>30</v>
      </c>
      <c r="P119" s="3" t="s">
        <v>30</v>
      </c>
      <c r="Q119" s="3" t="s">
        <v>30</v>
      </c>
      <c r="R119" s="3" t="s">
        <v>30</v>
      </c>
      <c r="S119" s="3" t="s">
        <v>30</v>
      </c>
      <c r="T119" s="3" t="s">
        <v>30</v>
      </c>
      <c r="U119" s="3" t="s">
        <v>30</v>
      </c>
      <c r="V119" s="3" t="s">
        <v>30</v>
      </c>
      <c r="X119" s="3" t="str">
        <f t="shared" si="138"/>
        <v>OUT</v>
      </c>
      <c r="Y119" s="3" t="str">
        <f t="shared" si="136"/>
        <v>OUT</v>
      </c>
      <c r="Z119" s="3" t="str">
        <f t="shared" si="136"/>
        <v>OUT</v>
      </c>
      <c r="AA119" s="3" t="str">
        <f t="shared" si="136"/>
        <v>OUT</v>
      </c>
      <c r="AB119" s="3" t="str">
        <f t="shared" si="136"/>
        <v>OUT</v>
      </c>
      <c r="AC119" s="3" t="str">
        <f t="shared" si="136"/>
        <v>OUT</v>
      </c>
      <c r="AD119" s="3" t="str">
        <f t="shared" si="136"/>
        <v>OUT</v>
      </c>
      <c r="AE119" s="3" t="str">
        <f t="shared" si="136"/>
        <v>OUT</v>
      </c>
      <c r="AG119" s="3" t="str">
        <f t="shared" si="141"/>
        <v>OUT</v>
      </c>
      <c r="AH119" s="3" t="str">
        <f t="shared" si="141"/>
        <v>OUT</v>
      </c>
      <c r="AI119" s="3" t="str">
        <f t="shared" si="141"/>
        <v>OUT</v>
      </c>
      <c r="AJ119" s="3" t="str">
        <f t="shared" si="139"/>
        <v>OUT</v>
      </c>
      <c r="AK119" s="3" t="str">
        <f t="shared" si="139"/>
        <v>OUT</v>
      </c>
      <c r="AL119" s="3" t="str">
        <f t="shared" si="139"/>
        <v>OUT</v>
      </c>
      <c r="AM119" s="3" t="str">
        <f t="shared" si="139"/>
        <v>OUT</v>
      </c>
      <c r="AN119" s="3" t="str">
        <f t="shared" si="120"/>
        <v>OUT</v>
      </c>
      <c r="BC119" s="3" t="str">
        <f t="shared" si="137"/>
        <v>-</v>
      </c>
      <c r="BD119" s="3" t="str">
        <f t="shared" si="137"/>
        <v>-</v>
      </c>
      <c r="BE119" s="3" t="str">
        <f t="shared" si="137"/>
        <v>-</v>
      </c>
      <c r="BF119" s="3" t="str">
        <f t="shared" si="137"/>
        <v>-</v>
      </c>
      <c r="BG119" s="3" t="str">
        <f t="shared" si="137"/>
        <v>-</v>
      </c>
      <c r="BH119" s="3" t="str">
        <f t="shared" si="137"/>
        <v>-</v>
      </c>
      <c r="BI119" s="3" t="str">
        <f t="shared" si="137"/>
        <v>-</v>
      </c>
      <c r="BJ119" s="3" t="str">
        <f t="shared" si="137"/>
        <v>-</v>
      </c>
      <c r="BL119" s="3" t="str">
        <f t="shared" si="142"/>
        <v>-</v>
      </c>
      <c r="BM119" s="3" t="str">
        <f t="shared" si="142"/>
        <v>-</v>
      </c>
      <c r="BN119" s="3" t="str">
        <f t="shared" si="142"/>
        <v>-</v>
      </c>
      <c r="BO119" s="3" t="str">
        <f t="shared" si="140"/>
        <v>-</v>
      </c>
      <c r="BP119" s="3" t="str">
        <f t="shared" si="140"/>
        <v>-</v>
      </c>
      <c r="BQ119" s="3" t="str">
        <f t="shared" si="140"/>
        <v>-</v>
      </c>
      <c r="BR119" s="3" t="str">
        <f t="shared" si="140"/>
        <v>-</v>
      </c>
      <c r="BS119" s="3" t="str">
        <f t="shared" si="122"/>
        <v>-</v>
      </c>
    </row>
    <row r="120" spans="1:71" x14ac:dyDescent="0.35">
      <c r="A120" s="5">
        <v>37</v>
      </c>
      <c r="B120" s="5" t="s">
        <v>14</v>
      </c>
      <c r="C120" s="4" t="s">
        <v>4</v>
      </c>
      <c r="D120" s="5" t="s">
        <v>16</v>
      </c>
      <c r="E120" s="4" t="s">
        <v>6</v>
      </c>
      <c r="F120" s="5">
        <v>0</v>
      </c>
      <c r="G120" s="5">
        <v>0</v>
      </c>
      <c r="H120" s="5">
        <v>0</v>
      </c>
      <c r="I120" s="5">
        <v>0</v>
      </c>
      <c r="J120" s="5">
        <v>2</v>
      </c>
      <c r="K120" s="5">
        <v>0</v>
      </c>
      <c r="L120" s="5">
        <v>0</v>
      </c>
      <c r="M120" s="5">
        <v>0</v>
      </c>
      <c r="N120" s="7"/>
      <c r="O120" s="3">
        <v>1</v>
      </c>
      <c r="P120" s="3">
        <v>1.0860014530128423</v>
      </c>
      <c r="Q120" s="3">
        <v>0.7479397593541961</v>
      </c>
      <c r="R120" s="3">
        <v>4.7469366353811524E-3</v>
      </c>
      <c r="S120" s="3">
        <v>1.6124715105793427E-2</v>
      </c>
      <c r="T120" s="3">
        <v>1.0428909657621329E-3</v>
      </c>
      <c r="U120" s="3">
        <v>2.0324446371885784E-3</v>
      </c>
      <c r="V120" s="3">
        <v>1.0536314916014911</v>
      </c>
      <c r="X120" s="3">
        <f t="shared" si="138"/>
        <v>1</v>
      </c>
      <c r="Y120" s="3">
        <f t="shared" si="136"/>
        <v>0.76751498696483944</v>
      </c>
      <c r="Z120" s="3">
        <f t="shared" si="136"/>
        <v>0.8714011124130957</v>
      </c>
      <c r="AA120" s="3">
        <f t="shared" si="136"/>
        <v>2.6633281192488116</v>
      </c>
      <c r="AB120" s="3">
        <f t="shared" si="136"/>
        <v>1.0037051529347181</v>
      </c>
      <c r="AC120" s="3">
        <f t="shared" si="136"/>
        <v>1.6585537206726018</v>
      </c>
      <c r="AD120" s="3">
        <f t="shared" si="136"/>
        <v>1.3290070308056354</v>
      </c>
      <c r="AE120" s="3">
        <f t="shared" si="136"/>
        <v>0.92829419226232779</v>
      </c>
      <c r="AG120" s="3">
        <f t="shared" si="141"/>
        <v>0</v>
      </c>
      <c r="AH120" s="3">
        <f t="shared" si="141"/>
        <v>-0.38173317318793032</v>
      </c>
      <c r="AI120" s="3">
        <f t="shared" si="141"/>
        <v>-0.19859113991769659</v>
      </c>
      <c r="AJ120" s="3">
        <f t="shared" si="139"/>
        <v>1.4132301780236183</v>
      </c>
      <c r="AK120" s="3">
        <f t="shared" si="139"/>
        <v>5.3355273848110958E-3</v>
      </c>
      <c r="AL120" s="3">
        <f t="shared" si="139"/>
        <v>0.72992574187738879</v>
      </c>
      <c r="AM120" s="3">
        <f t="shared" si="139"/>
        <v>0.41034873688014711</v>
      </c>
      <c r="AN120" s="3">
        <f t="shared" si="120"/>
        <v>-0.10734600240486614</v>
      </c>
      <c r="BC120" s="3">
        <f t="shared" si="137"/>
        <v>1</v>
      </c>
      <c r="BD120" s="3">
        <f t="shared" si="137"/>
        <v>1</v>
      </c>
      <c r="BE120" s="3">
        <f t="shared" si="137"/>
        <v>1</v>
      </c>
      <c r="BF120" s="3">
        <f t="shared" si="137"/>
        <v>1</v>
      </c>
      <c r="BG120" s="3">
        <f t="shared" si="137"/>
        <v>1</v>
      </c>
      <c r="BH120" s="3">
        <f t="shared" si="137"/>
        <v>1</v>
      </c>
      <c r="BI120" s="3">
        <f t="shared" si="137"/>
        <v>1</v>
      </c>
      <c r="BJ120" s="3">
        <f t="shared" si="137"/>
        <v>1</v>
      </c>
      <c r="BL120" s="3">
        <f t="shared" si="142"/>
        <v>0</v>
      </c>
      <c r="BM120" s="3">
        <f t="shared" si="142"/>
        <v>0</v>
      </c>
      <c r="BN120" s="3">
        <f t="shared" si="142"/>
        <v>0</v>
      </c>
      <c r="BO120" s="3">
        <f t="shared" si="140"/>
        <v>0</v>
      </c>
      <c r="BP120" s="3">
        <f t="shared" si="140"/>
        <v>0</v>
      </c>
      <c r="BQ120" s="3">
        <f t="shared" si="140"/>
        <v>0</v>
      </c>
      <c r="BR120" s="3">
        <f t="shared" si="140"/>
        <v>0</v>
      </c>
      <c r="BS120" s="3">
        <f t="shared" si="122"/>
        <v>0</v>
      </c>
    </row>
    <row r="121" spans="1:71" x14ac:dyDescent="0.35">
      <c r="A121" s="5">
        <v>46</v>
      </c>
      <c r="B121" s="5" t="s">
        <v>14</v>
      </c>
      <c r="C121" s="4" t="s">
        <v>5</v>
      </c>
      <c r="D121" s="5" t="s">
        <v>16</v>
      </c>
      <c r="E121" s="4" t="s">
        <v>6</v>
      </c>
      <c r="F121" s="5">
        <v>0</v>
      </c>
      <c r="G121" s="5">
        <v>0</v>
      </c>
      <c r="H121" s="5">
        <v>0</v>
      </c>
      <c r="I121" s="5">
        <v>0</v>
      </c>
      <c r="J121" s="5">
        <v>2</v>
      </c>
      <c r="K121" s="5">
        <v>2</v>
      </c>
      <c r="L121" s="5">
        <v>0</v>
      </c>
      <c r="M121" s="5">
        <v>0</v>
      </c>
      <c r="N121" s="7"/>
      <c r="O121" s="3">
        <v>1</v>
      </c>
      <c r="P121" s="3">
        <v>1.5591369540784832</v>
      </c>
      <c r="Q121" s="3">
        <v>0.73368951750638767</v>
      </c>
      <c r="R121" s="3">
        <v>3.9024940044943518E-3</v>
      </c>
      <c r="S121" s="3">
        <v>1.0706799087637817E-2</v>
      </c>
      <c r="T121" s="3">
        <v>2.8986015753638782E-4</v>
      </c>
      <c r="U121" s="3">
        <v>5.9393568716905047E-4</v>
      </c>
      <c r="V121" s="3">
        <v>0.91682398833038037</v>
      </c>
      <c r="X121" s="3">
        <f t="shared" si="138"/>
        <v>1</v>
      </c>
      <c r="Y121" s="3">
        <f t="shared" si="136"/>
        <v>1.1018962964240118</v>
      </c>
      <c r="Z121" s="3">
        <f t="shared" si="136"/>
        <v>0.85479860339678415</v>
      </c>
      <c r="AA121" s="3">
        <f t="shared" si="136"/>
        <v>2.1895430286347515</v>
      </c>
      <c r="AB121" s="3">
        <f t="shared" si="136"/>
        <v>0.6664594906137431</v>
      </c>
      <c r="AC121" s="3">
        <f t="shared" si="136"/>
        <v>0.46097689839071226</v>
      </c>
      <c r="AD121" s="3">
        <f t="shared" si="136"/>
        <v>0.38837205680835774</v>
      </c>
      <c r="AE121" s="3">
        <f t="shared" si="136"/>
        <v>0.80776095862534858</v>
      </c>
      <c r="AG121" s="3">
        <f t="shared" si="141"/>
        <v>0</v>
      </c>
      <c r="AH121" s="3">
        <f t="shared" si="141"/>
        <v>0.13998845287923231</v>
      </c>
      <c r="AI121" s="3">
        <f t="shared" si="141"/>
        <v>-0.22634354401900147</v>
      </c>
      <c r="AJ121" s="3">
        <f t="shared" si="139"/>
        <v>1.1306298017375844</v>
      </c>
      <c r="AK121" s="3">
        <f t="shared" si="139"/>
        <v>-0.58541090819544905</v>
      </c>
      <c r="AL121" s="3">
        <f t="shared" si="139"/>
        <v>-1.1172336423070743</v>
      </c>
      <c r="AM121" s="3">
        <f t="shared" si="139"/>
        <v>-1.3644886916437566</v>
      </c>
      <c r="AN121" s="3">
        <f t="shared" si="120"/>
        <v>-0.30799967669823908</v>
      </c>
      <c r="BC121" s="3">
        <f t="shared" si="137"/>
        <v>1</v>
      </c>
      <c r="BD121" s="3">
        <f t="shared" si="137"/>
        <v>1</v>
      </c>
      <c r="BE121" s="3">
        <f t="shared" si="137"/>
        <v>1</v>
      </c>
      <c r="BF121" s="3">
        <f t="shared" si="137"/>
        <v>1</v>
      </c>
      <c r="BG121" s="3">
        <f t="shared" si="137"/>
        <v>1</v>
      </c>
      <c r="BH121" s="3">
        <f t="shared" si="137"/>
        <v>1</v>
      </c>
      <c r="BI121" s="3">
        <f t="shared" si="137"/>
        <v>1</v>
      </c>
      <c r="BJ121" s="3">
        <f t="shared" si="137"/>
        <v>1</v>
      </c>
      <c r="BL121" s="3">
        <f t="shared" si="142"/>
        <v>0</v>
      </c>
      <c r="BM121" s="3">
        <f t="shared" si="142"/>
        <v>0</v>
      </c>
      <c r="BN121" s="3">
        <f t="shared" si="142"/>
        <v>0</v>
      </c>
      <c r="BO121" s="3">
        <f t="shared" si="140"/>
        <v>0</v>
      </c>
      <c r="BP121" s="3">
        <f t="shared" si="140"/>
        <v>0</v>
      </c>
      <c r="BQ121" s="3">
        <f t="shared" si="140"/>
        <v>0</v>
      </c>
      <c r="BR121" s="3">
        <f t="shared" si="140"/>
        <v>0</v>
      </c>
      <c r="BS121" s="3">
        <f t="shared" si="122"/>
        <v>0</v>
      </c>
    </row>
    <row r="122" spans="1:71" x14ac:dyDescent="0.35">
      <c r="A122" s="6">
        <v>10</v>
      </c>
      <c r="B122" s="6" t="s">
        <v>7</v>
      </c>
      <c r="C122" s="6" t="s">
        <v>7</v>
      </c>
      <c r="D122" s="6" t="s">
        <v>7</v>
      </c>
      <c r="E122" s="6" t="s">
        <v>7</v>
      </c>
      <c r="F122" s="6" t="s">
        <v>7</v>
      </c>
      <c r="G122" s="6" t="s">
        <v>7</v>
      </c>
      <c r="H122" s="6" t="s">
        <v>7</v>
      </c>
      <c r="I122" s="6" t="s">
        <v>7</v>
      </c>
      <c r="J122" s="6" t="s">
        <v>7</v>
      </c>
      <c r="K122" s="6" t="s">
        <v>7</v>
      </c>
      <c r="L122" s="6" t="s">
        <v>7</v>
      </c>
      <c r="M122" s="6" t="s">
        <v>7</v>
      </c>
      <c r="N122" s="6"/>
      <c r="O122" s="6" t="s">
        <v>7</v>
      </c>
      <c r="P122" s="6" t="s">
        <v>7</v>
      </c>
      <c r="Q122" s="6" t="s">
        <v>7</v>
      </c>
      <c r="R122" s="6" t="s">
        <v>7</v>
      </c>
      <c r="S122" s="6" t="s">
        <v>7</v>
      </c>
      <c r="T122" s="6" t="s">
        <v>7</v>
      </c>
      <c r="U122" s="6" t="s">
        <v>7</v>
      </c>
      <c r="V122" s="6" t="s">
        <v>7</v>
      </c>
      <c r="X122" s="3" t="str">
        <f t="shared" si="138"/>
        <v>-</v>
      </c>
      <c r="Y122" s="3" t="str">
        <f t="shared" si="136"/>
        <v>-</v>
      </c>
      <c r="Z122" s="3" t="str">
        <f t="shared" si="136"/>
        <v>-</v>
      </c>
      <c r="AA122" s="3" t="str">
        <f t="shared" si="136"/>
        <v>-</v>
      </c>
      <c r="AB122" s="3" t="str">
        <f t="shared" si="136"/>
        <v>-</v>
      </c>
      <c r="AC122" s="3" t="str">
        <f t="shared" si="136"/>
        <v>-</v>
      </c>
      <c r="AD122" s="3" t="str">
        <f t="shared" si="136"/>
        <v>-</v>
      </c>
      <c r="AE122" s="3" t="str">
        <f t="shared" si="136"/>
        <v>-</v>
      </c>
      <c r="AG122" s="3" t="str">
        <f t="shared" si="141"/>
        <v>-</v>
      </c>
      <c r="AH122" s="3" t="str">
        <f t="shared" si="141"/>
        <v>-</v>
      </c>
      <c r="AI122" s="3" t="str">
        <f t="shared" si="141"/>
        <v>-</v>
      </c>
      <c r="AJ122" s="3" t="str">
        <f t="shared" si="139"/>
        <v>-</v>
      </c>
      <c r="AK122" s="3" t="str">
        <f t="shared" si="139"/>
        <v>-</v>
      </c>
      <c r="AL122" s="3" t="str">
        <f t="shared" si="139"/>
        <v>-</v>
      </c>
      <c r="AM122" s="3" t="str">
        <f t="shared" si="139"/>
        <v>-</v>
      </c>
      <c r="AN122" s="3" t="str">
        <f t="shared" si="120"/>
        <v>-</v>
      </c>
      <c r="BC122" s="3" t="str">
        <f t="shared" ref="BC122:BJ136" si="143">IF(AND(ISNUMBER(O107),ISNUMBER(O122)),IF($D122="Exercise",O122/O107,1),"-")</f>
        <v>-</v>
      </c>
      <c r="BD122" s="3" t="str">
        <f t="shared" si="143"/>
        <v>-</v>
      </c>
      <c r="BE122" s="3" t="str">
        <f t="shared" si="143"/>
        <v>-</v>
      </c>
      <c r="BF122" s="3" t="str">
        <f t="shared" si="143"/>
        <v>-</v>
      </c>
      <c r="BG122" s="3" t="str">
        <f t="shared" si="143"/>
        <v>-</v>
      </c>
      <c r="BH122" s="3" t="str">
        <f t="shared" si="143"/>
        <v>-</v>
      </c>
      <c r="BI122" s="3" t="str">
        <f t="shared" si="143"/>
        <v>-</v>
      </c>
      <c r="BJ122" s="3" t="str">
        <f t="shared" si="143"/>
        <v>-</v>
      </c>
      <c r="BL122" s="3" t="str">
        <f t="shared" si="142"/>
        <v>-</v>
      </c>
      <c r="BM122" s="3" t="str">
        <f t="shared" si="142"/>
        <v>-</v>
      </c>
      <c r="BN122" s="3" t="str">
        <f t="shared" si="142"/>
        <v>-</v>
      </c>
      <c r="BO122" s="3" t="str">
        <f t="shared" si="140"/>
        <v>-</v>
      </c>
      <c r="BP122" s="3" t="str">
        <f t="shared" si="140"/>
        <v>-</v>
      </c>
      <c r="BQ122" s="3" t="str">
        <f t="shared" si="140"/>
        <v>-</v>
      </c>
      <c r="BR122" s="3" t="str">
        <f t="shared" si="140"/>
        <v>-</v>
      </c>
      <c r="BS122" s="3" t="str">
        <f t="shared" si="122"/>
        <v>-</v>
      </c>
    </row>
    <row r="123" spans="1:71" x14ac:dyDescent="0.35">
      <c r="A123" s="5">
        <v>14</v>
      </c>
      <c r="B123" s="5" t="s">
        <v>14</v>
      </c>
      <c r="C123" s="4" t="s">
        <v>5</v>
      </c>
      <c r="D123" s="5" t="s">
        <v>15</v>
      </c>
      <c r="E123" s="4" t="s">
        <v>6</v>
      </c>
      <c r="F123" s="5">
        <v>0</v>
      </c>
      <c r="G123" s="5">
        <v>0</v>
      </c>
      <c r="H123" s="5">
        <v>0</v>
      </c>
      <c r="I123" s="5">
        <v>0</v>
      </c>
      <c r="J123" s="5">
        <v>1</v>
      </c>
      <c r="K123" s="5">
        <v>0</v>
      </c>
      <c r="L123" s="5">
        <v>0</v>
      </c>
      <c r="M123" s="5">
        <v>0</v>
      </c>
      <c r="N123" s="7"/>
      <c r="O123" s="3">
        <v>1</v>
      </c>
      <c r="P123" s="3">
        <v>1.5856782407604637</v>
      </c>
      <c r="Q123" s="3">
        <v>0.79315348026427157</v>
      </c>
      <c r="R123" s="3">
        <v>6.8143210559070914E-3</v>
      </c>
      <c r="S123" s="3">
        <v>2.253377562797651E-2</v>
      </c>
      <c r="T123" s="3">
        <v>9.7386068522652613E-4</v>
      </c>
      <c r="U123" s="3">
        <v>2.1770993433956813E-3</v>
      </c>
      <c r="V123" s="3">
        <v>0.72402529617545419</v>
      </c>
      <c r="X123" s="3">
        <f t="shared" si="138"/>
        <v>1</v>
      </c>
      <c r="Y123" s="3">
        <f t="shared" si="138"/>
        <v>1.120653946559043</v>
      </c>
      <c r="Z123" s="3">
        <f t="shared" si="138"/>
        <v>0.92407819797329382</v>
      </c>
      <c r="AA123" s="3">
        <f t="shared" si="138"/>
        <v>3.8232599833996654</v>
      </c>
      <c r="AB123" s="3">
        <f t="shared" si="138"/>
        <v>1.4026459732456706</v>
      </c>
      <c r="AC123" s="3">
        <f t="shared" si="138"/>
        <v>1.5487719387029635</v>
      </c>
      <c r="AD123" s="3">
        <f t="shared" si="138"/>
        <v>1.4235961369838452</v>
      </c>
      <c r="AE123" s="3">
        <f t="shared" si="138"/>
        <v>0.63789710429886581</v>
      </c>
      <c r="AG123" s="3">
        <f t="shared" si="141"/>
        <v>0</v>
      </c>
      <c r="AH123" s="3">
        <f t="shared" si="141"/>
        <v>0.16434084847487243</v>
      </c>
      <c r="AI123" s="3">
        <f t="shared" si="141"/>
        <v>-0.11391315335993095</v>
      </c>
      <c r="AJ123" s="3">
        <f t="shared" si="139"/>
        <v>1.934803307420385</v>
      </c>
      <c r="AK123" s="3">
        <f t="shared" si="139"/>
        <v>0.48815091979589059</v>
      </c>
      <c r="AL123" s="3">
        <f t="shared" si="139"/>
        <v>0.63112471861045938</v>
      </c>
      <c r="AM123" s="3">
        <f t="shared" si="139"/>
        <v>0.5095399231234361</v>
      </c>
      <c r="AN123" s="3">
        <f t="shared" si="120"/>
        <v>-0.64860436539519362</v>
      </c>
      <c r="BC123" s="3">
        <f t="shared" si="143"/>
        <v>1</v>
      </c>
      <c r="BD123" s="3">
        <f t="shared" si="143"/>
        <v>1.1816399085056821</v>
      </c>
      <c r="BE123" s="3">
        <f t="shared" si="143"/>
        <v>1.0774615242594678</v>
      </c>
      <c r="BF123" s="3">
        <f t="shared" si="143"/>
        <v>1.2739353367835842</v>
      </c>
      <c r="BG123" s="3">
        <f t="shared" si="143"/>
        <v>1.6146535543134068</v>
      </c>
      <c r="BH123" s="3">
        <f t="shared" si="143"/>
        <v>0.69124418161347378</v>
      </c>
      <c r="BI123" s="3">
        <f t="shared" si="143"/>
        <v>0.32187761261684472</v>
      </c>
      <c r="BJ123" s="3">
        <f t="shared" si="143"/>
        <v>1.1675665104370796</v>
      </c>
      <c r="BL123" s="3">
        <f t="shared" si="142"/>
        <v>0</v>
      </c>
      <c r="BM123" s="3">
        <f t="shared" si="142"/>
        <v>0.24079045737558716</v>
      </c>
      <c r="BN123" s="3">
        <f t="shared" si="142"/>
        <v>0.10763635214393556</v>
      </c>
      <c r="BO123" s="3">
        <f t="shared" si="140"/>
        <v>0.3492920502243313</v>
      </c>
      <c r="BP123" s="3">
        <f t="shared" si="140"/>
        <v>0.69122464845404563</v>
      </c>
      <c r="BQ123" s="3">
        <f t="shared" si="140"/>
        <v>-0.53273266303761646</v>
      </c>
      <c r="BR123" s="3">
        <f t="shared" si="140"/>
        <v>-1.6354158575866495</v>
      </c>
      <c r="BS123" s="3">
        <f t="shared" si="122"/>
        <v>0.22350473541217236</v>
      </c>
    </row>
    <row r="124" spans="1:71" x14ac:dyDescent="0.35">
      <c r="A124" s="5">
        <v>17</v>
      </c>
      <c r="B124" s="5" t="s">
        <v>14</v>
      </c>
      <c r="C124" s="4" t="s">
        <v>5</v>
      </c>
      <c r="D124" s="5" t="s">
        <v>15</v>
      </c>
      <c r="E124" s="4" t="s">
        <v>6</v>
      </c>
      <c r="F124" s="5">
        <v>0</v>
      </c>
      <c r="G124" s="5">
        <v>0</v>
      </c>
      <c r="H124" s="5">
        <v>0</v>
      </c>
      <c r="I124" s="5">
        <v>0</v>
      </c>
      <c r="J124" s="5">
        <v>2</v>
      </c>
      <c r="K124" s="5">
        <v>0</v>
      </c>
      <c r="L124" s="5">
        <v>0</v>
      </c>
      <c r="M124" s="5">
        <v>0</v>
      </c>
      <c r="N124" s="7"/>
      <c r="O124" s="3">
        <v>1</v>
      </c>
      <c r="P124" s="3">
        <v>1.3469633658834836</v>
      </c>
      <c r="Q124" s="3">
        <v>0.76974539309378698</v>
      </c>
      <c r="R124" s="3">
        <v>6.9395854194924684E-3</v>
      </c>
      <c r="S124" s="3">
        <v>9.0555975965716101E-3</v>
      </c>
      <c r="T124" s="3">
        <v>9.5852655883669959E-4</v>
      </c>
      <c r="U124" s="3">
        <v>6.3482591624848331E-3</v>
      </c>
      <c r="V124" s="3">
        <v>0.61310243504908535</v>
      </c>
      <c r="X124" s="3">
        <f t="shared" si="138"/>
        <v>1</v>
      </c>
      <c r="Y124" s="3">
        <f t="shared" si="138"/>
        <v>0.95194584440022201</v>
      </c>
      <c r="Z124" s="3">
        <f t="shared" si="138"/>
        <v>0.89680617112258143</v>
      </c>
      <c r="AA124" s="3">
        <f t="shared" si="138"/>
        <v>3.8935411199520504</v>
      </c>
      <c r="AB124" s="3">
        <f t="shared" si="138"/>
        <v>0.56367817421571342</v>
      </c>
      <c r="AC124" s="3">
        <f t="shared" si="138"/>
        <v>1.5243854273493771</v>
      </c>
      <c r="AD124" s="3">
        <f t="shared" si="138"/>
        <v>4.1511000624298093</v>
      </c>
      <c r="AE124" s="3">
        <f t="shared" si="138"/>
        <v>0.54016934217947554</v>
      </c>
      <c r="AG124" s="3">
        <f t="shared" si="141"/>
        <v>0</v>
      </c>
      <c r="AH124" s="3">
        <f t="shared" si="141"/>
        <v>-7.104859303227129E-2</v>
      </c>
      <c r="AI124" s="3">
        <f t="shared" si="141"/>
        <v>-0.15713188920464602</v>
      </c>
      <c r="AJ124" s="3">
        <f t="shared" si="139"/>
        <v>1.9610828627485006</v>
      </c>
      <c r="AK124" s="3">
        <f t="shared" si="139"/>
        <v>-0.82705638790204161</v>
      </c>
      <c r="AL124" s="3">
        <f t="shared" si="139"/>
        <v>0.60822772161270777</v>
      </c>
      <c r="AM124" s="3">
        <f t="shared" si="139"/>
        <v>2.0534937085812111</v>
      </c>
      <c r="AN124" s="3">
        <f t="shared" si="120"/>
        <v>-0.88851633423479148</v>
      </c>
      <c r="BC124" s="3">
        <f t="shared" si="143"/>
        <v>1</v>
      </c>
      <c r="BD124" s="3">
        <f t="shared" si="143"/>
        <v>0.93634389276142993</v>
      </c>
      <c r="BE124" s="3">
        <f t="shared" si="143"/>
        <v>0.94803685276844107</v>
      </c>
      <c r="BF124" s="3">
        <f t="shared" si="143"/>
        <v>7.2634414472874553</v>
      </c>
      <c r="BG124" s="3">
        <f t="shared" si="143"/>
        <v>0.53691170089739915</v>
      </c>
      <c r="BH124" s="3">
        <f t="shared" si="143"/>
        <v>1.3216974567121662</v>
      </c>
      <c r="BI124" s="3">
        <f t="shared" si="143"/>
        <v>3.5003548279051846</v>
      </c>
      <c r="BJ124" s="3">
        <f t="shared" si="143"/>
        <v>0.79618140547045424</v>
      </c>
      <c r="BL124" s="3">
        <f t="shared" si="142"/>
        <v>0</v>
      </c>
      <c r="BM124" s="3">
        <f t="shared" si="142"/>
        <v>-9.4889606464765949E-2</v>
      </c>
      <c r="BN124" s="3">
        <f t="shared" si="142"/>
        <v>-7.6984953197498041E-2</v>
      </c>
      <c r="BO124" s="3">
        <f t="shared" si="140"/>
        <v>2.8606532648244274</v>
      </c>
      <c r="BP124" s="3">
        <f t="shared" si="140"/>
        <v>-0.89724324904514452</v>
      </c>
      <c r="BQ124" s="3">
        <f t="shared" si="140"/>
        <v>0.4023919743847979</v>
      </c>
      <c r="BR124" s="3">
        <f t="shared" si="140"/>
        <v>1.8075011742040172</v>
      </c>
      <c r="BS124" s="3">
        <f t="shared" si="122"/>
        <v>-0.32883091668696124</v>
      </c>
    </row>
    <row r="125" spans="1:71" x14ac:dyDescent="0.35">
      <c r="A125" s="5">
        <v>19</v>
      </c>
      <c r="B125" s="5" t="s">
        <v>14</v>
      </c>
      <c r="C125" s="4" t="s">
        <v>5</v>
      </c>
      <c r="D125" s="5" t="s">
        <v>15</v>
      </c>
      <c r="E125" s="4" t="s">
        <v>6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7"/>
      <c r="O125" s="3">
        <v>1</v>
      </c>
      <c r="P125" s="3">
        <v>1.1513680997415003</v>
      </c>
      <c r="Q125" s="3">
        <v>0.70413769607371401</v>
      </c>
      <c r="R125" s="3">
        <v>1.0514544642638377E-2</v>
      </c>
      <c r="S125" s="3">
        <v>2.4192631550927164E-2</v>
      </c>
      <c r="T125" s="3">
        <v>3.8282365901435829E-3</v>
      </c>
      <c r="U125" s="3">
        <v>7.5226347190583001E-3</v>
      </c>
      <c r="V125" s="3">
        <v>0.48088393936991608</v>
      </c>
      <c r="X125" s="3">
        <f t="shared" si="138"/>
        <v>1</v>
      </c>
      <c r="Y125" s="3">
        <f t="shared" si="138"/>
        <v>0.81371186899726888</v>
      </c>
      <c r="Z125" s="3">
        <f t="shared" si="138"/>
        <v>0.82036870480107382</v>
      </c>
      <c r="AA125" s="3">
        <f t="shared" si="138"/>
        <v>5.8993166664815186</v>
      </c>
      <c r="AB125" s="3">
        <f t="shared" si="138"/>
        <v>1.505903750323768</v>
      </c>
      <c r="AC125" s="3">
        <f t="shared" si="138"/>
        <v>6.0882069637621328</v>
      </c>
      <c r="AD125" s="3">
        <f t="shared" si="138"/>
        <v>4.9190193173677264</v>
      </c>
      <c r="AE125" s="3">
        <f t="shared" si="138"/>
        <v>0.42367921956357246</v>
      </c>
      <c r="AG125" s="3">
        <f t="shared" si="141"/>
        <v>0</v>
      </c>
      <c r="AH125" s="3">
        <f t="shared" si="141"/>
        <v>-0.29741006053837604</v>
      </c>
      <c r="AI125" s="3">
        <f t="shared" si="141"/>
        <v>-0.28565563755211504</v>
      </c>
      <c r="AJ125" s="3">
        <f t="shared" si="139"/>
        <v>2.5605478529537122</v>
      </c>
      <c r="AK125" s="3">
        <f t="shared" si="139"/>
        <v>0.59062956325813509</v>
      </c>
      <c r="AL125" s="3">
        <f t="shared" si="139"/>
        <v>2.6060174029475895</v>
      </c>
      <c r="AM125" s="3">
        <f t="shared" si="139"/>
        <v>2.2983707206469091</v>
      </c>
      <c r="AN125" s="3">
        <f t="shared" si="120"/>
        <v>-1.2389557251371488</v>
      </c>
      <c r="BC125" s="3">
        <f t="shared" si="143"/>
        <v>1</v>
      </c>
      <c r="BD125" s="3">
        <f t="shared" si="143"/>
        <v>1.0211023977836728</v>
      </c>
      <c r="BE125" s="3">
        <f t="shared" si="143"/>
        <v>1.4894550771426516</v>
      </c>
      <c r="BF125" s="3">
        <f t="shared" si="143"/>
        <v>0.89740105067546494</v>
      </c>
      <c r="BG125" s="3">
        <f t="shared" si="143"/>
        <v>1.6443601313601979</v>
      </c>
      <c r="BH125" s="3">
        <f t="shared" si="143"/>
        <v>0.48596692174542122</v>
      </c>
      <c r="BI125" s="3">
        <f t="shared" si="143"/>
        <v>0.77109006597838814</v>
      </c>
      <c r="BJ125" s="3">
        <f t="shared" si="143"/>
        <v>1.0203959131548161</v>
      </c>
      <c r="BL125" s="3">
        <f t="shared" si="142"/>
        <v>0</v>
      </c>
      <c r="BM125" s="3">
        <f t="shared" si="142"/>
        <v>3.0127549239432533E-2</v>
      </c>
      <c r="BN125" s="3">
        <f t="shared" si="142"/>
        <v>0.57478461169696748</v>
      </c>
      <c r="BO125" s="3">
        <f t="shared" si="140"/>
        <v>-0.15617522176747076</v>
      </c>
      <c r="BP125" s="3">
        <f t="shared" si="140"/>
        <v>0.71752629830723369</v>
      </c>
      <c r="BQ125" s="3">
        <f t="shared" si="140"/>
        <v>-1.0410699774718277</v>
      </c>
      <c r="BR125" s="3">
        <f t="shared" si="140"/>
        <v>-0.37502871314978969</v>
      </c>
      <c r="BS125" s="3">
        <f t="shared" si="122"/>
        <v>2.9129025845372011E-2</v>
      </c>
    </row>
    <row r="126" spans="1:71" x14ac:dyDescent="0.35">
      <c r="A126" s="5">
        <v>20</v>
      </c>
      <c r="B126" s="5" t="s">
        <v>14</v>
      </c>
      <c r="C126" s="4" t="s">
        <v>4</v>
      </c>
      <c r="D126" s="5" t="s">
        <v>15</v>
      </c>
      <c r="E126" s="4" t="s">
        <v>6</v>
      </c>
      <c r="F126" s="5">
        <v>0</v>
      </c>
      <c r="G126" s="5">
        <v>0</v>
      </c>
      <c r="H126" s="5">
        <v>0</v>
      </c>
      <c r="I126" s="5">
        <v>0</v>
      </c>
      <c r="J126" s="5">
        <v>2</v>
      </c>
      <c r="K126" s="5">
        <v>0</v>
      </c>
      <c r="L126" s="5">
        <v>0</v>
      </c>
      <c r="M126" s="5">
        <v>0</v>
      </c>
      <c r="N126" s="7"/>
      <c r="O126" s="3">
        <v>1</v>
      </c>
      <c r="P126" s="3">
        <v>1.3285130019974487</v>
      </c>
      <c r="Q126" s="3">
        <v>1.080502745629716</v>
      </c>
      <c r="R126" s="3">
        <v>1.5749854697300138E-2</v>
      </c>
      <c r="S126" s="3">
        <v>9.7036763349783242E-3</v>
      </c>
      <c r="T126" s="3">
        <v>1.0472444219540651E-3</v>
      </c>
      <c r="U126" s="3">
        <v>2.3441441946838622E-3</v>
      </c>
      <c r="V126" s="3">
        <v>0.9001880018003966</v>
      </c>
      <c r="X126" s="3">
        <f t="shared" si="138"/>
        <v>1</v>
      </c>
      <c r="Y126" s="3">
        <f t="shared" si="138"/>
        <v>0.93890633072535479</v>
      </c>
      <c r="Z126" s="3">
        <f t="shared" si="138"/>
        <v>1.2588597981742744</v>
      </c>
      <c r="AA126" s="3">
        <f t="shared" si="138"/>
        <v>8.8366527955632428</v>
      </c>
      <c r="AB126" s="3">
        <f t="shared" si="138"/>
        <v>0.60401873000094652</v>
      </c>
      <c r="AC126" s="3">
        <f t="shared" si="138"/>
        <v>1.6654772066380188</v>
      </c>
      <c r="AD126" s="3">
        <f t="shared" si="138"/>
        <v>1.5328260651992409</v>
      </c>
      <c r="AE126" s="3">
        <f t="shared" si="138"/>
        <v>0.79310394637634563</v>
      </c>
      <c r="AG126" s="3">
        <f t="shared" si="141"/>
        <v>0</v>
      </c>
      <c r="AH126" s="3">
        <f t="shared" si="141"/>
        <v>-9.0946859200719418E-2</v>
      </c>
      <c r="AI126" s="3">
        <f t="shared" si="141"/>
        <v>0.33211761606581774</v>
      </c>
      <c r="AJ126" s="3">
        <f t="shared" si="139"/>
        <v>3.1434999997405413</v>
      </c>
      <c r="AK126" s="3">
        <f t="shared" si="139"/>
        <v>-0.72733480815071705</v>
      </c>
      <c r="AL126" s="3">
        <f t="shared" si="139"/>
        <v>0.73593560973408023</v>
      </c>
      <c r="AM126" s="3">
        <f t="shared" si="139"/>
        <v>0.61619399894636018</v>
      </c>
      <c r="AN126" s="3">
        <f t="shared" si="120"/>
        <v>-0.33441813300102524</v>
      </c>
      <c r="BC126" s="3">
        <f t="shared" si="143"/>
        <v>1</v>
      </c>
      <c r="BD126" s="3">
        <f t="shared" si="143"/>
        <v>1.0697210046332937</v>
      </c>
      <c r="BE126" s="3">
        <f t="shared" si="143"/>
        <v>1.0812006080235097</v>
      </c>
      <c r="BF126" s="3">
        <f t="shared" si="143"/>
        <v>0.30139169607768007</v>
      </c>
      <c r="BG126" s="3">
        <f t="shared" si="143"/>
        <v>0.12272653953821265</v>
      </c>
      <c r="BH126" s="3">
        <f t="shared" si="143"/>
        <v>8.9426267385474892E-2</v>
      </c>
      <c r="BI126" s="3">
        <f t="shared" si="143"/>
        <v>0.11484962354612682</v>
      </c>
      <c r="BJ126" s="3">
        <f t="shared" si="143"/>
        <v>1.0564657316973918</v>
      </c>
      <c r="BL126" s="3">
        <f t="shared" si="142"/>
        <v>0</v>
      </c>
      <c r="BM126" s="3">
        <f t="shared" si="142"/>
        <v>9.7234574461581458E-2</v>
      </c>
      <c r="BN126" s="3">
        <f t="shared" si="142"/>
        <v>0.11263422829883726</v>
      </c>
      <c r="BO126" s="3">
        <f t="shared" si="140"/>
        <v>-1.7302884264339937</v>
      </c>
      <c r="BP126" s="3">
        <f t="shared" si="140"/>
        <v>-3.0264808302391075</v>
      </c>
      <c r="BQ126" s="3">
        <f t="shared" si="140"/>
        <v>-3.4831575299477637</v>
      </c>
      <c r="BR126" s="3">
        <f t="shared" si="140"/>
        <v>-3.1221819670267812</v>
      </c>
      <c r="BS126" s="3">
        <f t="shared" si="122"/>
        <v>7.9245971710109442E-2</v>
      </c>
    </row>
    <row r="127" spans="1:71" x14ac:dyDescent="0.35">
      <c r="A127" s="5">
        <v>21</v>
      </c>
      <c r="B127" s="5" t="s">
        <v>14</v>
      </c>
      <c r="C127" s="4" t="s">
        <v>4</v>
      </c>
      <c r="D127" s="5" t="s">
        <v>15</v>
      </c>
      <c r="E127" s="4" t="s">
        <v>6</v>
      </c>
      <c r="F127" s="5">
        <v>0</v>
      </c>
      <c r="G127" s="5">
        <v>0</v>
      </c>
      <c r="H127" s="5">
        <v>0</v>
      </c>
      <c r="I127" s="5">
        <v>0</v>
      </c>
      <c r="J127" s="5">
        <v>1</v>
      </c>
      <c r="K127" s="5">
        <v>0</v>
      </c>
      <c r="L127" s="5">
        <v>0</v>
      </c>
      <c r="M127" s="5">
        <v>0</v>
      </c>
      <c r="N127" s="7"/>
      <c r="O127" s="3">
        <v>1</v>
      </c>
      <c r="P127" s="3">
        <v>1.2924813729851645</v>
      </c>
      <c r="Q127" s="3">
        <v>0.72815518988663297</v>
      </c>
      <c r="R127" s="3">
        <v>1.439372807032723E-2</v>
      </c>
      <c r="S127" s="3">
        <v>2.2600536719881235E-2</v>
      </c>
      <c r="T127" s="3">
        <v>7.6307133863112433E-3</v>
      </c>
      <c r="U127" s="3">
        <v>2.2715351550024576E-2</v>
      </c>
      <c r="V127" s="3">
        <v>0.54622632678018201</v>
      </c>
      <c r="X127" s="3">
        <f t="shared" si="138"/>
        <v>1</v>
      </c>
      <c r="Y127" s="3">
        <f t="shared" si="138"/>
        <v>0.91344152568760484</v>
      </c>
      <c r="Z127" s="3">
        <f t="shared" si="138"/>
        <v>0.84835073218256118</v>
      </c>
      <c r="AA127" s="3">
        <f t="shared" si="138"/>
        <v>8.0757810046995377</v>
      </c>
      <c r="AB127" s="3">
        <f t="shared" si="138"/>
        <v>1.4068016095791303</v>
      </c>
      <c r="AC127" s="3">
        <f t="shared" si="138"/>
        <v>12.135447034967761</v>
      </c>
      <c r="AD127" s="3">
        <f t="shared" si="138"/>
        <v>14.853473184373538</v>
      </c>
      <c r="AE127" s="3">
        <f t="shared" si="138"/>
        <v>0.48124864419163477</v>
      </c>
      <c r="AG127" s="3">
        <f t="shared" si="141"/>
        <v>0</v>
      </c>
      <c r="AH127" s="3">
        <f t="shared" si="141"/>
        <v>-0.13061571775943973</v>
      </c>
      <c r="AI127" s="3">
        <f t="shared" si="141"/>
        <v>-0.23726725584325575</v>
      </c>
      <c r="AJ127" s="3">
        <f t="shared" si="139"/>
        <v>3.0136017888618429</v>
      </c>
      <c r="AK127" s="3">
        <f t="shared" si="139"/>
        <v>0.4924188907230716</v>
      </c>
      <c r="AL127" s="3">
        <f t="shared" si="139"/>
        <v>3.6011553490914623</v>
      </c>
      <c r="AM127" s="3">
        <f t="shared" si="139"/>
        <v>3.8927284104248736</v>
      </c>
      <c r="AN127" s="3">
        <f t="shared" si="120"/>
        <v>-1.0551456186511836</v>
      </c>
      <c r="BC127" s="3">
        <f t="shared" si="143"/>
        <v>1</v>
      </c>
      <c r="BD127" s="3">
        <f t="shared" si="143"/>
        <v>1.0253163388668405</v>
      </c>
      <c r="BE127" s="3">
        <f t="shared" si="143"/>
        <v>0.9710397307044113</v>
      </c>
      <c r="BF127" s="3">
        <f t="shared" si="143"/>
        <v>0.77531806579289986</v>
      </c>
      <c r="BG127" s="3">
        <f t="shared" si="143"/>
        <v>2.524806565275691</v>
      </c>
      <c r="BH127" s="3">
        <f t="shared" si="143"/>
        <v>0.78900938178831681</v>
      </c>
      <c r="BI127" s="3">
        <f t="shared" si="143"/>
        <v>1.0026039922644872</v>
      </c>
      <c r="BJ127" s="3">
        <f t="shared" si="143"/>
        <v>0.90449594443090331</v>
      </c>
      <c r="BL127" s="3">
        <f t="shared" si="142"/>
        <v>0</v>
      </c>
      <c r="BM127" s="3">
        <f t="shared" si="142"/>
        <v>3.6069090320078365E-2</v>
      </c>
      <c r="BN127" s="3">
        <f t="shared" si="142"/>
        <v>-4.2397769255683955E-2</v>
      </c>
      <c r="BO127" s="3">
        <f t="shared" si="140"/>
        <v>-0.36713981313840854</v>
      </c>
      <c r="BP127" s="3">
        <f t="shared" si="140"/>
        <v>1.3361728619209035</v>
      </c>
      <c r="BQ127" s="3">
        <f t="shared" si="140"/>
        <v>-0.34188564004912403</v>
      </c>
      <c r="BR127" s="3">
        <f t="shared" si="140"/>
        <v>3.7518839054564847E-3</v>
      </c>
      <c r="BS127" s="3">
        <f t="shared" si="122"/>
        <v>-0.14481406076670675</v>
      </c>
    </row>
    <row r="128" spans="1:71" x14ac:dyDescent="0.35">
      <c r="A128" s="5">
        <v>22</v>
      </c>
      <c r="B128" s="5" t="s">
        <v>14</v>
      </c>
      <c r="C128" s="4" t="s">
        <v>4</v>
      </c>
      <c r="D128" s="5" t="s">
        <v>15</v>
      </c>
      <c r="E128" s="4" t="s">
        <v>6</v>
      </c>
      <c r="F128" s="5">
        <v>0</v>
      </c>
      <c r="G128" s="5">
        <v>0</v>
      </c>
      <c r="H128" s="5">
        <v>0</v>
      </c>
      <c r="I128" s="5">
        <v>0</v>
      </c>
      <c r="J128" s="5">
        <v>3</v>
      </c>
      <c r="K128" s="5">
        <v>1</v>
      </c>
      <c r="L128" s="5">
        <v>0</v>
      </c>
      <c r="M128" s="5">
        <v>0</v>
      </c>
      <c r="N128" s="7"/>
      <c r="O128" s="3">
        <v>1</v>
      </c>
      <c r="P128" s="3">
        <v>1.3888678440592235</v>
      </c>
      <c r="Q128" s="3">
        <v>0.7603494891630167</v>
      </c>
      <c r="R128" s="3">
        <v>8.0906883667355902E-4</v>
      </c>
      <c r="S128" s="3">
        <v>1.0037287810397566E-2</v>
      </c>
      <c r="T128" s="3">
        <v>5.9934896043323878E-4</v>
      </c>
      <c r="U128" s="3">
        <v>2.1136243632207865E-3</v>
      </c>
      <c r="V128" s="3">
        <v>0.62394469088200744</v>
      </c>
      <c r="X128" s="3">
        <f t="shared" si="138"/>
        <v>1</v>
      </c>
      <c r="Y128" s="3">
        <f t="shared" si="138"/>
        <v>0.98156119613994108</v>
      </c>
      <c r="Z128" s="3">
        <f t="shared" si="138"/>
        <v>0.88585929868399182</v>
      </c>
      <c r="AA128" s="3">
        <f t="shared" si="138"/>
        <v>0.45393818132303637</v>
      </c>
      <c r="AB128" s="3">
        <f t="shared" si="138"/>
        <v>0.6247848368598603</v>
      </c>
      <c r="AC128" s="3">
        <f t="shared" si="138"/>
        <v>0.95317006373850588</v>
      </c>
      <c r="AD128" s="3">
        <f t="shared" si="138"/>
        <v>1.3820901134547741</v>
      </c>
      <c r="AE128" s="3">
        <f t="shared" si="138"/>
        <v>0.54972183107236694</v>
      </c>
      <c r="AG128" s="3">
        <f t="shared" si="141"/>
        <v>0</v>
      </c>
      <c r="AH128" s="3">
        <f t="shared" si="141"/>
        <v>-2.6849878530212888E-2</v>
      </c>
      <c r="AI128" s="3">
        <f t="shared" si="141"/>
        <v>-0.17485052162671805</v>
      </c>
      <c r="AJ128" s="3">
        <f t="shared" si="139"/>
        <v>-1.1394322545764359</v>
      </c>
      <c r="AK128" s="3">
        <f t="shared" si="139"/>
        <v>-0.67856865429565449</v>
      </c>
      <c r="AL128" s="3">
        <f t="shared" si="139"/>
        <v>-6.9194453445425977E-2</v>
      </c>
      <c r="AM128" s="3">
        <f t="shared" si="139"/>
        <v>0.46685168374062092</v>
      </c>
      <c r="AN128" s="3">
        <f t="shared" si="120"/>
        <v>-0.86322632070644567</v>
      </c>
      <c r="BC128" s="3">
        <f t="shared" si="143"/>
        <v>1</v>
      </c>
      <c r="BD128" s="3">
        <f t="shared" si="143"/>
        <v>0.8493109438784987</v>
      </c>
      <c r="BE128" s="3">
        <f t="shared" si="143"/>
        <v>1.0293688644755903</v>
      </c>
      <c r="BF128" s="3">
        <f t="shared" si="143"/>
        <v>0.36425308640590148</v>
      </c>
      <c r="BG128" s="3">
        <f t="shared" si="143"/>
        <v>0.91575313018896387</v>
      </c>
      <c r="BH128" s="3">
        <f t="shared" si="143"/>
        <v>1.8023617283486491</v>
      </c>
      <c r="BI128" s="3">
        <f t="shared" si="143"/>
        <v>1.1166739079283559</v>
      </c>
      <c r="BJ128" s="3">
        <f t="shared" si="143"/>
        <v>0.9615782251121423</v>
      </c>
      <c r="BL128" s="3">
        <f t="shared" si="142"/>
        <v>0</v>
      </c>
      <c r="BM128" s="3">
        <f t="shared" si="142"/>
        <v>-0.23563525481597081</v>
      </c>
      <c r="BN128" s="3">
        <f t="shared" si="142"/>
        <v>4.1760050833700095E-2</v>
      </c>
      <c r="BO128" s="3">
        <f t="shared" si="140"/>
        <v>-1.4569868982362195</v>
      </c>
      <c r="BP128" s="3">
        <f t="shared" si="140"/>
        <v>-0.12696936758538441</v>
      </c>
      <c r="BQ128" s="3">
        <f t="shared" si="140"/>
        <v>0.84988858458266003</v>
      </c>
      <c r="BR128" s="3">
        <f t="shared" si="140"/>
        <v>0.15920795028070728</v>
      </c>
      <c r="BS128" s="3">
        <f t="shared" si="122"/>
        <v>-5.6523868220975715E-2</v>
      </c>
    </row>
    <row r="129" spans="1:71" x14ac:dyDescent="0.35">
      <c r="A129" s="5">
        <v>23</v>
      </c>
      <c r="B129" s="5" t="s">
        <v>14</v>
      </c>
      <c r="C129" s="4" t="s">
        <v>5</v>
      </c>
      <c r="D129" s="5" t="s">
        <v>15</v>
      </c>
      <c r="E129" s="4" t="s">
        <v>6</v>
      </c>
      <c r="F129" s="5">
        <v>0</v>
      </c>
      <c r="G129" s="5">
        <v>0</v>
      </c>
      <c r="H129" s="5">
        <v>0</v>
      </c>
      <c r="I129" s="5">
        <v>0</v>
      </c>
      <c r="J129" s="5">
        <v>2</v>
      </c>
      <c r="K129" s="5">
        <v>0</v>
      </c>
      <c r="L129" s="5">
        <v>0</v>
      </c>
      <c r="M129" s="5">
        <v>0</v>
      </c>
      <c r="N129" s="7"/>
      <c r="O129" s="3">
        <v>1</v>
      </c>
      <c r="P129" s="3">
        <v>1.5065192169480996</v>
      </c>
      <c r="Q129" s="3">
        <v>0.71880265732356463</v>
      </c>
      <c r="R129" s="3">
        <v>3.4345537900243943E-3</v>
      </c>
      <c r="S129" s="3">
        <v>9.6892458749159964E-3</v>
      </c>
      <c r="T129" s="3">
        <v>1.001530872838427E-3</v>
      </c>
      <c r="U129" s="3">
        <v>1.8478344090778953E-3</v>
      </c>
      <c r="V129" s="3">
        <v>0.7091254240565964</v>
      </c>
      <c r="X129" s="3">
        <f t="shared" si="138"/>
        <v>1</v>
      </c>
      <c r="Y129" s="3">
        <f t="shared" si="138"/>
        <v>1.0647095120825105</v>
      </c>
      <c r="Z129" s="3">
        <f t="shared" si="138"/>
        <v>0.837454390361698</v>
      </c>
      <c r="AA129" s="3">
        <f t="shared" si="138"/>
        <v>1.9269993237038578</v>
      </c>
      <c r="AB129" s="3">
        <f t="shared" si="138"/>
        <v>0.60312048609221702</v>
      </c>
      <c r="AC129" s="3">
        <f t="shared" si="138"/>
        <v>1.5927770112580693</v>
      </c>
      <c r="AD129" s="3">
        <f t="shared" si="138"/>
        <v>1.2082911762979756</v>
      </c>
      <c r="AE129" s="3">
        <f t="shared" si="138"/>
        <v>0.62476968274433009</v>
      </c>
      <c r="AG129" s="3">
        <f t="shared" si="141"/>
        <v>0</v>
      </c>
      <c r="AH129" s="3">
        <f t="shared" si="141"/>
        <v>9.0459869283995159E-2</v>
      </c>
      <c r="AI129" s="3">
        <f t="shared" si="141"/>
        <v>-0.25591747468725179</v>
      </c>
      <c r="AJ129" s="3">
        <f t="shared" si="139"/>
        <v>0.946356065308122</v>
      </c>
      <c r="AK129" s="3">
        <f t="shared" si="139"/>
        <v>-0.72948185507709395</v>
      </c>
      <c r="AL129" s="3">
        <f t="shared" si="139"/>
        <v>0.6715443037304949</v>
      </c>
      <c r="AM129" s="3">
        <f t="shared" si="139"/>
        <v>0.27296815994559009</v>
      </c>
      <c r="AN129" s="3">
        <f t="shared" si="120"/>
        <v>-0.67860364719429567</v>
      </c>
      <c r="BC129" s="3">
        <f t="shared" si="143"/>
        <v>1</v>
      </c>
      <c r="BD129" s="3">
        <f t="shared" si="143"/>
        <v>1.0286081398271927</v>
      </c>
      <c r="BE129" s="3">
        <f t="shared" si="143"/>
        <v>1.021465078624646</v>
      </c>
      <c r="BF129" s="3">
        <f t="shared" si="143"/>
        <v>8.5704328177747762</v>
      </c>
      <c r="BG129" s="3">
        <f t="shared" si="143"/>
        <v>0.91257592964026313</v>
      </c>
      <c r="BH129" s="3">
        <f t="shared" si="143"/>
        <v>3.0345809793626386</v>
      </c>
      <c r="BI129" s="3">
        <f t="shared" si="143"/>
        <v>1.4397794516151998</v>
      </c>
      <c r="BJ129" s="3">
        <f t="shared" si="143"/>
        <v>1.4039849293955537</v>
      </c>
      <c r="BL129" s="3">
        <f t="shared" si="142"/>
        <v>0</v>
      </c>
      <c r="BM129" s="3">
        <f t="shared" si="142"/>
        <v>4.0693475526573403E-2</v>
      </c>
      <c r="BN129" s="3">
        <f t="shared" si="142"/>
        <v>3.0639882723872733E-2</v>
      </c>
      <c r="BO129" s="3">
        <f t="shared" si="140"/>
        <v>3.099368064114894</v>
      </c>
      <c r="BP129" s="3">
        <f t="shared" si="140"/>
        <v>-0.13198349353267516</v>
      </c>
      <c r="BQ129" s="3">
        <f t="shared" si="140"/>
        <v>1.6014973201942395</v>
      </c>
      <c r="BR129" s="3">
        <f t="shared" si="140"/>
        <v>0.52584783359131804</v>
      </c>
      <c r="BS129" s="3">
        <f t="shared" si="122"/>
        <v>0.48952744960045802</v>
      </c>
    </row>
    <row r="130" spans="1:71" x14ac:dyDescent="0.35">
      <c r="A130" s="5">
        <v>25</v>
      </c>
      <c r="B130" s="5" t="s">
        <v>14</v>
      </c>
      <c r="C130" s="4" t="s">
        <v>5</v>
      </c>
      <c r="D130" s="5" t="s">
        <v>15</v>
      </c>
      <c r="E130" s="4" t="s">
        <v>6</v>
      </c>
      <c r="F130" s="5">
        <v>0</v>
      </c>
      <c r="G130" s="5">
        <v>0</v>
      </c>
      <c r="H130" s="5">
        <v>0</v>
      </c>
      <c r="I130" s="5">
        <v>0</v>
      </c>
      <c r="J130" s="5">
        <v>3</v>
      </c>
      <c r="K130" s="5">
        <v>0</v>
      </c>
      <c r="L130" s="5">
        <v>0</v>
      </c>
      <c r="M130" s="5">
        <v>0</v>
      </c>
      <c r="N130" s="7"/>
      <c r="O130" s="3">
        <v>1</v>
      </c>
      <c r="P130" s="3">
        <v>1.6153642415175764</v>
      </c>
      <c r="Q130" s="3">
        <v>0.71592903621222037</v>
      </c>
      <c r="R130" s="3">
        <v>2.8953264878257097E-3</v>
      </c>
      <c r="S130" s="3">
        <v>8.1303237402788851E-3</v>
      </c>
      <c r="T130" s="3">
        <v>2.3464659998845061E-4</v>
      </c>
      <c r="U130" s="3">
        <v>1.5862424489853297E-3</v>
      </c>
      <c r="V130" s="3">
        <v>0.7255238774405347</v>
      </c>
      <c r="X130" s="3">
        <f t="shared" si="138"/>
        <v>1</v>
      </c>
      <c r="Y130" s="3">
        <f t="shared" si="138"/>
        <v>1.1416340754722445</v>
      </c>
      <c r="Z130" s="3">
        <f t="shared" si="138"/>
        <v>0.83410642469767016</v>
      </c>
      <c r="AA130" s="3">
        <f t="shared" si="138"/>
        <v>1.6244591073655543</v>
      </c>
      <c r="AB130" s="3">
        <f t="shared" si="138"/>
        <v>0.50608322563252184</v>
      </c>
      <c r="AC130" s="3">
        <f t="shared" si="138"/>
        <v>0.37316843680740536</v>
      </c>
      <c r="AD130" s="3">
        <f t="shared" si="138"/>
        <v>1.0372372898579731</v>
      </c>
      <c r="AE130" s="3">
        <f t="shared" si="138"/>
        <v>0.63921741818099254</v>
      </c>
      <c r="AG130" s="3">
        <f t="shared" si="141"/>
        <v>0</v>
      </c>
      <c r="AH130" s="3">
        <f t="shared" si="141"/>
        <v>0.1911003021032103</v>
      </c>
      <c r="AI130" s="3">
        <f t="shared" si="141"/>
        <v>-0.2616966241813784</v>
      </c>
      <c r="AJ130" s="3">
        <f t="shared" si="139"/>
        <v>0.69995942705091874</v>
      </c>
      <c r="AK130" s="3">
        <f t="shared" si="139"/>
        <v>-0.98255343855660471</v>
      </c>
      <c r="AL130" s="3">
        <f t="shared" si="139"/>
        <v>-1.4221011290276309</v>
      </c>
      <c r="AM130" s="3">
        <f t="shared" si="139"/>
        <v>5.2745978760569162E-2</v>
      </c>
      <c r="AN130" s="3">
        <f t="shared" si="120"/>
        <v>-0.64562137376014361</v>
      </c>
      <c r="BC130" s="3">
        <f t="shared" si="143"/>
        <v>1</v>
      </c>
      <c r="BD130" s="3">
        <f t="shared" si="143"/>
        <v>1.0092508175558699</v>
      </c>
      <c r="BE130" s="3">
        <f t="shared" si="143"/>
        <v>0.92331467323097105</v>
      </c>
      <c r="BF130" s="3">
        <f t="shared" si="143"/>
        <v>0.94306185589127267</v>
      </c>
      <c r="BG130" s="3">
        <f t="shared" si="143"/>
        <v>0.51490302437586799</v>
      </c>
      <c r="BH130" s="3">
        <f t="shared" si="143"/>
        <v>0.9763759665161087</v>
      </c>
      <c r="BI130" s="3">
        <f t="shared" si="143"/>
        <v>1.583499202046758</v>
      </c>
      <c r="BJ130" s="3">
        <f t="shared" si="143"/>
        <v>1.2180109056043444</v>
      </c>
      <c r="BL130" s="3">
        <f t="shared" si="142"/>
        <v>0</v>
      </c>
      <c r="BM130" s="3">
        <f t="shared" si="142"/>
        <v>1.3284755491518238E-2</v>
      </c>
      <c r="BN130" s="3">
        <f t="shared" si="142"/>
        <v>-0.11510568088261944</v>
      </c>
      <c r="BO130" s="3">
        <f t="shared" si="140"/>
        <v>-8.45756938057564E-2</v>
      </c>
      <c r="BP130" s="3">
        <f t="shared" si="140"/>
        <v>-0.95762735079733652</v>
      </c>
      <c r="BQ130" s="3">
        <f t="shared" si="140"/>
        <v>-3.449131125412036E-2</v>
      </c>
      <c r="BR130" s="3">
        <f t="shared" si="140"/>
        <v>0.66311614036675004</v>
      </c>
      <c r="BS130" s="3">
        <f t="shared" si="122"/>
        <v>0.28452705064233219</v>
      </c>
    </row>
    <row r="131" spans="1:71" x14ac:dyDescent="0.35">
      <c r="A131" s="5">
        <v>31</v>
      </c>
      <c r="B131" s="5" t="s">
        <v>14</v>
      </c>
      <c r="C131" s="4" t="s">
        <v>5</v>
      </c>
      <c r="D131" s="5" t="s">
        <v>15</v>
      </c>
      <c r="E131" s="4" t="s">
        <v>6</v>
      </c>
      <c r="F131" s="5">
        <v>0</v>
      </c>
      <c r="G131" s="5">
        <v>0</v>
      </c>
      <c r="H131" s="5">
        <v>0</v>
      </c>
      <c r="I131" s="5">
        <v>0</v>
      </c>
      <c r="J131" s="5">
        <v>1</v>
      </c>
      <c r="K131" s="5">
        <v>0</v>
      </c>
      <c r="L131" s="5">
        <v>0</v>
      </c>
      <c r="M131" s="5">
        <v>0</v>
      </c>
      <c r="N131" s="7"/>
      <c r="O131" s="3">
        <v>1</v>
      </c>
      <c r="P131" s="3">
        <v>1.5304533243495739</v>
      </c>
      <c r="Q131" s="3">
        <v>0.81010125691822688</v>
      </c>
      <c r="R131" s="3">
        <v>1.8516281904667808E-2</v>
      </c>
      <c r="S131" s="3">
        <v>1.9889890701267569E-2</v>
      </c>
      <c r="T131" s="3">
        <v>2.2093956475223932E-3</v>
      </c>
      <c r="U131" s="3">
        <v>3.5900170593036657E-3</v>
      </c>
      <c r="V131" s="3">
        <v>0.78561754958162822</v>
      </c>
      <c r="X131" s="3">
        <f t="shared" si="138"/>
        <v>1</v>
      </c>
      <c r="Y131" s="3">
        <f t="shared" si="138"/>
        <v>1.0816245779687441</v>
      </c>
      <c r="Z131" s="3">
        <f t="shared" si="138"/>
        <v>0.94382352003230152</v>
      </c>
      <c r="AA131" s="3">
        <f t="shared" si="138"/>
        <v>10.388791350841363</v>
      </c>
      <c r="AB131" s="3">
        <f t="shared" si="138"/>
        <v>1.2380737059346807</v>
      </c>
      <c r="AC131" s="3">
        <f t="shared" si="138"/>
        <v>3.5136955750289913</v>
      </c>
      <c r="AD131" s="3">
        <f t="shared" si="138"/>
        <v>2.3474971102418554</v>
      </c>
      <c r="AE131" s="3">
        <f t="shared" si="138"/>
        <v>0.69216250124366996</v>
      </c>
      <c r="AG131" s="3">
        <f t="shared" si="141"/>
        <v>0</v>
      </c>
      <c r="AH131" s="3">
        <f t="shared" si="141"/>
        <v>0.11319983974933424</v>
      </c>
      <c r="AI131" s="3">
        <f t="shared" si="141"/>
        <v>-8.3410971080370155E-2</v>
      </c>
      <c r="AJ131" s="3">
        <f t="shared" si="139"/>
        <v>3.3769559133665821</v>
      </c>
      <c r="AK131" s="3">
        <f t="shared" si="139"/>
        <v>0.30809720471467517</v>
      </c>
      <c r="AL131" s="3">
        <f t="shared" si="139"/>
        <v>1.8129892023248999</v>
      </c>
      <c r="AM131" s="3">
        <f t="shared" si="139"/>
        <v>1.2311233819291838</v>
      </c>
      <c r="AN131" s="3">
        <f t="shared" si="120"/>
        <v>-0.53081731104828622</v>
      </c>
      <c r="BC131" s="3">
        <f t="shared" si="143"/>
        <v>1</v>
      </c>
      <c r="BD131" s="3">
        <f t="shared" si="143"/>
        <v>1.0199304589714426</v>
      </c>
      <c r="BE131" s="3">
        <f t="shared" si="143"/>
        <v>0.86459454017341952</v>
      </c>
      <c r="BF131" s="3">
        <f t="shared" si="143"/>
        <v>1.5688921097705939</v>
      </c>
      <c r="BG131" s="3">
        <f t="shared" si="143"/>
        <v>0.74287745816030504</v>
      </c>
      <c r="BH131" s="3">
        <f t="shared" si="143"/>
        <v>1.3300362277803282</v>
      </c>
      <c r="BI131" s="3">
        <f t="shared" si="143"/>
        <v>1.3839177352462091</v>
      </c>
      <c r="BJ131" s="3">
        <f t="shared" si="143"/>
        <v>1.1688281041875523</v>
      </c>
      <c r="BL131" s="3">
        <f t="shared" si="142"/>
        <v>0</v>
      </c>
      <c r="BM131" s="3">
        <f t="shared" si="142"/>
        <v>2.8470789532851967E-2</v>
      </c>
      <c r="BN131" s="3">
        <f t="shared" si="142"/>
        <v>-0.20990436909722196</v>
      </c>
      <c r="BO131" s="3">
        <f t="shared" si="140"/>
        <v>0.64974614386063334</v>
      </c>
      <c r="BP131" s="3">
        <f t="shared" si="140"/>
        <v>-0.42880384520683484</v>
      </c>
      <c r="BQ131" s="3">
        <f t="shared" si="140"/>
        <v>0.41146554266421276</v>
      </c>
      <c r="BR131" s="3">
        <f t="shared" si="140"/>
        <v>0.46875818684767057</v>
      </c>
      <c r="BS131" s="3">
        <f t="shared" si="122"/>
        <v>0.22506277292255467</v>
      </c>
    </row>
    <row r="132" spans="1:71" x14ac:dyDescent="0.35">
      <c r="A132" s="5">
        <v>32</v>
      </c>
      <c r="B132" s="5" t="s">
        <v>14</v>
      </c>
      <c r="C132" s="4" t="s">
        <v>5</v>
      </c>
      <c r="D132" s="5" t="s">
        <v>15</v>
      </c>
      <c r="E132" s="4" t="s">
        <v>6</v>
      </c>
      <c r="F132" s="5">
        <v>0</v>
      </c>
      <c r="G132" s="5">
        <v>0</v>
      </c>
      <c r="H132" s="5">
        <v>0</v>
      </c>
      <c r="I132" s="5">
        <v>0</v>
      </c>
      <c r="J132" s="5">
        <v>3</v>
      </c>
      <c r="K132" s="5">
        <v>1</v>
      </c>
      <c r="L132" s="5">
        <v>0</v>
      </c>
      <c r="M132" s="5">
        <v>0</v>
      </c>
      <c r="N132" s="7"/>
      <c r="O132" s="3">
        <v>1</v>
      </c>
      <c r="P132" s="3">
        <v>1.2412240887445622</v>
      </c>
      <c r="Q132" s="3">
        <v>0.49382371308037304</v>
      </c>
      <c r="R132" s="3">
        <v>7.2365070131398188E-4</v>
      </c>
      <c r="S132" s="3">
        <v>5.7307041622139884E-3</v>
      </c>
      <c r="T132" s="3">
        <v>1.7859290616722626E-4</v>
      </c>
      <c r="U132" s="3">
        <v>1.3504578390502366E-3</v>
      </c>
      <c r="V132" s="3">
        <v>0.90674189347672329</v>
      </c>
      <c r="X132" s="3">
        <f t="shared" si="138"/>
        <v>1</v>
      </c>
      <c r="Y132" s="3">
        <f t="shared" si="138"/>
        <v>0.87721622070607108</v>
      </c>
      <c r="Z132" s="3">
        <f t="shared" si="138"/>
        <v>0.57533849154610828</v>
      </c>
      <c r="AA132" s="3">
        <f t="shared" si="138"/>
        <v>0.40601326905407448</v>
      </c>
      <c r="AB132" s="3">
        <f t="shared" si="138"/>
        <v>0.35671559217142457</v>
      </c>
      <c r="AC132" s="3">
        <f t="shared" si="138"/>
        <v>0.28402387088752085</v>
      </c>
      <c r="AD132" s="3">
        <f t="shared" si="138"/>
        <v>0.8830587215339849</v>
      </c>
      <c r="AE132" s="3">
        <f t="shared" si="138"/>
        <v>0.79887820391168474</v>
      </c>
      <c r="AG132" s="3">
        <f t="shared" si="141"/>
        <v>0</v>
      </c>
      <c r="AH132" s="3">
        <f t="shared" si="141"/>
        <v>-0.18899560558920867</v>
      </c>
      <c r="AI132" s="3">
        <f t="shared" si="141"/>
        <v>-0.79751710162497658</v>
      </c>
      <c r="AJ132" s="3">
        <f t="shared" si="139"/>
        <v>-1.300401217512146</v>
      </c>
      <c r="AK132" s="3">
        <f t="shared" si="139"/>
        <v>-1.4871538169666947</v>
      </c>
      <c r="AL132" s="3">
        <f t="shared" si="139"/>
        <v>-1.81591590824257</v>
      </c>
      <c r="AM132" s="3">
        <f t="shared" si="139"/>
        <v>-0.17941871766022169</v>
      </c>
      <c r="AN132" s="3">
        <f t="shared" si="120"/>
        <v>-0.32395252666096797</v>
      </c>
      <c r="BC132" s="3">
        <f t="shared" si="143"/>
        <v>1</v>
      </c>
      <c r="BD132" s="3">
        <f t="shared" si="143"/>
        <v>1.0617348345138748</v>
      </c>
      <c r="BE132" s="3">
        <f t="shared" si="143"/>
        <v>0.85294754518678839</v>
      </c>
      <c r="BF132" s="3">
        <f t="shared" si="143"/>
        <v>8.3548555819934631E-2</v>
      </c>
      <c r="BG132" s="3">
        <f t="shared" si="143"/>
        <v>0.26096119929923722</v>
      </c>
      <c r="BH132" s="3">
        <f t="shared" si="143"/>
        <v>0.23007595193830832</v>
      </c>
      <c r="BI132" s="3">
        <f t="shared" si="143"/>
        <v>1.0066875762950289</v>
      </c>
      <c r="BJ132" s="3">
        <f t="shared" si="143"/>
        <v>0.98931393822511826</v>
      </c>
      <c r="BL132" s="3">
        <f t="shared" si="142"/>
        <v>0</v>
      </c>
      <c r="BM132" s="3">
        <f t="shared" si="142"/>
        <v>8.6423501830704769E-2</v>
      </c>
      <c r="BN132" s="3">
        <f t="shared" si="142"/>
        <v>-0.22947107388989865</v>
      </c>
      <c r="BO132" s="3">
        <f t="shared" si="140"/>
        <v>-3.5812412990038291</v>
      </c>
      <c r="BP132" s="3">
        <f t="shared" si="140"/>
        <v>-1.9380927775169021</v>
      </c>
      <c r="BQ132" s="3">
        <f t="shared" si="140"/>
        <v>-2.1198178972116324</v>
      </c>
      <c r="BR132" s="3">
        <f t="shared" si="140"/>
        <v>9.616014958856129E-3</v>
      </c>
      <c r="BS132" s="3">
        <f t="shared" si="122"/>
        <v>-1.549969195049725E-2</v>
      </c>
    </row>
    <row r="133" spans="1:71" x14ac:dyDescent="0.35">
      <c r="A133" s="5">
        <v>35</v>
      </c>
      <c r="B133" s="5" t="s">
        <v>14</v>
      </c>
      <c r="C133" s="4" t="s">
        <v>5</v>
      </c>
      <c r="D133" s="5" t="s">
        <v>15</v>
      </c>
      <c r="E133" s="4" t="s">
        <v>6</v>
      </c>
      <c r="F133" s="5">
        <v>0</v>
      </c>
      <c r="G133" s="5">
        <v>0</v>
      </c>
      <c r="H133" s="5">
        <v>0</v>
      </c>
      <c r="I133" s="5">
        <v>0</v>
      </c>
      <c r="J133" s="5">
        <v>3</v>
      </c>
      <c r="K133" s="5">
        <v>2</v>
      </c>
      <c r="L133" s="5">
        <v>0</v>
      </c>
      <c r="M133" s="5">
        <v>0</v>
      </c>
      <c r="N133" s="7"/>
      <c r="O133" s="3">
        <v>1</v>
      </c>
      <c r="P133" s="3">
        <v>1.4334503273874002</v>
      </c>
      <c r="Q133" s="3">
        <v>0.87802676536563662</v>
      </c>
      <c r="R133" s="3">
        <v>1.2450982890627991E-3</v>
      </c>
      <c r="S133" s="3">
        <v>1.6681495806110166E-2</v>
      </c>
      <c r="T133" s="3">
        <v>4.7221524275496864E-4</v>
      </c>
      <c r="U133" s="3">
        <v>2.1127151323604887E-3</v>
      </c>
      <c r="V133" s="3">
        <v>1.1897408331664929</v>
      </c>
      <c r="X133" s="3">
        <f t="shared" si="138"/>
        <v>1</v>
      </c>
      <c r="Y133" s="3">
        <f t="shared" si="138"/>
        <v>1.013069187234757</v>
      </c>
      <c r="Z133" s="3">
        <f t="shared" si="138"/>
        <v>1.0229613956192412</v>
      </c>
      <c r="AA133" s="3">
        <f t="shared" si="138"/>
        <v>0.69857795441654835</v>
      </c>
      <c r="AB133" s="3">
        <f t="shared" si="138"/>
        <v>1.0383627362964065</v>
      </c>
      <c r="AC133" s="3">
        <f t="shared" si="138"/>
        <v>0.75098392213726728</v>
      </c>
      <c r="AD133" s="3">
        <f t="shared" si="138"/>
        <v>1.3814955712055776</v>
      </c>
      <c r="AE133" s="3">
        <f t="shared" si="138"/>
        <v>1.0482123157187488</v>
      </c>
      <c r="AG133" s="3">
        <f t="shared" si="141"/>
        <v>0</v>
      </c>
      <c r="AH133" s="3">
        <f t="shared" si="141"/>
        <v>1.8732705898128723E-2</v>
      </c>
      <c r="AI133" s="3">
        <f t="shared" si="141"/>
        <v>3.2751701877418431E-2</v>
      </c>
      <c r="AJ133" s="3">
        <f t="shared" si="139"/>
        <v>-0.5175069797179439</v>
      </c>
      <c r="AK133" s="3">
        <f t="shared" si="139"/>
        <v>5.4310515409422513E-2</v>
      </c>
      <c r="AL133" s="3">
        <f t="shared" si="139"/>
        <v>-0.4131460735674255</v>
      </c>
      <c r="AM133" s="3">
        <f t="shared" si="139"/>
        <v>0.46623093717031655</v>
      </c>
      <c r="AN133" s="3">
        <f t="shared" si="120"/>
        <v>6.7930964786791184E-2</v>
      </c>
      <c r="BC133" s="3">
        <f t="shared" si="143"/>
        <v>1</v>
      </c>
      <c r="BD133" s="3">
        <f t="shared" si="143"/>
        <v>0.96396029460049271</v>
      </c>
      <c r="BE133" s="3">
        <f t="shared" si="143"/>
        <v>0.89649767399859648</v>
      </c>
      <c r="BF133" s="3">
        <f t="shared" si="143"/>
        <v>1.7996354135125738</v>
      </c>
      <c r="BG133" s="3">
        <f t="shared" si="143"/>
        <v>0.58233176334103842</v>
      </c>
      <c r="BH133" s="3">
        <f t="shared" si="143"/>
        <v>1.3074747494835863</v>
      </c>
      <c r="BI133" s="3">
        <f t="shared" si="143"/>
        <v>1.9001067164570495</v>
      </c>
      <c r="BJ133" s="3">
        <f t="shared" si="143"/>
        <v>0.87136092052706782</v>
      </c>
      <c r="BL133" s="3">
        <f t="shared" si="142"/>
        <v>0</v>
      </c>
      <c r="BM133" s="3">
        <f t="shared" si="142"/>
        <v>-5.2954371629931121E-2</v>
      </c>
      <c r="BN133" s="3">
        <f t="shared" si="142"/>
        <v>-0.1576282549225948</v>
      </c>
      <c r="BO133" s="3">
        <f t="shared" si="140"/>
        <v>0.84770466189194393</v>
      </c>
      <c r="BP133" s="3">
        <f t="shared" si="140"/>
        <v>-0.7800867820311399</v>
      </c>
      <c r="BQ133" s="3">
        <f t="shared" si="140"/>
        <v>0.38678308479223822</v>
      </c>
      <c r="BR133" s="3">
        <f t="shared" si="140"/>
        <v>0.92608044749298457</v>
      </c>
      <c r="BS133" s="3">
        <f t="shared" si="122"/>
        <v>-0.19865768329375219</v>
      </c>
    </row>
    <row r="134" spans="1:71" x14ac:dyDescent="0.35">
      <c r="A134" s="6">
        <v>36</v>
      </c>
      <c r="B134" s="6" t="s">
        <v>7</v>
      </c>
      <c r="C134" s="6" t="s">
        <v>7</v>
      </c>
      <c r="D134" s="6" t="s">
        <v>7</v>
      </c>
      <c r="E134" s="6" t="s">
        <v>7</v>
      </c>
      <c r="F134" s="6" t="s">
        <v>7</v>
      </c>
      <c r="G134" s="6" t="s">
        <v>7</v>
      </c>
      <c r="H134" s="6" t="s">
        <v>7</v>
      </c>
      <c r="I134" s="6" t="s">
        <v>7</v>
      </c>
      <c r="J134" s="6" t="s">
        <v>7</v>
      </c>
      <c r="K134" s="6" t="s">
        <v>7</v>
      </c>
      <c r="L134" s="6" t="s">
        <v>7</v>
      </c>
      <c r="M134" s="6" t="s">
        <v>7</v>
      </c>
      <c r="N134" s="6"/>
      <c r="O134" s="6" t="s">
        <v>7</v>
      </c>
      <c r="P134" s="6" t="s">
        <v>7</v>
      </c>
      <c r="Q134" s="6" t="s">
        <v>7</v>
      </c>
      <c r="R134" s="6" t="s">
        <v>7</v>
      </c>
      <c r="S134" s="6" t="s">
        <v>7</v>
      </c>
      <c r="T134" s="6" t="s">
        <v>7</v>
      </c>
      <c r="U134" s="6" t="s">
        <v>7</v>
      </c>
      <c r="V134" s="6" t="s">
        <v>7</v>
      </c>
      <c r="X134" s="3" t="str">
        <f t="shared" si="138"/>
        <v>-</v>
      </c>
      <c r="Y134" s="3" t="str">
        <f t="shared" si="138"/>
        <v>-</v>
      </c>
      <c r="Z134" s="3" t="str">
        <f t="shared" si="138"/>
        <v>-</v>
      </c>
      <c r="AA134" s="3" t="str">
        <f t="shared" si="138"/>
        <v>-</v>
      </c>
      <c r="AB134" s="3" t="str">
        <f t="shared" si="138"/>
        <v>-</v>
      </c>
      <c r="AC134" s="3" t="str">
        <f t="shared" si="138"/>
        <v>-</v>
      </c>
      <c r="AD134" s="3" t="str">
        <f t="shared" si="138"/>
        <v>-</v>
      </c>
      <c r="AE134" s="3" t="str">
        <f t="shared" si="138"/>
        <v>-</v>
      </c>
      <c r="AG134" s="3" t="str">
        <f t="shared" si="141"/>
        <v>-</v>
      </c>
      <c r="AH134" s="3" t="str">
        <f t="shared" si="141"/>
        <v>-</v>
      </c>
      <c r="AI134" s="3" t="str">
        <f t="shared" si="141"/>
        <v>-</v>
      </c>
      <c r="AJ134" s="3" t="str">
        <f t="shared" si="139"/>
        <v>-</v>
      </c>
      <c r="AK134" s="3" t="str">
        <f t="shared" si="139"/>
        <v>-</v>
      </c>
      <c r="AL134" s="3" t="str">
        <f t="shared" si="139"/>
        <v>-</v>
      </c>
      <c r="AM134" s="3" t="str">
        <f t="shared" si="139"/>
        <v>-</v>
      </c>
      <c r="AN134" s="3" t="str">
        <f t="shared" si="120"/>
        <v>-</v>
      </c>
      <c r="BC134" s="3" t="str">
        <f t="shared" si="143"/>
        <v>-</v>
      </c>
      <c r="BD134" s="3" t="str">
        <f t="shared" si="143"/>
        <v>-</v>
      </c>
      <c r="BE134" s="3" t="str">
        <f t="shared" si="143"/>
        <v>-</v>
      </c>
      <c r="BF134" s="3" t="str">
        <f t="shared" si="143"/>
        <v>-</v>
      </c>
      <c r="BG134" s="3" t="str">
        <f t="shared" si="143"/>
        <v>-</v>
      </c>
      <c r="BH134" s="3" t="str">
        <f t="shared" si="143"/>
        <v>-</v>
      </c>
      <c r="BI134" s="3" t="str">
        <f t="shared" si="143"/>
        <v>-</v>
      </c>
      <c r="BJ134" s="3" t="str">
        <f t="shared" si="143"/>
        <v>-</v>
      </c>
      <c r="BL134" s="3" t="str">
        <f t="shared" si="142"/>
        <v>-</v>
      </c>
      <c r="BM134" s="3" t="str">
        <f t="shared" si="142"/>
        <v>-</v>
      </c>
      <c r="BN134" s="3" t="str">
        <f t="shared" si="142"/>
        <v>-</v>
      </c>
      <c r="BO134" s="3" t="str">
        <f t="shared" si="140"/>
        <v>-</v>
      </c>
      <c r="BP134" s="3" t="str">
        <f t="shared" si="140"/>
        <v>-</v>
      </c>
      <c r="BQ134" s="3" t="str">
        <f t="shared" si="140"/>
        <v>-</v>
      </c>
      <c r="BR134" s="3" t="str">
        <f t="shared" si="140"/>
        <v>-</v>
      </c>
      <c r="BS134" s="3" t="str">
        <f t="shared" si="122"/>
        <v>-</v>
      </c>
    </row>
    <row r="135" spans="1:71" x14ac:dyDescent="0.35">
      <c r="A135" s="5">
        <v>37</v>
      </c>
      <c r="B135" s="5" t="s">
        <v>14</v>
      </c>
      <c r="C135" s="4" t="s">
        <v>5</v>
      </c>
      <c r="D135" s="5" t="s">
        <v>15</v>
      </c>
      <c r="E135" s="4" t="s">
        <v>6</v>
      </c>
      <c r="F135" s="5">
        <v>0</v>
      </c>
      <c r="G135" s="5">
        <v>0</v>
      </c>
      <c r="H135" s="5">
        <v>0</v>
      </c>
      <c r="I135" s="5">
        <v>1</v>
      </c>
      <c r="J135" s="5">
        <v>2</v>
      </c>
      <c r="K135" s="5">
        <v>1</v>
      </c>
      <c r="L135" s="5">
        <v>0</v>
      </c>
      <c r="M135" s="5">
        <v>0</v>
      </c>
      <c r="N135" s="7"/>
      <c r="O135" s="3">
        <v>1</v>
      </c>
      <c r="P135" s="3">
        <v>1.0956776563561177</v>
      </c>
      <c r="Q135" s="3">
        <v>1.037439349391722</v>
      </c>
      <c r="R135" s="3">
        <v>9.2441027416014063E-4</v>
      </c>
      <c r="S135" s="3">
        <v>1.0844908139647769E-2</v>
      </c>
      <c r="T135" s="3">
        <v>2.7970567304348276E-4</v>
      </c>
      <c r="U135" s="3">
        <v>2.0580941781600192E-3</v>
      </c>
      <c r="V135" s="3">
        <v>0.76386591548437899</v>
      </c>
      <c r="X135" s="3">
        <f t="shared" si="138"/>
        <v>1</v>
      </c>
      <c r="Y135" s="3">
        <f t="shared" si="138"/>
        <v>0.77435349630778716</v>
      </c>
      <c r="Z135" s="3">
        <f t="shared" si="138"/>
        <v>1.2086879883236052</v>
      </c>
      <c r="AA135" s="3">
        <f t="shared" si="138"/>
        <v>0.51865193618610839</v>
      </c>
      <c r="AB135" s="3">
        <f t="shared" si="138"/>
        <v>0.67505627922426015</v>
      </c>
      <c r="AC135" s="3">
        <f t="shared" si="138"/>
        <v>0.44482779115886262</v>
      </c>
      <c r="AD135" s="3">
        <f t="shared" si="138"/>
        <v>1.3457791581562411</v>
      </c>
      <c r="AE135" s="3">
        <f t="shared" si="138"/>
        <v>0.67299838573873139</v>
      </c>
      <c r="AG135" s="3">
        <f t="shared" si="141"/>
        <v>0</v>
      </c>
      <c r="AH135" s="3">
        <f t="shared" si="141"/>
        <v>-0.36893578052467141</v>
      </c>
      <c r="AI135" s="3">
        <f t="shared" si="141"/>
        <v>0.27344187420433441</v>
      </c>
      <c r="AJ135" s="3">
        <f t="shared" si="139"/>
        <v>-0.94716141448388314</v>
      </c>
      <c r="AK135" s="3">
        <f t="shared" si="139"/>
        <v>-0.56692031068966797</v>
      </c>
      <c r="AL135" s="3">
        <f t="shared" si="139"/>
        <v>-1.1686811698776967</v>
      </c>
      <c r="AM135" s="3">
        <f t="shared" si="139"/>
        <v>0.42844168366809576</v>
      </c>
      <c r="AN135" s="3">
        <f t="shared" si="120"/>
        <v>-0.57132505051168081</v>
      </c>
      <c r="BC135" s="3">
        <f t="shared" si="143"/>
        <v>1</v>
      </c>
      <c r="BD135" s="3">
        <f t="shared" si="143"/>
        <v>1.008909935908862</v>
      </c>
      <c r="BE135" s="3">
        <f t="shared" si="143"/>
        <v>1.3870627098196953</v>
      </c>
      <c r="BF135" s="3">
        <f t="shared" si="143"/>
        <v>0.19473827968759386</v>
      </c>
      <c r="BG135" s="3">
        <f t="shared" si="143"/>
        <v>0.67256432553970003</v>
      </c>
      <c r="BH135" s="3">
        <f t="shared" si="143"/>
        <v>0.26820222077489858</v>
      </c>
      <c r="BI135" s="3">
        <f t="shared" si="143"/>
        <v>1.0126200441095021</v>
      </c>
      <c r="BJ135" s="3">
        <f t="shared" si="143"/>
        <v>0.7249839451204364</v>
      </c>
      <c r="BL135" s="3">
        <f t="shared" si="142"/>
        <v>0</v>
      </c>
      <c r="BM135" s="3">
        <f t="shared" si="142"/>
        <v>1.2797392663259053E-2</v>
      </c>
      <c r="BN135" s="3">
        <f t="shared" si="142"/>
        <v>0.47203301412203125</v>
      </c>
      <c r="BO135" s="3">
        <f t="shared" si="140"/>
        <v>-2.3603915925075016</v>
      </c>
      <c r="BP135" s="3">
        <f t="shared" si="140"/>
        <v>-0.57225583807447911</v>
      </c>
      <c r="BQ135" s="3">
        <f t="shared" si="140"/>
        <v>-1.8986069117550852</v>
      </c>
      <c r="BR135" s="3">
        <f t="shared" si="140"/>
        <v>1.8092946787948642E-2</v>
      </c>
      <c r="BS135" s="3">
        <f t="shared" si="122"/>
        <v>-0.4639790481068149</v>
      </c>
    </row>
    <row r="136" spans="1:71" x14ac:dyDescent="0.35">
      <c r="A136" s="5">
        <v>46</v>
      </c>
      <c r="B136" s="5" t="s">
        <v>14</v>
      </c>
      <c r="C136" s="4" t="s">
        <v>4</v>
      </c>
      <c r="D136" s="5" t="s">
        <v>15</v>
      </c>
      <c r="E136" s="4" t="s">
        <v>6</v>
      </c>
      <c r="F136" s="5">
        <v>0</v>
      </c>
      <c r="G136" s="5">
        <v>0</v>
      </c>
      <c r="H136" s="5">
        <v>0</v>
      </c>
      <c r="I136" s="5">
        <v>0</v>
      </c>
      <c r="J136" s="5">
        <v>2</v>
      </c>
      <c r="K136" s="5">
        <v>3</v>
      </c>
      <c r="L136" s="5">
        <v>0</v>
      </c>
      <c r="M136" s="5">
        <v>0</v>
      </c>
      <c r="N136" s="7"/>
      <c r="O136" s="3">
        <v>1</v>
      </c>
      <c r="P136" s="3">
        <v>1.3895663224795216</v>
      </c>
      <c r="Q136" s="3">
        <v>0.65782198252122559</v>
      </c>
      <c r="R136" s="3">
        <v>7.3204617938836048E-4</v>
      </c>
      <c r="S136" s="3">
        <v>1.3085557417910922E-2</v>
      </c>
      <c r="T136" s="3">
        <v>3.4770296056985638E-4</v>
      </c>
      <c r="U136" s="3">
        <v>4.810208594388857E-4</v>
      </c>
      <c r="V136" s="3">
        <v>1.0025652994772583</v>
      </c>
      <c r="X136" s="3">
        <f t="shared" si="138"/>
        <v>1</v>
      </c>
      <c r="Y136" s="3">
        <f t="shared" si="138"/>
        <v>0.98205483512556413</v>
      </c>
      <c r="Z136" s="3">
        <f t="shared" si="138"/>
        <v>0.76640772223919884</v>
      </c>
      <c r="AA136" s="3">
        <f t="shared" si="138"/>
        <v>0.41072365694157448</v>
      </c>
      <c r="AB136" s="3">
        <f t="shared" si="138"/>
        <v>0.814528586905787</v>
      </c>
      <c r="AC136" s="3">
        <f t="shared" si="138"/>
        <v>0.55296676054776261</v>
      </c>
      <c r="AD136" s="3">
        <f t="shared" si="138"/>
        <v>0.31453752415256242</v>
      </c>
      <c r="AE136" s="3">
        <f t="shared" si="138"/>
        <v>0.88330270335207883</v>
      </c>
      <c r="AG136" s="3">
        <f t="shared" si="141"/>
        <v>0</v>
      </c>
      <c r="AH136" s="3">
        <f t="shared" si="141"/>
        <v>-2.6124512144716928E-2</v>
      </c>
      <c r="AI136" s="3">
        <f t="shared" si="141"/>
        <v>-0.38381599730482757</v>
      </c>
      <c r="AJ136" s="3">
        <f t="shared" si="139"/>
        <v>-1.2837600485458815</v>
      </c>
      <c r="AK136" s="3">
        <f t="shared" si="139"/>
        <v>-0.2959627620500358</v>
      </c>
      <c r="AL136" s="3">
        <f t="shared" si="139"/>
        <v>-0.85473533383817946</v>
      </c>
      <c r="AM136" s="3">
        <f t="shared" si="139"/>
        <v>-1.6686959547955325</v>
      </c>
      <c r="AN136" s="3">
        <f t="shared" si="120"/>
        <v>-0.17902016801312165</v>
      </c>
      <c r="BC136" s="3">
        <f t="shared" si="143"/>
        <v>1</v>
      </c>
      <c r="BD136" s="3">
        <f t="shared" si="143"/>
        <v>0.89124070778042386</v>
      </c>
      <c r="BE136" s="3">
        <f t="shared" si="143"/>
        <v>0.89659449511693268</v>
      </c>
      <c r="BF136" s="3">
        <f t="shared" si="143"/>
        <v>0.18758419065994494</v>
      </c>
      <c r="BG136" s="3">
        <f t="shared" si="143"/>
        <v>1.2221726877288326</v>
      </c>
      <c r="BH136" s="3">
        <f t="shared" si="143"/>
        <v>1.1995541695867851</v>
      </c>
      <c r="BI136" s="3">
        <f t="shared" si="143"/>
        <v>0.80988711375744271</v>
      </c>
      <c r="BJ136" s="3">
        <f t="shared" si="143"/>
        <v>1.093519925567197</v>
      </c>
      <c r="BL136" s="3">
        <f t="shared" si="142"/>
        <v>0</v>
      </c>
      <c r="BM136" s="3">
        <f t="shared" si="142"/>
        <v>-0.16611296502394948</v>
      </c>
      <c r="BN136" s="3">
        <f t="shared" si="142"/>
        <v>-0.15747245328582607</v>
      </c>
      <c r="BO136" s="3">
        <f t="shared" si="140"/>
        <v>-2.4143898502834658</v>
      </c>
      <c r="BP136" s="3">
        <f t="shared" si="140"/>
        <v>0.28944814614541348</v>
      </c>
      <c r="BQ136" s="3">
        <f t="shared" si="140"/>
        <v>0.26249830846889488</v>
      </c>
      <c r="BR136" s="3">
        <f t="shared" si="140"/>
        <v>-0.30420726315177582</v>
      </c>
      <c r="BS136" s="3">
        <f t="shared" si="122"/>
        <v>0.12897950868511751</v>
      </c>
    </row>
    <row r="137" spans="1:71" x14ac:dyDescent="0.35">
      <c r="A137" s="6">
        <v>2</v>
      </c>
      <c r="B137" s="6" t="s">
        <v>7</v>
      </c>
      <c r="C137" s="6" t="s">
        <v>7</v>
      </c>
      <c r="D137" s="6" t="s">
        <v>7</v>
      </c>
      <c r="E137" s="6" t="s">
        <v>7</v>
      </c>
      <c r="F137" s="6" t="s">
        <v>7</v>
      </c>
      <c r="G137" s="6" t="s">
        <v>7</v>
      </c>
      <c r="H137" s="6" t="s">
        <v>7</v>
      </c>
      <c r="I137" s="6" t="s">
        <v>7</v>
      </c>
      <c r="J137" s="6" t="s">
        <v>7</v>
      </c>
      <c r="K137" s="6" t="s">
        <v>7</v>
      </c>
      <c r="L137" s="6" t="s">
        <v>7</v>
      </c>
      <c r="M137" s="6" t="s">
        <v>7</v>
      </c>
      <c r="N137" s="6"/>
      <c r="O137" s="6" t="s">
        <v>7</v>
      </c>
      <c r="P137" s="6" t="s">
        <v>7</v>
      </c>
      <c r="Q137" s="6" t="s">
        <v>7</v>
      </c>
      <c r="R137" s="6" t="s">
        <v>7</v>
      </c>
      <c r="S137" s="6" t="s">
        <v>7</v>
      </c>
      <c r="T137" s="6" t="s">
        <v>7</v>
      </c>
      <c r="U137" s="6" t="s">
        <v>7</v>
      </c>
      <c r="V137" s="6" t="s">
        <v>7</v>
      </c>
      <c r="X137" s="3" t="str">
        <f t="shared" si="138"/>
        <v>-</v>
      </c>
      <c r="Y137" s="3" t="str">
        <f t="shared" si="138"/>
        <v>-</v>
      </c>
      <c r="Z137" s="3" t="str">
        <f t="shared" si="138"/>
        <v>-</v>
      </c>
      <c r="AA137" s="3" t="str">
        <f t="shared" si="138"/>
        <v>-</v>
      </c>
      <c r="AB137" s="3" t="str">
        <f t="shared" si="138"/>
        <v>-</v>
      </c>
      <c r="AC137" s="3" t="str">
        <f t="shared" si="138"/>
        <v>-</v>
      </c>
      <c r="AD137" s="3" t="str">
        <f t="shared" si="138"/>
        <v>-</v>
      </c>
      <c r="AE137" s="3" t="str">
        <f t="shared" si="138"/>
        <v>-</v>
      </c>
      <c r="AG137" s="3" t="str">
        <f t="shared" si="141"/>
        <v>-</v>
      </c>
      <c r="AH137" s="3" t="str">
        <f t="shared" si="141"/>
        <v>-</v>
      </c>
      <c r="AI137" s="3" t="str">
        <f t="shared" si="141"/>
        <v>-</v>
      </c>
      <c r="AJ137" s="3" t="str">
        <f t="shared" si="139"/>
        <v>-</v>
      </c>
      <c r="AK137" s="3" t="str">
        <f t="shared" si="139"/>
        <v>-</v>
      </c>
      <c r="AL137" s="3" t="str">
        <f t="shared" si="139"/>
        <v>-</v>
      </c>
      <c r="AM137" s="3" t="str">
        <f t="shared" si="139"/>
        <v>-</v>
      </c>
      <c r="AN137" s="3" t="str">
        <f t="shared" si="120"/>
        <v>-</v>
      </c>
      <c r="BC137" s="3" t="str">
        <f t="shared" ref="BC137:BJ150" si="144">IF(AND(ISNUMBER(O137),ISNUMBER(O151)),IF($D137="Exercise",O151/O137,1),"-")</f>
        <v>-</v>
      </c>
      <c r="BD137" s="3" t="str">
        <f t="shared" si="144"/>
        <v>-</v>
      </c>
      <c r="BE137" s="3" t="str">
        <f t="shared" si="144"/>
        <v>-</v>
      </c>
      <c r="BF137" s="3" t="str">
        <f t="shared" si="144"/>
        <v>-</v>
      </c>
      <c r="BG137" s="3" t="str">
        <f t="shared" si="144"/>
        <v>-</v>
      </c>
      <c r="BH137" s="3" t="str">
        <f t="shared" si="144"/>
        <v>-</v>
      </c>
      <c r="BI137" s="3" t="str">
        <f t="shared" si="144"/>
        <v>-</v>
      </c>
      <c r="BJ137" s="3" t="str">
        <f t="shared" si="144"/>
        <v>-</v>
      </c>
      <c r="BL137" s="3" t="str">
        <f t="shared" si="142"/>
        <v>-</v>
      </c>
      <c r="BM137" s="3" t="str">
        <f t="shared" si="142"/>
        <v>-</v>
      </c>
      <c r="BN137" s="3" t="str">
        <f t="shared" si="142"/>
        <v>-</v>
      </c>
      <c r="BO137" s="3" t="str">
        <f t="shared" si="140"/>
        <v>-</v>
      </c>
      <c r="BP137" s="3" t="str">
        <f t="shared" si="140"/>
        <v>-</v>
      </c>
      <c r="BQ137" s="3" t="str">
        <f t="shared" si="140"/>
        <v>-</v>
      </c>
      <c r="BR137" s="3" t="str">
        <f t="shared" si="140"/>
        <v>-</v>
      </c>
      <c r="BS137" s="3" t="str">
        <f t="shared" si="122"/>
        <v>-</v>
      </c>
    </row>
    <row r="138" spans="1:71" x14ac:dyDescent="0.35">
      <c r="A138" s="6">
        <v>6</v>
      </c>
      <c r="B138" s="6" t="s">
        <v>7</v>
      </c>
      <c r="C138" s="6" t="s">
        <v>7</v>
      </c>
      <c r="D138" s="6" t="s">
        <v>7</v>
      </c>
      <c r="E138" s="6" t="s">
        <v>7</v>
      </c>
      <c r="F138" s="6" t="s">
        <v>7</v>
      </c>
      <c r="G138" s="6" t="s">
        <v>7</v>
      </c>
      <c r="H138" s="6" t="s">
        <v>7</v>
      </c>
      <c r="I138" s="6" t="s">
        <v>7</v>
      </c>
      <c r="J138" s="6" t="s">
        <v>7</v>
      </c>
      <c r="K138" s="6" t="s">
        <v>7</v>
      </c>
      <c r="L138" s="6" t="s">
        <v>7</v>
      </c>
      <c r="M138" s="6" t="s">
        <v>7</v>
      </c>
      <c r="N138" s="6"/>
      <c r="O138" s="6" t="s">
        <v>7</v>
      </c>
      <c r="P138" s="6" t="s">
        <v>7</v>
      </c>
      <c r="Q138" s="6" t="s">
        <v>7</v>
      </c>
      <c r="R138" s="6" t="s">
        <v>7</v>
      </c>
      <c r="S138" s="6" t="s">
        <v>7</v>
      </c>
      <c r="T138" s="6" t="s">
        <v>7</v>
      </c>
      <c r="U138" s="6" t="s">
        <v>7</v>
      </c>
      <c r="V138" s="6" t="s">
        <v>7</v>
      </c>
      <c r="X138" s="3" t="str">
        <f t="shared" si="138"/>
        <v>-</v>
      </c>
      <c r="Y138" s="3" t="str">
        <f t="shared" si="138"/>
        <v>-</v>
      </c>
      <c r="Z138" s="3" t="str">
        <f t="shared" si="138"/>
        <v>-</v>
      </c>
      <c r="AA138" s="3" t="str">
        <f t="shared" si="138"/>
        <v>-</v>
      </c>
      <c r="AB138" s="3" t="str">
        <f t="shared" si="138"/>
        <v>-</v>
      </c>
      <c r="AC138" s="3" t="str">
        <f t="shared" si="138"/>
        <v>-</v>
      </c>
      <c r="AD138" s="3" t="str">
        <f t="shared" si="138"/>
        <v>-</v>
      </c>
      <c r="AE138" s="3" t="str">
        <f t="shared" si="138"/>
        <v>-</v>
      </c>
      <c r="AG138" s="3" t="str">
        <f t="shared" si="141"/>
        <v>-</v>
      </c>
      <c r="AH138" s="3" t="str">
        <f t="shared" si="141"/>
        <v>-</v>
      </c>
      <c r="AI138" s="3" t="str">
        <f t="shared" si="141"/>
        <v>-</v>
      </c>
      <c r="AJ138" s="3" t="str">
        <f t="shared" si="139"/>
        <v>-</v>
      </c>
      <c r="AK138" s="3" t="str">
        <f t="shared" si="139"/>
        <v>-</v>
      </c>
      <c r="AL138" s="3" t="str">
        <f t="shared" si="139"/>
        <v>-</v>
      </c>
      <c r="AM138" s="3" t="str">
        <f t="shared" si="139"/>
        <v>-</v>
      </c>
      <c r="AN138" s="3" t="str">
        <f t="shared" si="120"/>
        <v>-</v>
      </c>
      <c r="BC138" s="3" t="str">
        <f t="shared" si="144"/>
        <v>-</v>
      </c>
      <c r="BD138" s="3" t="str">
        <f t="shared" si="144"/>
        <v>-</v>
      </c>
      <c r="BE138" s="3" t="str">
        <f t="shared" si="144"/>
        <v>-</v>
      </c>
      <c r="BF138" s="3" t="str">
        <f t="shared" si="144"/>
        <v>-</v>
      </c>
      <c r="BG138" s="3" t="str">
        <f t="shared" si="144"/>
        <v>-</v>
      </c>
      <c r="BH138" s="3" t="str">
        <f t="shared" si="144"/>
        <v>-</v>
      </c>
      <c r="BI138" s="3" t="str">
        <f t="shared" si="144"/>
        <v>-</v>
      </c>
      <c r="BJ138" s="3" t="str">
        <f t="shared" si="144"/>
        <v>-</v>
      </c>
      <c r="BL138" s="3" t="str">
        <f t="shared" si="142"/>
        <v>-</v>
      </c>
      <c r="BM138" s="3" t="str">
        <f t="shared" si="142"/>
        <v>-</v>
      </c>
      <c r="BN138" s="3" t="str">
        <f t="shared" si="142"/>
        <v>-</v>
      </c>
      <c r="BO138" s="3" t="str">
        <f t="shared" si="140"/>
        <v>-</v>
      </c>
      <c r="BP138" s="3" t="str">
        <f t="shared" si="140"/>
        <v>-</v>
      </c>
      <c r="BQ138" s="3" t="str">
        <f t="shared" si="140"/>
        <v>-</v>
      </c>
      <c r="BR138" s="3" t="str">
        <f t="shared" si="140"/>
        <v>-</v>
      </c>
      <c r="BS138" s="3" t="str">
        <f t="shared" si="122"/>
        <v>-</v>
      </c>
    </row>
    <row r="139" spans="1:71" x14ac:dyDescent="0.35">
      <c r="A139" s="5">
        <v>7</v>
      </c>
      <c r="B139" s="5" t="s">
        <v>35</v>
      </c>
      <c r="C139" s="4" t="s">
        <v>5</v>
      </c>
      <c r="D139" s="5" t="s">
        <v>16</v>
      </c>
      <c r="E139" s="4" t="s">
        <v>6</v>
      </c>
      <c r="F139" s="5">
        <v>0</v>
      </c>
      <c r="G139" s="5">
        <v>0</v>
      </c>
      <c r="H139" s="5">
        <v>0</v>
      </c>
      <c r="I139" s="5">
        <v>0</v>
      </c>
      <c r="J139" s="5">
        <v>1</v>
      </c>
      <c r="K139" s="5">
        <v>1</v>
      </c>
      <c r="L139" s="5">
        <v>0</v>
      </c>
      <c r="M139" s="5">
        <v>0</v>
      </c>
      <c r="N139" s="7"/>
      <c r="O139" s="3">
        <v>1</v>
      </c>
      <c r="P139" s="3">
        <v>1.3345310493482958</v>
      </c>
      <c r="Q139" s="3">
        <v>1.226220657317868</v>
      </c>
      <c r="R139" s="3">
        <v>1.5867237395192565E-2</v>
      </c>
      <c r="S139" s="3">
        <v>4.4051502061695953E-2</v>
      </c>
      <c r="T139" s="3">
        <v>2.0095272197461905E-3</v>
      </c>
      <c r="U139" s="3">
        <v>2.8278621889681419E-3</v>
      </c>
      <c r="V139" s="3">
        <v>1.2511486609999021</v>
      </c>
      <c r="X139" s="3">
        <f t="shared" si="138"/>
        <v>1</v>
      </c>
      <c r="Y139" s="3">
        <f t="shared" si="138"/>
        <v>0.94315949403487431</v>
      </c>
      <c r="Z139" s="3">
        <f t="shared" si="138"/>
        <v>1.4286311584415878</v>
      </c>
      <c r="AA139" s="3">
        <f t="shared" si="138"/>
        <v>8.9025118250855719</v>
      </c>
      <c r="AB139" s="3">
        <f t="shared" si="138"/>
        <v>2.7420465616755449</v>
      </c>
      <c r="AC139" s="3">
        <f t="shared" si="138"/>
        <v>3.1958363400600192</v>
      </c>
      <c r="AD139" s="3">
        <f t="shared" si="138"/>
        <v>1.8491272345242089</v>
      </c>
      <c r="AE139" s="3">
        <f t="shared" si="138"/>
        <v>1.1023152258838136</v>
      </c>
      <c r="AG139" s="3">
        <f t="shared" si="141"/>
        <v>0</v>
      </c>
      <c r="AH139" s="3">
        <f t="shared" si="141"/>
        <v>-8.4426334807453221E-2</v>
      </c>
      <c r="AI139" s="3">
        <f t="shared" si="141"/>
        <v>0.51463349195999841</v>
      </c>
      <c r="AJ139" s="3">
        <f t="shared" si="139"/>
        <v>3.1542124469018442</v>
      </c>
      <c r="AK139" s="3">
        <f t="shared" si="139"/>
        <v>1.4552530691944803</v>
      </c>
      <c r="AL139" s="3">
        <f t="shared" si="139"/>
        <v>1.6761935292204035</v>
      </c>
      <c r="AM139" s="3">
        <f t="shared" si="139"/>
        <v>0.88684449694424672</v>
      </c>
      <c r="AN139" s="3">
        <f t="shared" si="120"/>
        <v>0.1405368462210681</v>
      </c>
      <c r="BC139" s="3">
        <f t="shared" si="144"/>
        <v>1</v>
      </c>
      <c r="BD139" s="3">
        <f t="shared" si="144"/>
        <v>1</v>
      </c>
      <c r="BE139" s="3">
        <f t="shared" si="144"/>
        <v>1</v>
      </c>
      <c r="BF139" s="3">
        <f t="shared" si="144"/>
        <v>1</v>
      </c>
      <c r="BG139" s="3">
        <f t="shared" si="144"/>
        <v>1</v>
      </c>
      <c r="BH139" s="3">
        <f t="shared" si="144"/>
        <v>1</v>
      </c>
      <c r="BI139" s="3">
        <f t="shared" si="144"/>
        <v>1</v>
      </c>
      <c r="BJ139" s="3">
        <f t="shared" si="144"/>
        <v>1</v>
      </c>
      <c r="BL139" s="3">
        <f t="shared" si="142"/>
        <v>0</v>
      </c>
      <c r="BM139" s="3">
        <f t="shared" si="142"/>
        <v>0</v>
      </c>
      <c r="BN139" s="3">
        <f t="shared" si="142"/>
        <v>0</v>
      </c>
      <c r="BO139" s="3">
        <f t="shared" si="140"/>
        <v>0</v>
      </c>
      <c r="BP139" s="3">
        <f t="shared" si="140"/>
        <v>0</v>
      </c>
      <c r="BQ139" s="3">
        <f t="shared" si="140"/>
        <v>0</v>
      </c>
      <c r="BR139" s="3">
        <f t="shared" si="140"/>
        <v>0</v>
      </c>
      <c r="BS139" s="3">
        <f t="shared" si="122"/>
        <v>0</v>
      </c>
    </row>
    <row r="140" spans="1:71" x14ac:dyDescent="0.35">
      <c r="A140" s="5">
        <v>13</v>
      </c>
      <c r="B140" s="5" t="s">
        <v>35</v>
      </c>
      <c r="C140" s="4" t="s">
        <v>4</v>
      </c>
      <c r="D140" s="5" t="s">
        <v>16</v>
      </c>
      <c r="E140" s="4" t="s">
        <v>6</v>
      </c>
      <c r="F140" s="5">
        <v>0</v>
      </c>
      <c r="G140" s="5">
        <v>0</v>
      </c>
      <c r="H140" s="5">
        <v>0</v>
      </c>
      <c r="I140" s="5">
        <v>0</v>
      </c>
      <c r="J140" s="5">
        <v>2</v>
      </c>
      <c r="K140" s="5">
        <v>0</v>
      </c>
      <c r="L140" s="5">
        <v>0</v>
      </c>
      <c r="M140" s="5">
        <v>0</v>
      </c>
      <c r="N140" s="7"/>
      <c r="O140" s="3">
        <v>1</v>
      </c>
      <c r="P140" s="3">
        <v>1.3850921231969291</v>
      </c>
      <c r="Q140" s="3">
        <v>1.7389400268338115</v>
      </c>
      <c r="R140" s="3">
        <v>3.8166044119348195E-3</v>
      </c>
      <c r="S140" s="3">
        <v>1.3124154752319902E-2</v>
      </c>
      <c r="T140" s="3">
        <v>1.0627937722378911E-3</v>
      </c>
      <c r="U140" s="3">
        <v>3.7841257426832731E-3</v>
      </c>
      <c r="V140" s="3">
        <v>2.3145941473290095</v>
      </c>
      <c r="X140" s="3">
        <f t="shared" si="138"/>
        <v>1</v>
      </c>
      <c r="Y140" s="3">
        <f t="shared" si="138"/>
        <v>0.97889276292526428</v>
      </c>
      <c r="Z140" s="3">
        <f t="shared" si="138"/>
        <v>2.0259843855754243</v>
      </c>
      <c r="AA140" s="3">
        <f t="shared" si="138"/>
        <v>2.1413535994122022</v>
      </c>
      <c r="AB140" s="3">
        <f t="shared" si="138"/>
        <v>0.81693113127210071</v>
      </c>
      <c r="AC140" s="3">
        <f t="shared" si="138"/>
        <v>1.6902059976755694</v>
      </c>
      <c r="AD140" s="3">
        <f t="shared" si="138"/>
        <v>2.4744239648442852</v>
      </c>
      <c r="AE140" s="3">
        <f t="shared" si="138"/>
        <v>2.0392559652369959</v>
      </c>
      <c r="AG140" s="3">
        <f t="shared" si="141"/>
        <v>0</v>
      </c>
      <c r="AH140" s="3">
        <f t="shared" si="141"/>
        <v>-3.0777272719090278E-2</v>
      </c>
      <c r="AI140" s="3">
        <f t="shared" si="141"/>
        <v>1.0186230552152062</v>
      </c>
      <c r="AJ140" s="3">
        <f t="shared" si="139"/>
        <v>1.098523046072331</v>
      </c>
      <c r="AK140" s="3">
        <f t="shared" si="139"/>
        <v>-0.29171363311378629</v>
      </c>
      <c r="AL140" s="3">
        <f t="shared" si="139"/>
        <v>0.75719908894164911</v>
      </c>
      <c r="AM140" s="3">
        <f t="shared" si="139"/>
        <v>1.3070927111370432</v>
      </c>
      <c r="AN140" s="3">
        <f t="shared" si="120"/>
        <v>1.0280428722653885</v>
      </c>
      <c r="BC140" s="3" t="str">
        <f t="shared" si="144"/>
        <v>-</v>
      </c>
      <c r="BD140" s="3" t="str">
        <f t="shared" si="144"/>
        <v>-</v>
      </c>
      <c r="BE140" s="3" t="str">
        <f t="shared" si="144"/>
        <v>-</v>
      </c>
      <c r="BF140" s="3" t="str">
        <f t="shared" si="144"/>
        <v>-</v>
      </c>
      <c r="BG140" s="3" t="str">
        <f t="shared" si="144"/>
        <v>-</v>
      </c>
      <c r="BH140" s="3" t="str">
        <f t="shared" si="144"/>
        <v>-</v>
      </c>
      <c r="BI140" s="3" t="str">
        <f t="shared" si="144"/>
        <v>-</v>
      </c>
      <c r="BJ140" s="3" t="str">
        <f t="shared" si="144"/>
        <v>-</v>
      </c>
      <c r="BL140" s="3" t="str">
        <f t="shared" si="142"/>
        <v>-</v>
      </c>
      <c r="BM140" s="3" t="str">
        <f t="shared" si="142"/>
        <v>-</v>
      </c>
      <c r="BN140" s="3" t="str">
        <f t="shared" si="142"/>
        <v>-</v>
      </c>
      <c r="BO140" s="3" t="str">
        <f t="shared" si="140"/>
        <v>-</v>
      </c>
      <c r="BP140" s="3" t="str">
        <f t="shared" si="140"/>
        <v>-</v>
      </c>
      <c r="BQ140" s="3" t="str">
        <f t="shared" si="140"/>
        <v>-</v>
      </c>
      <c r="BR140" s="3" t="str">
        <f t="shared" si="140"/>
        <v>-</v>
      </c>
      <c r="BS140" s="3" t="str">
        <f t="shared" si="122"/>
        <v>-</v>
      </c>
    </row>
    <row r="141" spans="1:71" x14ac:dyDescent="0.35">
      <c r="A141" s="5">
        <v>15</v>
      </c>
      <c r="B141" s="5" t="s">
        <v>35</v>
      </c>
      <c r="C141" s="4" t="s">
        <v>5</v>
      </c>
      <c r="D141" s="5" t="s">
        <v>16</v>
      </c>
      <c r="E141" s="4" t="s">
        <v>6</v>
      </c>
      <c r="F141" s="5">
        <v>0</v>
      </c>
      <c r="G141" s="5">
        <v>0</v>
      </c>
      <c r="H141" s="5">
        <v>0</v>
      </c>
      <c r="I141" s="5">
        <v>0</v>
      </c>
      <c r="J141" s="5">
        <v>3</v>
      </c>
      <c r="K141" s="5">
        <v>3</v>
      </c>
      <c r="L141" s="5">
        <v>0</v>
      </c>
      <c r="M141" s="5">
        <v>0</v>
      </c>
      <c r="N141" s="7"/>
      <c r="O141" s="3">
        <v>1</v>
      </c>
      <c r="P141" s="3">
        <v>1.5378715707313335</v>
      </c>
      <c r="Q141" s="3">
        <v>0.99875264205637859</v>
      </c>
      <c r="R141" s="3">
        <v>7.2482046333740397E-4</v>
      </c>
      <c r="S141" s="3">
        <v>8.9905186710498661E-3</v>
      </c>
      <c r="T141" s="3">
        <v>2.8143892276882995E-4</v>
      </c>
      <c r="U141" s="3">
        <v>1.3434677171067599E-3</v>
      </c>
      <c r="V141" s="3">
        <v>0.96054459386166813</v>
      </c>
      <c r="X141" s="3">
        <f t="shared" si="138"/>
        <v>1</v>
      </c>
      <c r="Y141" s="3">
        <f t="shared" si="138"/>
        <v>1.0868673106181366</v>
      </c>
      <c r="Z141" s="3">
        <f t="shared" si="138"/>
        <v>1.1636153211923297</v>
      </c>
      <c r="AA141" s="3">
        <f t="shared" si="138"/>
        <v>0.40666957865521564</v>
      </c>
      <c r="AB141" s="3">
        <f t="shared" si="138"/>
        <v>0.55962724665109809</v>
      </c>
      <c r="AC141" s="3">
        <f t="shared" si="138"/>
        <v>0.44758425168561439</v>
      </c>
      <c r="AD141" s="3">
        <f t="shared" si="138"/>
        <v>0.87848791008894611</v>
      </c>
      <c r="AE141" s="3">
        <f t="shared" si="138"/>
        <v>0.84628067307997035</v>
      </c>
      <c r="AG141" s="3">
        <f t="shared" si="141"/>
        <v>0</v>
      </c>
      <c r="AH141" s="3">
        <f t="shared" si="141"/>
        <v>0.1201758207718176</v>
      </c>
      <c r="AI141" s="3">
        <f t="shared" si="141"/>
        <v>0.21861419747959088</v>
      </c>
      <c r="AJ141" s="3">
        <f t="shared" si="139"/>
        <v>-1.2980710223680827</v>
      </c>
      <c r="AK141" s="3">
        <f t="shared" si="139"/>
        <v>-0.83746188997673943</v>
      </c>
      <c r="AL141" s="3">
        <f t="shared" si="139"/>
        <v>-1.1597688191064899</v>
      </c>
      <c r="AM141" s="3">
        <f t="shared" si="139"/>
        <v>-0.18690566314971782</v>
      </c>
      <c r="AN141" s="3">
        <f t="shared" si="120"/>
        <v>-0.24079187538920302</v>
      </c>
      <c r="BC141" s="3">
        <f t="shared" si="144"/>
        <v>1</v>
      </c>
      <c r="BD141" s="3">
        <f t="shared" si="144"/>
        <v>1</v>
      </c>
      <c r="BE141" s="3">
        <f t="shared" si="144"/>
        <v>1</v>
      </c>
      <c r="BF141" s="3">
        <f t="shared" si="144"/>
        <v>1</v>
      </c>
      <c r="BG141" s="3">
        <f t="shared" si="144"/>
        <v>1</v>
      </c>
      <c r="BH141" s="3">
        <f t="shared" si="144"/>
        <v>1</v>
      </c>
      <c r="BI141" s="3">
        <f t="shared" si="144"/>
        <v>1</v>
      </c>
      <c r="BJ141" s="3">
        <f t="shared" si="144"/>
        <v>1</v>
      </c>
      <c r="BL141" s="3">
        <f t="shared" si="142"/>
        <v>0</v>
      </c>
      <c r="BM141" s="3">
        <f t="shared" si="142"/>
        <v>0</v>
      </c>
      <c r="BN141" s="3">
        <f t="shared" si="142"/>
        <v>0</v>
      </c>
      <c r="BO141" s="3">
        <f t="shared" si="140"/>
        <v>0</v>
      </c>
      <c r="BP141" s="3">
        <f t="shared" si="140"/>
        <v>0</v>
      </c>
      <c r="BQ141" s="3">
        <f t="shared" si="140"/>
        <v>0</v>
      </c>
      <c r="BR141" s="3">
        <f t="shared" si="140"/>
        <v>0</v>
      </c>
      <c r="BS141" s="3">
        <f t="shared" si="122"/>
        <v>0</v>
      </c>
    </row>
    <row r="142" spans="1:71" x14ac:dyDescent="0.35">
      <c r="A142" s="5">
        <v>28</v>
      </c>
      <c r="B142" s="5" t="s">
        <v>35</v>
      </c>
      <c r="C142" s="4" t="s">
        <v>5</v>
      </c>
      <c r="D142" s="5" t="s">
        <v>16</v>
      </c>
      <c r="E142" s="4" t="s">
        <v>6</v>
      </c>
      <c r="F142" s="5">
        <v>0</v>
      </c>
      <c r="G142" s="5">
        <v>0</v>
      </c>
      <c r="H142" s="5">
        <v>0</v>
      </c>
      <c r="I142" s="5">
        <v>0</v>
      </c>
      <c r="J142" s="5">
        <v>3</v>
      </c>
      <c r="K142" s="5">
        <v>2</v>
      </c>
      <c r="L142" s="5">
        <v>0</v>
      </c>
      <c r="M142" s="5">
        <v>0</v>
      </c>
      <c r="N142" s="7"/>
      <c r="O142" s="3">
        <v>1</v>
      </c>
      <c r="P142" s="3">
        <v>1.3817390042872413</v>
      </c>
      <c r="Q142" s="3">
        <v>0.79237620265317488</v>
      </c>
      <c r="R142" s="3">
        <v>4.4672855560473511E-3</v>
      </c>
      <c r="S142" s="3">
        <v>1.0857593876093953E-2</v>
      </c>
      <c r="T142" s="3">
        <v>3.8789238757011704E-4</v>
      </c>
      <c r="U142" s="3">
        <v>3.5532470181257178E-3</v>
      </c>
      <c r="V142" s="3">
        <v>1.4880162187945367</v>
      </c>
      <c r="X142" s="3">
        <f t="shared" si="138"/>
        <v>1</v>
      </c>
      <c r="Y142" s="3">
        <f t="shared" si="138"/>
        <v>0.97652299720430613</v>
      </c>
      <c r="Z142" s="3">
        <f t="shared" si="138"/>
        <v>0.92317261625164782</v>
      </c>
      <c r="AA142" s="3">
        <f t="shared" si="138"/>
        <v>2.5064263865362597</v>
      </c>
      <c r="AB142" s="3">
        <f t="shared" si="138"/>
        <v>0.675845920402803</v>
      </c>
      <c r="AC142" s="3">
        <f t="shared" si="138"/>
        <v>0.61688171030885353</v>
      </c>
      <c r="AD142" s="3">
        <f t="shared" si="138"/>
        <v>2.3234533344093666</v>
      </c>
      <c r="AE142" s="3">
        <f t="shared" si="138"/>
        <v>1.3110056266442396</v>
      </c>
      <c r="AG142" s="3">
        <f t="shared" si="141"/>
        <v>0</v>
      </c>
      <c r="AH142" s="3">
        <f t="shared" si="141"/>
        <v>-3.4274074777413323E-2</v>
      </c>
      <c r="AI142" s="3">
        <f t="shared" si="141"/>
        <v>-0.11532766443069474</v>
      </c>
      <c r="AJ142" s="3">
        <f t="shared" si="139"/>
        <v>1.3256318629498471</v>
      </c>
      <c r="AK142" s="3">
        <f t="shared" si="139"/>
        <v>-0.5652337170303694</v>
      </c>
      <c r="AL142" s="3">
        <f t="shared" si="139"/>
        <v>-0.69693422190126197</v>
      </c>
      <c r="AM142" s="3">
        <f t="shared" si="139"/>
        <v>1.2162706692117657</v>
      </c>
      <c r="AN142" s="3">
        <f t="shared" si="120"/>
        <v>0.3906738774088831</v>
      </c>
      <c r="BC142" s="3">
        <f t="shared" si="144"/>
        <v>1</v>
      </c>
      <c r="BD142" s="3">
        <f t="shared" si="144"/>
        <v>1</v>
      </c>
      <c r="BE142" s="3">
        <f t="shared" si="144"/>
        <v>1</v>
      </c>
      <c r="BF142" s="3">
        <f t="shared" si="144"/>
        <v>1</v>
      </c>
      <c r="BG142" s="3">
        <f t="shared" si="144"/>
        <v>1</v>
      </c>
      <c r="BH142" s="3">
        <f t="shared" si="144"/>
        <v>1</v>
      </c>
      <c r="BI142" s="3">
        <f t="shared" si="144"/>
        <v>1</v>
      </c>
      <c r="BJ142" s="3">
        <f t="shared" si="144"/>
        <v>1</v>
      </c>
      <c r="BL142" s="3">
        <f t="shared" si="142"/>
        <v>0</v>
      </c>
      <c r="BM142" s="3">
        <f t="shared" si="142"/>
        <v>0</v>
      </c>
      <c r="BN142" s="3">
        <f t="shared" si="142"/>
        <v>0</v>
      </c>
      <c r="BO142" s="3">
        <f t="shared" si="140"/>
        <v>0</v>
      </c>
      <c r="BP142" s="3">
        <f t="shared" si="140"/>
        <v>0</v>
      </c>
      <c r="BQ142" s="3">
        <f t="shared" si="140"/>
        <v>0</v>
      </c>
      <c r="BR142" s="3">
        <f t="shared" si="140"/>
        <v>0</v>
      </c>
      <c r="BS142" s="3">
        <f t="shared" si="122"/>
        <v>0</v>
      </c>
    </row>
    <row r="143" spans="1:71" x14ac:dyDescent="0.35">
      <c r="A143" s="5">
        <v>38</v>
      </c>
      <c r="B143" s="5" t="s">
        <v>35</v>
      </c>
      <c r="C143" s="4" t="s">
        <v>5</v>
      </c>
      <c r="D143" s="5" t="s">
        <v>16</v>
      </c>
      <c r="E143" s="4" t="s">
        <v>6</v>
      </c>
      <c r="F143" s="5">
        <v>0</v>
      </c>
      <c r="G143" s="5">
        <v>0</v>
      </c>
      <c r="H143" s="5">
        <v>0</v>
      </c>
      <c r="I143" s="5">
        <v>2</v>
      </c>
      <c r="J143" s="5">
        <v>3</v>
      </c>
      <c r="K143" s="5">
        <v>1</v>
      </c>
      <c r="L143" s="5">
        <v>0</v>
      </c>
      <c r="M143" s="5">
        <v>0</v>
      </c>
      <c r="N143" s="7"/>
      <c r="O143" s="3">
        <v>1</v>
      </c>
      <c r="P143" s="3">
        <v>1.2562693749086185</v>
      </c>
      <c r="Q143" s="3">
        <v>0.58104176271013797</v>
      </c>
      <c r="R143" s="3">
        <v>7.0143932047691767E-4</v>
      </c>
      <c r="S143" s="3">
        <v>1.7200651702855826E-2</v>
      </c>
      <c r="T143" s="3">
        <v>4.1726600066517301E-4</v>
      </c>
      <c r="U143" s="3">
        <v>6.7461098211985763E-4</v>
      </c>
      <c r="V143" s="3">
        <v>0.73037333822734252</v>
      </c>
      <c r="X143" s="3">
        <f t="shared" si="138"/>
        <v>1</v>
      </c>
      <c r="Y143" s="3">
        <f t="shared" si="138"/>
        <v>0.88784924756073347</v>
      </c>
      <c r="Z143" s="3">
        <f t="shared" si="138"/>
        <v>0.67695350066863591</v>
      </c>
      <c r="AA143" s="3">
        <f t="shared" si="138"/>
        <v>0.39355129627150592</v>
      </c>
      <c r="AB143" s="3">
        <f t="shared" si="138"/>
        <v>1.0706783118164258</v>
      </c>
      <c r="AC143" s="3">
        <f t="shared" si="138"/>
        <v>0.66359581263382683</v>
      </c>
      <c r="AD143" s="3">
        <f t="shared" si="138"/>
        <v>0.44112529408730899</v>
      </c>
      <c r="AE143" s="3">
        <f t="shared" si="138"/>
        <v>0.64348999955301966</v>
      </c>
      <c r="AG143" s="3">
        <f t="shared" si="141"/>
        <v>0</v>
      </c>
      <c r="AH143" s="3">
        <f t="shared" si="141"/>
        <v>-0.17161336004603078</v>
      </c>
      <c r="AI143" s="3">
        <f t="shared" si="141"/>
        <v>-0.56287135511765618</v>
      </c>
      <c r="AJ143" s="3">
        <f t="shared" si="139"/>
        <v>-1.345376403110546</v>
      </c>
      <c r="AK143" s="3">
        <f t="shared" si="139"/>
        <v>9.8525083580313602E-2</v>
      </c>
      <c r="AL143" s="3">
        <f t="shared" si="139"/>
        <v>-0.59162331213709496</v>
      </c>
      <c r="AM143" s="3">
        <f t="shared" si="139"/>
        <v>-1.1807396080729873</v>
      </c>
      <c r="AN143" s="3">
        <f t="shared" si="120"/>
        <v>-0.63601036712106507</v>
      </c>
      <c r="BC143" s="3">
        <f t="shared" si="144"/>
        <v>1</v>
      </c>
      <c r="BD143" s="3">
        <f t="shared" si="144"/>
        <v>1</v>
      </c>
      <c r="BE143" s="3">
        <f t="shared" si="144"/>
        <v>1</v>
      </c>
      <c r="BF143" s="3">
        <f t="shared" si="144"/>
        <v>1</v>
      </c>
      <c r="BG143" s="3">
        <f t="shared" si="144"/>
        <v>1</v>
      </c>
      <c r="BH143" s="3">
        <f t="shared" si="144"/>
        <v>1</v>
      </c>
      <c r="BI143" s="3">
        <f t="shared" si="144"/>
        <v>1</v>
      </c>
      <c r="BJ143" s="3">
        <f t="shared" si="144"/>
        <v>1</v>
      </c>
      <c r="BL143" s="3">
        <f t="shared" si="142"/>
        <v>0</v>
      </c>
      <c r="BM143" s="3">
        <f t="shared" si="142"/>
        <v>0</v>
      </c>
      <c r="BN143" s="3">
        <f t="shared" si="142"/>
        <v>0</v>
      </c>
      <c r="BO143" s="3">
        <f t="shared" si="140"/>
        <v>0</v>
      </c>
      <c r="BP143" s="3">
        <f t="shared" si="140"/>
        <v>0</v>
      </c>
      <c r="BQ143" s="3">
        <f t="shared" si="140"/>
        <v>0</v>
      </c>
      <c r="BR143" s="3">
        <f t="shared" si="140"/>
        <v>0</v>
      </c>
      <c r="BS143" s="3">
        <f t="shared" si="122"/>
        <v>0</v>
      </c>
    </row>
    <row r="144" spans="1:71" x14ac:dyDescent="0.35">
      <c r="A144" s="5">
        <v>39</v>
      </c>
      <c r="B144" s="5" t="s">
        <v>35</v>
      </c>
      <c r="C144" s="4" t="s">
        <v>4</v>
      </c>
      <c r="D144" s="5" t="s">
        <v>16</v>
      </c>
      <c r="E144" s="4" t="s">
        <v>6</v>
      </c>
      <c r="F144" s="5">
        <v>0</v>
      </c>
      <c r="G144" s="5">
        <v>0</v>
      </c>
      <c r="H144" s="5">
        <v>0</v>
      </c>
      <c r="I144" s="5">
        <v>0</v>
      </c>
      <c r="J144" s="5">
        <v>3</v>
      </c>
      <c r="K144" s="5">
        <v>1</v>
      </c>
      <c r="L144" s="5">
        <v>0</v>
      </c>
      <c r="M144" s="5">
        <v>0</v>
      </c>
      <c r="N144" s="7"/>
      <c r="O144" s="3">
        <v>1</v>
      </c>
      <c r="P144" s="3">
        <v>1.2094741606612824</v>
      </c>
      <c r="Q144" s="3">
        <v>0.54246790583066717</v>
      </c>
      <c r="R144" s="3">
        <v>1.6085618638256587E-3</v>
      </c>
      <c r="S144" s="3">
        <v>1.3158518009490722E-2</v>
      </c>
      <c r="T144" s="3">
        <v>5.3232102529022812E-4</v>
      </c>
      <c r="U144" s="3">
        <v>3.1517667247481025E-3</v>
      </c>
      <c r="V144" s="3">
        <v>0.88514608514290116</v>
      </c>
      <c r="X144" s="3">
        <f t="shared" si="138"/>
        <v>1</v>
      </c>
      <c r="Y144" s="3">
        <f t="shared" si="138"/>
        <v>0.85477744258899901</v>
      </c>
      <c r="Z144" s="3">
        <f t="shared" si="138"/>
        <v>0.63201231205759378</v>
      </c>
      <c r="AA144" s="3">
        <f t="shared" si="138"/>
        <v>0.90250373505020731</v>
      </c>
      <c r="AB144" s="3">
        <f t="shared" si="138"/>
        <v>0.81907011965531751</v>
      </c>
      <c r="AC144" s="3">
        <f t="shared" si="138"/>
        <v>0.84657269654470646</v>
      </c>
      <c r="AD144" s="3">
        <f t="shared" si="138"/>
        <v>2.0609270530702442</v>
      </c>
      <c r="AE144" s="3">
        <f t="shared" si="138"/>
        <v>0.77985137753709888</v>
      </c>
      <c r="AG144" s="3">
        <f t="shared" si="141"/>
        <v>0</v>
      </c>
      <c r="AH144" s="3">
        <f t="shared" si="141"/>
        <v>-0.22637925882973023</v>
      </c>
      <c r="AI144" s="3">
        <f t="shared" si="141"/>
        <v>-0.66197543146691618</v>
      </c>
      <c r="AJ144" s="3">
        <f t="shared" si="139"/>
        <v>-0.14799519222022828</v>
      </c>
      <c r="AK144" s="3">
        <f t="shared" si="139"/>
        <v>-0.28794113026317708</v>
      </c>
      <c r="AL144" s="3">
        <f t="shared" si="139"/>
        <v>-0.24029413492787718</v>
      </c>
      <c r="AM144" s="3">
        <f t="shared" si="139"/>
        <v>1.0432934412981865</v>
      </c>
      <c r="AN144" s="3">
        <f t="shared" si="139"/>
        <v>-0.35872889055408935</v>
      </c>
      <c r="BC144" s="3" t="str">
        <f t="shared" si="144"/>
        <v>-</v>
      </c>
      <c r="BD144" s="3" t="str">
        <f t="shared" si="144"/>
        <v>-</v>
      </c>
      <c r="BE144" s="3" t="str">
        <f t="shared" si="144"/>
        <v>-</v>
      </c>
      <c r="BF144" s="3" t="str">
        <f t="shared" si="144"/>
        <v>-</v>
      </c>
      <c r="BG144" s="3" t="str">
        <f t="shared" si="144"/>
        <v>-</v>
      </c>
      <c r="BH144" s="3" t="str">
        <f t="shared" si="144"/>
        <v>-</v>
      </c>
      <c r="BI144" s="3" t="str">
        <f t="shared" si="144"/>
        <v>-</v>
      </c>
      <c r="BJ144" s="3" t="str">
        <f t="shared" si="144"/>
        <v>-</v>
      </c>
      <c r="BL144" s="3" t="str">
        <f t="shared" si="142"/>
        <v>-</v>
      </c>
      <c r="BM144" s="3" t="str">
        <f t="shared" si="142"/>
        <v>-</v>
      </c>
      <c r="BN144" s="3" t="str">
        <f t="shared" si="142"/>
        <v>-</v>
      </c>
      <c r="BO144" s="3" t="str">
        <f t="shared" si="140"/>
        <v>-</v>
      </c>
      <c r="BP144" s="3" t="str">
        <f t="shared" si="140"/>
        <v>-</v>
      </c>
      <c r="BQ144" s="3" t="str">
        <f t="shared" si="140"/>
        <v>-</v>
      </c>
      <c r="BR144" s="3" t="str">
        <f t="shared" si="140"/>
        <v>-</v>
      </c>
      <c r="BS144" s="3" t="str">
        <f t="shared" si="140"/>
        <v>-</v>
      </c>
    </row>
    <row r="145" spans="1:71" x14ac:dyDescent="0.35">
      <c r="A145" s="5">
        <v>42</v>
      </c>
      <c r="B145" s="5" t="s">
        <v>35</v>
      </c>
      <c r="C145" s="4" t="s">
        <v>4</v>
      </c>
      <c r="D145" s="5" t="s">
        <v>16</v>
      </c>
      <c r="E145" s="4" t="s">
        <v>6</v>
      </c>
      <c r="F145" s="5">
        <v>0</v>
      </c>
      <c r="G145" s="5">
        <v>0</v>
      </c>
      <c r="H145" s="5">
        <v>0</v>
      </c>
      <c r="I145" s="5">
        <v>3</v>
      </c>
      <c r="J145" s="5">
        <v>3</v>
      </c>
      <c r="K145" s="5">
        <v>3</v>
      </c>
      <c r="L145" s="5">
        <v>0</v>
      </c>
      <c r="M145" s="5">
        <v>0</v>
      </c>
      <c r="N145" s="7"/>
      <c r="O145" s="3">
        <v>1</v>
      </c>
      <c r="P145" s="3">
        <v>1.343930897565083</v>
      </c>
      <c r="Q145" s="3">
        <v>0.74732754356554165</v>
      </c>
      <c r="R145" s="3">
        <v>4.6341566117526873E-4</v>
      </c>
      <c r="S145" s="3">
        <v>1.4281040523073156E-2</v>
      </c>
      <c r="T145" s="3">
        <v>3.8662392204417463E-4</v>
      </c>
      <c r="U145" s="3">
        <v>3.7795466717347554E-4</v>
      </c>
      <c r="V145" s="3">
        <v>0.25064628747364248</v>
      </c>
      <c r="X145" s="3">
        <f t="shared" si="138"/>
        <v>1</v>
      </c>
      <c r="Y145" s="3">
        <f t="shared" si="138"/>
        <v>0.94980269360110325</v>
      </c>
      <c r="Z145" s="3">
        <f t="shared" si="138"/>
        <v>0.87068783903432656</v>
      </c>
      <c r="AA145" s="3">
        <f t="shared" si="138"/>
        <v>0.26000514776394762</v>
      </c>
      <c r="AB145" s="3">
        <f t="shared" si="138"/>
        <v>0.88894308322557725</v>
      </c>
      <c r="AC145" s="3">
        <f t="shared" si="138"/>
        <v>0.61486441580092832</v>
      </c>
      <c r="AD145" s="3">
        <f t="shared" si="138"/>
        <v>0.24714297295407564</v>
      </c>
      <c r="AE145" s="3">
        <f t="shared" si="138"/>
        <v>0.22083004810366746</v>
      </c>
      <c r="AG145" s="3">
        <f t="shared" si="141"/>
        <v>0</v>
      </c>
      <c r="AH145" s="3">
        <f t="shared" si="141"/>
        <v>-7.4300247261923344E-2</v>
      </c>
      <c r="AI145" s="3">
        <f t="shared" si="141"/>
        <v>-0.19977252164105244</v>
      </c>
      <c r="AJ145" s="3">
        <f t="shared" si="139"/>
        <v>-1.9433879078644043</v>
      </c>
      <c r="AK145" s="3">
        <f t="shared" si="139"/>
        <v>-0.16983704498519478</v>
      </c>
      <c r="AL145" s="3">
        <f t="shared" si="139"/>
        <v>-0.70165977909681976</v>
      </c>
      <c r="AM145" s="3">
        <f t="shared" si="139"/>
        <v>-2.0165822081484253</v>
      </c>
      <c r="AN145" s="3">
        <f t="shared" si="139"/>
        <v>-2.1789916034746102</v>
      </c>
      <c r="BC145" s="3" t="str">
        <f t="shared" si="144"/>
        <v>-</v>
      </c>
      <c r="BD145" s="3" t="str">
        <f t="shared" si="144"/>
        <v>-</v>
      </c>
      <c r="BE145" s="3" t="str">
        <f t="shared" si="144"/>
        <v>-</v>
      </c>
      <c r="BF145" s="3" t="str">
        <f t="shared" si="144"/>
        <v>-</v>
      </c>
      <c r="BG145" s="3" t="str">
        <f t="shared" si="144"/>
        <v>-</v>
      </c>
      <c r="BH145" s="3" t="str">
        <f t="shared" si="144"/>
        <v>-</v>
      </c>
      <c r="BI145" s="3" t="str">
        <f t="shared" si="144"/>
        <v>-</v>
      </c>
      <c r="BJ145" s="3" t="str">
        <f t="shared" si="144"/>
        <v>-</v>
      </c>
      <c r="BL145" s="3" t="str">
        <f t="shared" si="142"/>
        <v>-</v>
      </c>
      <c r="BM145" s="3" t="str">
        <f t="shared" si="142"/>
        <v>-</v>
      </c>
      <c r="BN145" s="3" t="str">
        <f t="shared" si="142"/>
        <v>-</v>
      </c>
      <c r="BO145" s="3" t="str">
        <f t="shared" si="140"/>
        <v>-</v>
      </c>
      <c r="BP145" s="3" t="str">
        <f t="shared" si="140"/>
        <v>-</v>
      </c>
      <c r="BQ145" s="3" t="str">
        <f t="shared" si="140"/>
        <v>-</v>
      </c>
      <c r="BR145" s="3" t="str">
        <f t="shared" si="140"/>
        <v>-</v>
      </c>
      <c r="BS145" s="3" t="str">
        <f t="shared" si="140"/>
        <v>-</v>
      </c>
    </row>
    <row r="146" spans="1:71" x14ac:dyDescent="0.35">
      <c r="A146" s="5">
        <v>47</v>
      </c>
      <c r="B146" s="5" t="s">
        <v>35</v>
      </c>
      <c r="C146" s="4" t="s">
        <v>5</v>
      </c>
      <c r="D146" s="5" t="s">
        <v>16</v>
      </c>
      <c r="E146" s="4" t="s">
        <v>6</v>
      </c>
      <c r="F146" s="5">
        <v>0</v>
      </c>
      <c r="G146" s="5">
        <v>0</v>
      </c>
      <c r="H146" s="5">
        <v>0</v>
      </c>
      <c r="I146" s="5">
        <v>2</v>
      </c>
      <c r="J146" s="5">
        <v>3</v>
      </c>
      <c r="K146" s="5">
        <v>2</v>
      </c>
      <c r="L146" s="5">
        <v>0</v>
      </c>
      <c r="M146" s="5">
        <v>0</v>
      </c>
      <c r="N146" s="7"/>
      <c r="O146" s="3">
        <v>1</v>
      </c>
      <c r="P146" s="3">
        <v>1.4303120485132694</v>
      </c>
      <c r="Q146" s="3">
        <v>0.66412866091729761</v>
      </c>
      <c r="R146" s="3">
        <v>4.8453013872257E-4</v>
      </c>
      <c r="S146" s="3">
        <v>1.6989523123007305E-2</v>
      </c>
      <c r="T146" s="3">
        <v>4.5468355717915654E-4</v>
      </c>
      <c r="U146" s="3">
        <v>7.7710193437862719E-4</v>
      </c>
      <c r="V146" s="3">
        <v>0.86743052725248937</v>
      </c>
      <c r="X146" s="3">
        <f t="shared" si="138"/>
        <v>1</v>
      </c>
      <c r="Y146" s="3">
        <f t="shared" si="138"/>
        <v>1.0108512564368854</v>
      </c>
      <c r="Z146" s="3">
        <f t="shared" si="138"/>
        <v>0.7737554350746737</v>
      </c>
      <c r="AA146" s="3">
        <f t="shared" si="138"/>
        <v>0.27185168924837166</v>
      </c>
      <c r="AB146" s="3">
        <f t="shared" si="138"/>
        <v>1.057536321887586</v>
      </c>
      <c r="AC146" s="3">
        <f t="shared" si="138"/>
        <v>0.72310253923529155</v>
      </c>
      <c r="AD146" s="3">
        <f t="shared" si="138"/>
        <v>0.50814369825613614</v>
      </c>
      <c r="AE146" s="3">
        <f t="shared" si="138"/>
        <v>0.76424321696725872</v>
      </c>
      <c r="AG146" s="3">
        <f t="shared" si="141"/>
        <v>0</v>
      </c>
      <c r="AH146" s="3">
        <f t="shared" si="141"/>
        <v>1.5570724848907199E-2</v>
      </c>
      <c r="AI146" s="3">
        <f t="shared" si="141"/>
        <v>-0.37005045663123315</v>
      </c>
      <c r="AJ146" s="3">
        <f t="shared" si="139"/>
        <v>-1.8791083020183084</v>
      </c>
      <c r="AK146" s="3">
        <f t="shared" si="139"/>
        <v>8.0707214652272444E-2</v>
      </c>
      <c r="AL146" s="3">
        <f t="shared" si="139"/>
        <v>-0.46772785247309928</v>
      </c>
      <c r="AM146" s="3">
        <f t="shared" si="139"/>
        <v>-0.97669155961098542</v>
      </c>
      <c r="AN146" s="3">
        <f t="shared" si="139"/>
        <v>-0.38789625234315761</v>
      </c>
      <c r="BC146" s="3">
        <f t="shared" si="144"/>
        <v>1</v>
      </c>
      <c r="BD146" s="3">
        <f t="shared" si="144"/>
        <v>1</v>
      </c>
      <c r="BE146" s="3">
        <f t="shared" si="144"/>
        <v>1</v>
      </c>
      <c r="BF146" s="3">
        <f t="shared" si="144"/>
        <v>1</v>
      </c>
      <c r="BG146" s="3">
        <f t="shared" si="144"/>
        <v>1</v>
      </c>
      <c r="BH146" s="3">
        <f t="shared" si="144"/>
        <v>1</v>
      </c>
      <c r="BI146" s="3">
        <f t="shared" si="144"/>
        <v>1</v>
      </c>
      <c r="BJ146" s="3">
        <f t="shared" si="144"/>
        <v>1</v>
      </c>
      <c r="BL146" s="3">
        <f t="shared" si="142"/>
        <v>0</v>
      </c>
      <c r="BM146" s="3">
        <f t="shared" si="142"/>
        <v>0</v>
      </c>
      <c r="BN146" s="3">
        <f t="shared" si="142"/>
        <v>0</v>
      </c>
      <c r="BO146" s="3">
        <f t="shared" si="140"/>
        <v>0</v>
      </c>
      <c r="BP146" s="3">
        <f t="shared" si="140"/>
        <v>0</v>
      </c>
      <c r="BQ146" s="3">
        <f t="shared" si="140"/>
        <v>0</v>
      </c>
      <c r="BR146" s="3">
        <f t="shared" si="140"/>
        <v>0</v>
      </c>
      <c r="BS146" s="3">
        <f t="shared" si="140"/>
        <v>0</v>
      </c>
    </row>
    <row r="147" spans="1:71" x14ac:dyDescent="0.35">
      <c r="A147" s="5">
        <v>49</v>
      </c>
      <c r="B147" s="5" t="s">
        <v>35</v>
      </c>
      <c r="C147" s="4" t="s">
        <v>5</v>
      </c>
      <c r="D147" s="5" t="s">
        <v>16</v>
      </c>
      <c r="E147" s="4" t="s">
        <v>6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7"/>
      <c r="O147" s="3">
        <v>1</v>
      </c>
      <c r="P147" s="3">
        <v>1.6243517890573562</v>
      </c>
      <c r="Q147" s="3">
        <v>1.1112574171724288</v>
      </c>
      <c r="R147" s="3">
        <v>2.2907967821488778E-2</v>
      </c>
      <c r="S147" s="3">
        <v>3.6310136405503478E-2</v>
      </c>
      <c r="T147" s="3">
        <v>3.4870044052396918E-3</v>
      </c>
      <c r="U147" s="3">
        <v>2.2841386646801358E-3</v>
      </c>
      <c r="V147" s="3">
        <v>2.8549450587565746</v>
      </c>
      <c r="X147" s="3">
        <f t="shared" si="138"/>
        <v>1</v>
      </c>
      <c r="Y147" s="3">
        <f t="shared" si="138"/>
        <v>1.1479858878143947</v>
      </c>
      <c r="Z147" s="3">
        <f t="shared" si="138"/>
        <v>1.294691099638124</v>
      </c>
      <c r="AA147" s="3">
        <f t="shared" si="138"/>
        <v>12.852801615060766</v>
      </c>
      <c r="AB147" s="3">
        <f t="shared" si="138"/>
        <v>2.2601745689678689</v>
      </c>
      <c r="AC147" s="3">
        <f t="shared" si="138"/>
        <v>5.545530952112153</v>
      </c>
      <c r="AD147" s="3">
        <f t="shared" si="138"/>
        <v>1.4935887005975248</v>
      </c>
      <c r="AE147" s="3">
        <f t="shared" si="138"/>
        <v>2.5153281184140415</v>
      </c>
      <c r="AG147" s="3">
        <f t="shared" si="141"/>
        <v>0</v>
      </c>
      <c r="AH147" s="3">
        <f t="shared" si="141"/>
        <v>0.19910490707864567</v>
      </c>
      <c r="AI147" s="3">
        <f t="shared" si="141"/>
        <v>0.3726079263445074</v>
      </c>
      <c r="AJ147" s="3">
        <f t="shared" si="139"/>
        <v>3.68401096291388</v>
      </c>
      <c r="AK147" s="3">
        <f t="shared" si="139"/>
        <v>1.1764342062944162</v>
      </c>
      <c r="AL147" s="3">
        <f t="shared" si="139"/>
        <v>2.4713255966012109</v>
      </c>
      <c r="AM147" s="3">
        <f t="shared" si="139"/>
        <v>0.57878291833986262</v>
      </c>
      <c r="AN147" s="3">
        <f t="shared" si="139"/>
        <v>1.3307466083537149</v>
      </c>
      <c r="BC147" s="3">
        <f t="shared" si="144"/>
        <v>1</v>
      </c>
      <c r="BD147" s="3">
        <f t="shared" si="144"/>
        <v>1</v>
      </c>
      <c r="BE147" s="3">
        <f t="shared" si="144"/>
        <v>1</v>
      </c>
      <c r="BF147" s="3">
        <f t="shared" si="144"/>
        <v>1</v>
      </c>
      <c r="BG147" s="3">
        <f t="shared" si="144"/>
        <v>1</v>
      </c>
      <c r="BH147" s="3">
        <f t="shared" si="144"/>
        <v>1</v>
      </c>
      <c r="BI147" s="3">
        <f t="shared" si="144"/>
        <v>1</v>
      </c>
      <c r="BJ147" s="3">
        <f t="shared" si="144"/>
        <v>1</v>
      </c>
      <c r="BL147" s="3">
        <f t="shared" si="142"/>
        <v>0</v>
      </c>
      <c r="BM147" s="3">
        <f t="shared" si="142"/>
        <v>0</v>
      </c>
      <c r="BN147" s="3">
        <f t="shared" si="142"/>
        <v>0</v>
      </c>
      <c r="BO147" s="3">
        <f t="shared" si="140"/>
        <v>0</v>
      </c>
      <c r="BP147" s="3">
        <f t="shared" si="140"/>
        <v>0</v>
      </c>
      <c r="BQ147" s="3">
        <f t="shared" si="140"/>
        <v>0</v>
      </c>
      <c r="BR147" s="3">
        <f t="shared" si="140"/>
        <v>0</v>
      </c>
      <c r="BS147" s="3">
        <f t="shared" si="140"/>
        <v>0</v>
      </c>
    </row>
    <row r="148" spans="1:71" x14ac:dyDescent="0.35">
      <c r="A148" s="5">
        <v>51</v>
      </c>
      <c r="B148" s="5" t="s">
        <v>35</v>
      </c>
      <c r="C148" s="4" t="s">
        <v>4</v>
      </c>
      <c r="D148" s="5" t="s">
        <v>16</v>
      </c>
      <c r="E148" s="4" t="s">
        <v>6</v>
      </c>
      <c r="F148" s="5">
        <v>0</v>
      </c>
      <c r="G148" s="5">
        <v>0</v>
      </c>
      <c r="H148" s="5">
        <v>0</v>
      </c>
      <c r="I148" s="5">
        <v>1</v>
      </c>
      <c r="J148" s="5">
        <v>2</v>
      </c>
      <c r="K148" s="5">
        <v>1</v>
      </c>
      <c r="L148" s="5">
        <v>0</v>
      </c>
      <c r="M148" s="5">
        <v>0</v>
      </c>
      <c r="N148" s="7"/>
      <c r="O148" s="3">
        <v>1</v>
      </c>
      <c r="P148" s="3">
        <v>1.3728795482846647</v>
      </c>
      <c r="Q148" s="3">
        <v>0.64558726244320019</v>
      </c>
      <c r="R148" s="3">
        <v>8.8861498209458949E-4</v>
      </c>
      <c r="S148" s="3">
        <v>1.3681405301567154E-2</v>
      </c>
      <c r="T148" s="3">
        <v>5.3600573747158509E-4</v>
      </c>
      <c r="U148" s="3">
        <v>1.0767855023700596E-3</v>
      </c>
      <c r="V148" s="3">
        <v>0.78972928339795589</v>
      </c>
      <c r="X148" s="3">
        <f t="shared" si="138"/>
        <v>1</v>
      </c>
      <c r="Y148" s="3">
        <f t="shared" si="138"/>
        <v>0.97026171160522257</v>
      </c>
      <c r="Z148" s="3">
        <f t="shared" si="138"/>
        <v>0.75215343430662573</v>
      </c>
      <c r="AA148" s="3">
        <f t="shared" si="138"/>
        <v>0.49856854025780961</v>
      </c>
      <c r="AB148" s="3">
        <f t="shared" si="138"/>
        <v>0.85161796102912457</v>
      </c>
      <c r="AC148" s="3">
        <f t="shared" si="138"/>
        <v>0.85243265055584438</v>
      </c>
      <c r="AD148" s="3">
        <f t="shared" si="138"/>
        <v>0.70410552746909016</v>
      </c>
      <c r="AE148" s="3">
        <f t="shared" si="138"/>
        <v>0.69578511375311947</v>
      </c>
      <c r="AG148" s="3">
        <f t="shared" si="141"/>
        <v>0</v>
      </c>
      <c r="AH148" s="3">
        <f t="shared" si="141"/>
        <v>-4.3554152630000155E-2</v>
      </c>
      <c r="AI148" s="3">
        <f t="shared" si="141"/>
        <v>-0.41090110275325092</v>
      </c>
      <c r="AJ148" s="3">
        <f t="shared" si="139"/>
        <v>-1.0041362434377574</v>
      </c>
      <c r="AK148" s="3">
        <f t="shared" si="139"/>
        <v>-0.23172171764953436</v>
      </c>
      <c r="AL148" s="3">
        <f t="shared" si="139"/>
        <v>-0.23034224145132515</v>
      </c>
      <c r="AM148" s="3">
        <f t="shared" si="139"/>
        <v>-0.50613642661140923</v>
      </c>
      <c r="AN148" s="3">
        <f t="shared" si="139"/>
        <v>-0.52328628190295956</v>
      </c>
      <c r="BC148" s="3">
        <f t="shared" si="144"/>
        <v>1</v>
      </c>
      <c r="BD148" s="3">
        <f t="shared" si="144"/>
        <v>1</v>
      </c>
      <c r="BE148" s="3">
        <f t="shared" si="144"/>
        <v>1</v>
      </c>
      <c r="BF148" s="3">
        <f t="shared" si="144"/>
        <v>1</v>
      </c>
      <c r="BG148" s="3">
        <f t="shared" si="144"/>
        <v>1</v>
      </c>
      <c r="BH148" s="3">
        <f t="shared" si="144"/>
        <v>1</v>
      </c>
      <c r="BI148" s="3">
        <f t="shared" si="144"/>
        <v>1</v>
      </c>
      <c r="BJ148" s="3">
        <f t="shared" si="144"/>
        <v>1</v>
      </c>
      <c r="BL148" s="3">
        <f t="shared" si="142"/>
        <v>0</v>
      </c>
      <c r="BM148" s="3">
        <f t="shared" si="142"/>
        <v>0</v>
      </c>
      <c r="BN148" s="3">
        <f t="shared" si="142"/>
        <v>0</v>
      </c>
      <c r="BO148" s="3">
        <f t="shared" si="140"/>
        <v>0</v>
      </c>
      <c r="BP148" s="3">
        <f t="shared" si="140"/>
        <v>0</v>
      </c>
      <c r="BQ148" s="3">
        <f t="shared" si="140"/>
        <v>0</v>
      </c>
      <c r="BR148" s="3">
        <f t="shared" si="140"/>
        <v>0</v>
      </c>
      <c r="BS148" s="3">
        <f t="shared" si="140"/>
        <v>0</v>
      </c>
    </row>
    <row r="149" spans="1:71" x14ac:dyDescent="0.35">
      <c r="A149" s="5">
        <v>52</v>
      </c>
      <c r="B149" s="5" t="s">
        <v>35</v>
      </c>
      <c r="C149" s="4" t="s">
        <v>4</v>
      </c>
      <c r="D149" s="5" t="s">
        <v>16</v>
      </c>
      <c r="E149" s="4" t="s">
        <v>6</v>
      </c>
      <c r="F149" s="5">
        <v>0</v>
      </c>
      <c r="G149" s="5">
        <v>0</v>
      </c>
      <c r="H149" s="5">
        <v>0</v>
      </c>
      <c r="I149" s="5">
        <v>2</v>
      </c>
      <c r="J149" s="5">
        <v>3</v>
      </c>
      <c r="K149" s="5">
        <v>1</v>
      </c>
      <c r="L149" s="5">
        <v>0</v>
      </c>
      <c r="M149" s="5">
        <v>0</v>
      </c>
      <c r="N149" s="7"/>
      <c r="O149" s="3">
        <v>1</v>
      </c>
      <c r="P149" s="3">
        <v>1.5139334284353518</v>
      </c>
      <c r="Q149" s="3">
        <v>0.80905961685361283</v>
      </c>
      <c r="R149" s="3">
        <v>5.3653022171674242E-4</v>
      </c>
      <c r="S149" s="3">
        <v>1.5019538909132518E-2</v>
      </c>
      <c r="T149" s="3">
        <v>4.4183527154484007E-4</v>
      </c>
      <c r="U149" s="3">
        <v>1.6580181293102461E-3</v>
      </c>
      <c r="V149" s="3">
        <v>1.2331928019822127</v>
      </c>
      <c r="X149" s="3">
        <f t="shared" si="138"/>
        <v>1</v>
      </c>
      <c r="Y149" s="3">
        <f t="shared" si="138"/>
        <v>1.0699493931316619</v>
      </c>
      <c r="Z149" s="3">
        <f t="shared" si="138"/>
        <v>0.94260993792266423</v>
      </c>
      <c r="AA149" s="3">
        <f t="shared" si="138"/>
        <v>0.30102698562991503</v>
      </c>
      <c r="AB149" s="3">
        <f t="shared" si="138"/>
        <v>0.93491193480891077</v>
      </c>
      <c r="AC149" s="3">
        <f t="shared" si="138"/>
        <v>0.70266936583303929</v>
      </c>
      <c r="AD149" s="3">
        <f t="shared" si="138"/>
        <v>1.0841711064290471</v>
      </c>
      <c r="AE149" s="3">
        <f t="shared" si="138"/>
        <v>1.0864953497923475</v>
      </c>
      <c r="AG149" s="3">
        <f t="shared" si="141"/>
        <v>0</v>
      </c>
      <c r="AH149" s="3">
        <f t="shared" si="141"/>
        <v>9.7542561108111214E-2</v>
      </c>
      <c r="AI149" s="3">
        <f t="shared" si="141"/>
        <v>-8.5267203141390857E-2</v>
      </c>
      <c r="AJ149" s="3">
        <f t="shared" si="139"/>
        <v>-1.7320352713928628</v>
      </c>
      <c r="AK149" s="3">
        <f t="shared" si="139"/>
        <v>-9.7097619938579988E-2</v>
      </c>
      <c r="AL149" s="3">
        <f t="shared" si="139"/>
        <v>-0.50908209190571385</v>
      </c>
      <c r="AM149" s="3">
        <f t="shared" si="139"/>
        <v>0.11659246417892057</v>
      </c>
      <c r="AN149" s="3">
        <f t="shared" si="139"/>
        <v>0.11968199978760244</v>
      </c>
      <c r="BC149" s="3" t="str">
        <f t="shared" si="144"/>
        <v>-</v>
      </c>
      <c r="BD149" s="3" t="str">
        <f t="shared" si="144"/>
        <v>-</v>
      </c>
      <c r="BE149" s="3" t="str">
        <f t="shared" si="144"/>
        <v>-</v>
      </c>
      <c r="BF149" s="3" t="str">
        <f t="shared" si="144"/>
        <v>-</v>
      </c>
      <c r="BG149" s="3" t="str">
        <f t="shared" si="144"/>
        <v>-</v>
      </c>
      <c r="BH149" s="3" t="str">
        <f t="shared" si="144"/>
        <v>-</v>
      </c>
      <c r="BI149" s="3" t="str">
        <f t="shared" si="144"/>
        <v>-</v>
      </c>
      <c r="BJ149" s="3" t="str">
        <f t="shared" si="144"/>
        <v>-</v>
      </c>
      <c r="BL149" s="3" t="str">
        <f t="shared" si="142"/>
        <v>-</v>
      </c>
      <c r="BM149" s="3" t="str">
        <f t="shared" si="142"/>
        <v>-</v>
      </c>
      <c r="BN149" s="3" t="str">
        <f t="shared" si="142"/>
        <v>-</v>
      </c>
      <c r="BO149" s="3" t="str">
        <f t="shared" si="140"/>
        <v>-</v>
      </c>
      <c r="BP149" s="3" t="str">
        <f t="shared" si="140"/>
        <v>-</v>
      </c>
      <c r="BQ149" s="3" t="str">
        <f t="shared" si="140"/>
        <v>-</v>
      </c>
      <c r="BR149" s="3" t="str">
        <f t="shared" si="140"/>
        <v>-</v>
      </c>
      <c r="BS149" s="3" t="str">
        <f t="shared" si="140"/>
        <v>-</v>
      </c>
    </row>
    <row r="150" spans="1:71" x14ac:dyDescent="0.35">
      <c r="A150" s="5">
        <v>57</v>
      </c>
      <c r="B150" s="5" t="s">
        <v>35</v>
      </c>
      <c r="C150" s="4" t="s">
        <v>5</v>
      </c>
      <c r="D150" s="5" t="s">
        <v>16</v>
      </c>
      <c r="E150" s="4" t="s">
        <v>6</v>
      </c>
      <c r="F150" s="5">
        <v>0</v>
      </c>
      <c r="G150" s="5">
        <v>0</v>
      </c>
      <c r="H150" s="5">
        <v>0</v>
      </c>
      <c r="I150" s="5">
        <v>0</v>
      </c>
      <c r="J150" s="5">
        <v>3</v>
      </c>
      <c r="K150" s="5">
        <v>0</v>
      </c>
      <c r="L150" s="5">
        <v>0</v>
      </c>
      <c r="M150" s="5">
        <v>0</v>
      </c>
      <c r="N150" s="7"/>
      <c r="O150" s="3">
        <v>1</v>
      </c>
      <c r="P150" s="3">
        <v>1.6628867221503498</v>
      </c>
      <c r="Q150" s="3">
        <v>1.0433854254492356</v>
      </c>
      <c r="R150" s="3">
        <v>1.8940817994064186E-3</v>
      </c>
      <c r="S150" s="3">
        <v>1.2781217971737261E-2</v>
      </c>
      <c r="T150" s="3">
        <v>5.0816778632399118E-4</v>
      </c>
      <c r="U150" s="3">
        <v>1.2579251514531987E-3</v>
      </c>
      <c r="V150" s="3">
        <v>2.8259568570330558</v>
      </c>
      <c r="X150" s="3">
        <f t="shared" si="138"/>
        <v>1</v>
      </c>
      <c r="Y150" s="3">
        <f t="shared" si="138"/>
        <v>1.1752198648855194</v>
      </c>
      <c r="Z150" s="3">
        <f t="shared" si="138"/>
        <v>1.2156155747050061</v>
      </c>
      <c r="AA150" s="3">
        <f t="shared" si="138"/>
        <v>1.0626982629001223</v>
      </c>
      <c r="AB150" s="3">
        <f t="shared" si="138"/>
        <v>0.79558455791912597</v>
      </c>
      <c r="AC150" s="3">
        <f t="shared" si="138"/>
        <v>0.80816077653687346</v>
      </c>
      <c r="AD150" s="3">
        <f t="shared" si="138"/>
        <v>0.82255198489494175</v>
      </c>
      <c r="AE150" s="3">
        <f t="shared" si="138"/>
        <v>2.4897882788035441</v>
      </c>
      <c r="AG150" s="3">
        <f t="shared" si="141"/>
        <v>0</v>
      </c>
      <c r="AH150" s="3">
        <f t="shared" si="141"/>
        <v>0.23293068726415886</v>
      </c>
      <c r="AI150" s="3">
        <f t="shared" si="141"/>
        <v>0.28168706418289174</v>
      </c>
      <c r="AJ150" s="3">
        <f t="shared" si="139"/>
        <v>8.7732023574287041E-2</v>
      </c>
      <c r="AK150" s="3">
        <f t="shared" si="139"/>
        <v>-0.32991282076410117</v>
      </c>
      <c r="AL150" s="3">
        <f t="shared" si="139"/>
        <v>-0.30728576176358013</v>
      </c>
      <c r="AM150" s="3">
        <f t="shared" si="139"/>
        <v>-0.28182123551650012</v>
      </c>
      <c r="AN150" s="3">
        <f t="shared" si="139"/>
        <v>1.3160230667484292</v>
      </c>
      <c r="BC150" s="3">
        <f t="shared" si="144"/>
        <v>1</v>
      </c>
      <c r="BD150" s="3">
        <f t="shared" si="144"/>
        <v>1</v>
      </c>
      <c r="BE150" s="3">
        <f t="shared" si="144"/>
        <v>1</v>
      </c>
      <c r="BF150" s="3">
        <f t="shared" si="144"/>
        <v>1</v>
      </c>
      <c r="BG150" s="3">
        <f t="shared" si="144"/>
        <v>1</v>
      </c>
      <c r="BH150" s="3">
        <f t="shared" si="144"/>
        <v>1</v>
      </c>
      <c r="BI150" s="3">
        <f t="shared" si="144"/>
        <v>1</v>
      </c>
      <c r="BJ150" s="3">
        <f t="shared" si="144"/>
        <v>1</v>
      </c>
      <c r="BL150" s="3">
        <f t="shared" si="142"/>
        <v>0</v>
      </c>
      <c r="BM150" s="3">
        <f t="shared" si="142"/>
        <v>0</v>
      </c>
      <c r="BN150" s="3">
        <f t="shared" si="142"/>
        <v>0</v>
      </c>
      <c r="BO150" s="3">
        <f t="shared" si="140"/>
        <v>0</v>
      </c>
      <c r="BP150" s="3">
        <f t="shared" si="140"/>
        <v>0</v>
      </c>
      <c r="BQ150" s="3">
        <f t="shared" si="140"/>
        <v>0</v>
      </c>
      <c r="BR150" s="3">
        <f t="shared" si="140"/>
        <v>0</v>
      </c>
      <c r="BS150" s="3">
        <f t="shared" si="140"/>
        <v>0</v>
      </c>
    </row>
    <row r="151" spans="1:71" x14ac:dyDescent="0.35">
      <c r="A151" s="5">
        <v>2</v>
      </c>
      <c r="B151" s="5" t="s">
        <v>35</v>
      </c>
      <c r="C151" s="4" t="s">
        <v>4</v>
      </c>
      <c r="D151" s="5" t="s">
        <v>15</v>
      </c>
      <c r="E151" s="4" t="s">
        <v>6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7"/>
      <c r="O151" s="3" t="s">
        <v>30</v>
      </c>
      <c r="P151" s="3" t="s">
        <v>30</v>
      </c>
      <c r="Q151" s="3" t="s">
        <v>30</v>
      </c>
      <c r="R151" s="3" t="s">
        <v>30</v>
      </c>
      <c r="S151" s="3" t="s">
        <v>30</v>
      </c>
      <c r="T151" s="3" t="s">
        <v>30</v>
      </c>
      <c r="U151" s="3" t="s">
        <v>30</v>
      </c>
      <c r="V151" s="3" t="s">
        <v>30</v>
      </c>
      <c r="X151" s="3" t="str">
        <f t="shared" si="138"/>
        <v>OUT</v>
      </c>
      <c r="Y151" s="3" t="str">
        <f t="shared" si="138"/>
        <v>OUT</v>
      </c>
      <c r="Z151" s="3" t="str">
        <f t="shared" si="138"/>
        <v>OUT</v>
      </c>
      <c r="AA151" s="3" t="str">
        <f t="shared" si="138"/>
        <v>OUT</v>
      </c>
      <c r="AB151" s="3" t="str">
        <f t="shared" si="138"/>
        <v>OUT</v>
      </c>
      <c r="AC151" s="3" t="str">
        <f t="shared" si="138"/>
        <v>OUT</v>
      </c>
      <c r="AD151" s="3" t="str">
        <f t="shared" si="138"/>
        <v>OUT</v>
      </c>
      <c r="AE151" s="3" t="str">
        <f t="shared" si="138"/>
        <v>OUT</v>
      </c>
      <c r="AG151" s="3" t="str">
        <f t="shared" si="141"/>
        <v>OUT</v>
      </c>
      <c r="AH151" s="3" t="str">
        <f t="shared" si="141"/>
        <v>OUT</v>
      </c>
      <c r="AI151" s="3" t="str">
        <f t="shared" si="141"/>
        <v>OUT</v>
      </c>
      <c r="AJ151" s="3" t="str">
        <f t="shared" si="139"/>
        <v>OUT</v>
      </c>
      <c r="AK151" s="3" t="str">
        <f t="shared" si="139"/>
        <v>OUT</v>
      </c>
      <c r="AL151" s="3" t="str">
        <f t="shared" si="139"/>
        <v>OUT</v>
      </c>
      <c r="AM151" s="3" t="str">
        <f t="shared" si="139"/>
        <v>OUT</v>
      </c>
      <c r="AN151" s="3" t="str">
        <f t="shared" si="139"/>
        <v>OUT</v>
      </c>
      <c r="BC151" s="3" t="str">
        <f t="shared" ref="BC151:BJ164" si="145">IF(AND(ISNUMBER(O137),ISNUMBER(O151)),IF($D151="Exercise",O151/O137,1),"-")</f>
        <v>-</v>
      </c>
      <c r="BD151" s="3" t="str">
        <f t="shared" si="145"/>
        <v>-</v>
      </c>
      <c r="BE151" s="3" t="str">
        <f t="shared" si="145"/>
        <v>-</v>
      </c>
      <c r="BF151" s="3" t="str">
        <f t="shared" si="145"/>
        <v>-</v>
      </c>
      <c r="BG151" s="3" t="str">
        <f t="shared" si="145"/>
        <v>-</v>
      </c>
      <c r="BH151" s="3" t="str">
        <f t="shared" si="145"/>
        <v>-</v>
      </c>
      <c r="BI151" s="3" t="str">
        <f t="shared" si="145"/>
        <v>-</v>
      </c>
      <c r="BJ151" s="3" t="str">
        <f t="shared" si="145"/>
        <v>-</v>
      </c>
      <c r="BL151" s="3" t="str">
        <f t="shared" si="142"/>
        <v>-</v>
      </c>
      <c r="BM151" s="3" t="str">
        <f t="shared" si="142"/>
        <v>-</v>
      </c>
      <c r="BN151" s="3" t="str">
        <f t="shared" si="142"/>
        <v>-</v>
      </c>
      <c r="BO151" s="3" t="str">
        <f t="shared" si="140"/>
        <v>-</v>
      </c>
      <c r="BP151" s="3" t="str">
        <f t="shared" si="140"/>
        <v>-</v>
      </c>
      <c r="BQ151" s="3" t="str">
        <f t="shared" si="140"/>
        <v>-</v>
      </c>
      <c r="BR151" s="3" t="str">
        <f t="shared" si="140"/>
        <v>-</v>
      </c>
      <c r="BS151" s="3" t="str">
        <f t="shared" si="140"/>
        <v>-</v>
      </c>
    </row>
    <row r="152" spans="1:71" x14ac:dyDescent="0.35">
      <c r="A152" s="5">
        <v>6</v>
      </c>
      <c r="B152" s="5" t="s">
        <v>35</v>
      </c>
      <c r="C152" s="4" t="s">
        <v>4</v>
      </c>
      <c r="D152" s="5" t="s">
        <v>15</v>
      </c>
      <c r="E152" s="4" t="s">
        <v>6</v>
      </c>
      <c r="F152" s="5">
        <v>0</v>
      </c>
      <c r="G152" s="5">
        <v>0</v>
      </c>
      <c r="H152" s="5">
        <v>0</v>
      </c>
      <c r="I152" s="5">
        <v>0</v>
      </c>
      <c r="J152" s="5">
        <v>3</v>
      </c>
      <c r="K152" s="5">
        <v>1</v>
      </c>
      <c r="L152" s="5">
        <v>0</v>
      </c>
      <c r="M152" s="5">
        <v>0</v>
      </c>
      <c r="N152" s="7"/>
      <c r="O152" s="3">
        <v>1</v>
      </c>
      <c r="P152" s="3">
        <v>1.4419436524524285</v>
      </c>
      <c r="Q152" s="3">
        <v>1.0906950817538592</v>
      </c>
      <c r="R152" s="3">
        <v>2.0885626343947732E-3</v>
      </c>
      <c r="S152" s="3">
        <v>6.2808169133794067E-3</v>
      </c>
      <c r="T152" s="3">
        <v>4.1836418084022643E-4</v>
      </c>
      <c r="U152" s="3">
        <v>1.6792077684681707E-3</v>
      </c>
      <c r="V152" s="3">
        <v>1.4471152630444684</v>
      </c>
      <c r="X152" s="3">
        <f t="shared" si="138"/>
        <v>1</v>
      </c>
      <c r="Y152" s="3">
        <f t="shared" si="138"/>
        <v>1.0190717153699529</v>
      </c>
      <c r="Z152" s="3">
        <f t="shared" si="138"/>
        <v>1.2707345687364588</v>
      </c>
      <c r="AA152" s="3">
        <f t="shared" si="138"/>
        <v>1.1718141656949534</v>
      </c>
      <c r="AB152" s="3">
        <f t="shared" si="138"/>
        <v>0.39095811983266943</v>
      </c>
      <c r="AC152" s="3">
        <f t="shared" si="138"/>
        <v>0.66534229512825771</v>
      </c>
      <c r="AD152" s="3">
        <f t="shared" si="138"/>
        <v>1.0980269226740942</v>
      </c>
      <c r="AE152" s="3">
        <f t="shared" si="138"/>
        <v>1.2749701436661669</v>
      </c>
      <c r="AG152" s="3">
        <f t="shared" si="141"/>
        <v>0</v>
      </c>
      <c r="AH152" s="3">
        <f t="shared" si="141"/>
        <v>2.7255582188686487E-2</v>
      </c>
      <c r="AI152" s="3">
        <f t="shared" si="141"/>
        <v>0.34566271141389326</v>
      </c>
      <c r="AJ152" s="3">
        <f t="shared" si="139"/>
        <v>0.2287437954530476</v>
      </c>
      <c r="AK152" s="3">
        <f t="shared" si="139"/>
        <v>-1.3549140232774262</v>
      </c>
      <c r="AL152" s="3">
        <f t="shared" si="139"/>
        <v>-0.58783134760607247</v>
      </c>
      <c r="AM152" s="3">
        <f t="shared" si="139"/>
        <v>0.13491342841617424</v>
      </c>
      <c r="AN152" s="3">
        <f t="shared" si="139"/>
        <v>0.35046346348484753</v>
      </c>
      <c r="BC152" s="3" t="str">
        <f t="shared" si="145"/>
        <v>-</v>
      </c>
      <c r="BD152" s="3" t="str">
        <f t="shared" si="145"/>
        <v>-</v>
      </c>
      <c r="BE152" s="3" t="str">
        <f t="shared" si="145"/>
        <v>-</v>
      </c>
      <c r="BF152" s="3" t="str">
        <f t="shared" si="145"/>
        <v>-</v>
      </c>
      <c r="BG152" s="3" t="str">
        <f t="shared" si="145"/>
        <v>-</v>
      </c>
      <c r="BH152" s="3" t="str">
        <f t="shared" si="145"/>
        <v>-</v>
      </c>
      <c r="BI152" s="3" t="str">
        <f t="shared" si="145"/>
        <v>-</v>
      </c>
      <c r="BJ152" s="3" t="str">
        <f t="shared" si="145"/>
        <v>-</v>
      </c>
      <c r="BL152" s="3" t="str">
        <f t="shared" si="142"/>
        <v>-</v>
      </c>
      <c r="BM152" s="3" t="str">
        <f t="shared" si="142"/>
        <v>-</v>
      </c>
      <c r="BN152" s="3" t="str">
        <f t="shared" si="142"/>
        <v>-</v>
      </c>
      <c r="BO152" s="3" t="str">
        <f t="shared" si="140"/>
        <v>-</v>
      </c>
      <c r="BP152" s="3" t="str">
        <f t="shared" si="140"/>
        <v>-</v>
      </c>
      <c r="BQ152" s="3" t="str">
        <f t="shared" si="140"/>
        <v>-</v>
      </c>
      <c r="BR152" s="3" t="str">
        <f t="shared" si="140"/>
        <v>-</v>
      </c>
      <c r="BS152" s="3" t="str">
        <f t="shared" si="140"/>
        <v>-</v>
      </c>
    </row>
    <row r="153" spans="1:71" x14ac:dyDescent="0.35">
      <c r="A153" s="5">
        <v>7</v>
      </c>
      <c r="B153" s="5" t="s">
        <v>35</v>
      </c>
      <c r="C153" s="4" t="s">
        <v>4</v>
      </c>
      <c r="D153" s="5" t="s">
        <v>15</v>
      </c>
      <c r="E153" s="4" t="s">
        <v>6</v>
      </c>
      <c r="F153" s="5">
        <v>0</v>
      </c>
      <c r="G153" s="5">
        <v>0</v>
      </c>
      <c r="H153" s="5">
        <v>0</v>
      </c>
      <c r="I153" s="5">
        <v>0</v>
      </c>
      <c r="J153" s="5">
        <v>3</v>
      </c>
      <c r="K153" s="5">
        <v>1</v>
      </c>
      <c r="L153" s="5">
        <v>0</v>
      </c>
      <c r="M153" s="5">
        <v>0</v>
      </c>
      <c r="N153" s="7"/>
      <c r="O153" s="3">
        <v>1</v>
      </c>
      <c r="P153" s="3">
        <v>1.387794765609061</v>
      </c>
      <c r="Q153" s="3">
        <v>1.1685670162660513</v>
      </c>
      <c r="R153" s="3">
        <v>9.0305051620468684E-3</v>
      </c>
      <c r="S153" s="3">
        <v>7.2060091788014504E-3</v>
      </c>
      <c r="T153" s="3">
        <v>2.2234783530026975E-4</v>
      </c>
      <c r="U153" s="3">
        <v>2.0069446151018719E-3</v>
      </c>
      <c r="V153" s="3">
        <v>1.3423924470471948</v>
      </c>
      <c r="X153" s="3">
        <f t="shared" ref="X153:AE184" si="146">IF(ISNUMBER(O153),O153/O$203,O153)</f>
        <v>1</v>
      </c>
      <c r="Y153" s="3">
        <f t="shared" si="146"/>
        <v>0.98080281428842164</v>
      </c>
      <c r="Z153" s="3">
        <f t="shared" si="146"/>
        <v>1.361460712802226</v>
      </c>
      <c r="AA153" s="3">
        <f t="shared" si="146"/>
        <v>5.0666777706355024</v>
      </c>
      <c r="AB153" s="3">
        <f t="shared" si="146"/>
        <v>0.44854798967947423</v>
      </c>
      <c r="AC153" s="3">
        <f t="shared" si="146"/>
        <v>0.35360918986508244</v>
      </c>
      <c r="AD153" s="3">
        <f t="shared" si="146"/>
        <v>1.3123326732271625</v>
      </c>
      <c r="AE153" s="3">
        <f t="shared" si="146"/>
        <v>1.1827048852124133</v>
      </c>
      <c r="AG153" s="3">
        <f t="shared" si="141"/>
        <v>0</v>
      </c>
      <c r="AH153" s="3">
        <f t="shared" si="141"/>
        <v>-2.7964976223549133E-2</v>
      </c>
      <c r="AI153" s="3">
        <f t="shared" si="141"/>
        <v>0.4451553516338716</v>
      </c>
      <c r="AJ153" s="3">
        <f t="shared" si="139"/>
        <v>2.3410400796028079</v>
      </c>
      <c r="AK153" s="3">
        <f t="shared" si="139"/>
        <v>-1.1566657490543144</v>
      </c>
      <c r="AL153" s="3">
        <f t="shared" si="139"/>
        <v>-1.4997723258127191</v>
      </c>
      <c r="AM153" s="3">
        <f t="shared" si="139"/>
        <v>0.3921334860972569</v>
      </c>
      <c r="AN153" s="3">
        <f t="shared" si="139"/>
        <v>0.24209012967503718</v>
      </c>
      <c r="BC153" s="3">
        <f t="shared" si="145"/>
        <v>1</v>
      </c>
      <c r="BD153" s="3">
        <f t="shared" si="145"/>
        <v>1.0399119348229298</v>
      </c>
      <c r="BE153" s="3">
        <f t="shared" si="145"/>
        <v>0.95298265389043157</v>
      </c>
      <c r="BF153" s="3">
        <f t="shared" si="145"/>
        <v>0.56912901327000498</v>
      </c>
      <c r="BG153" s="3">
        <f t="shared" si="145"/>
        <v>0.16358146354939579</v>
      </c>
      <c r="BH153" s="3">
        <f t="shared" si="145"/>
        <v>0.11064683927414179</v>
      </c>
      <c r="BI153" s="3">
        <f t="shared" si="145"/>
        <v>0.7097038260673465</v>
      </c>
      <c r="BJ153" s="3">
        <f t="shared" si="145"/>
        <v>1.0729280131861965</v>
      </c>
      <c r="BL153" s="3">
        <f t="shared" si="142"/>
        <v>0</v>
      </c>
      <c r="BM153" s="3">
        <f t="shared" si="142"/>
        <v>5.6461358583904074E-2</v>
      </c>
      <c r="BN153" s="3">
        <f t="shared" si="142"/>
        <v>-6.9478140326126786E-2</v>
      </c>
      <c r="BO153" s="3">
        <f t="shared" si="140"/>
        <v>-0.81317236729903597</v>
      </c>
      <c r="BP153" s="3">
        <f t="shared" si="140"/>
        <v>-2.6119188182487947</v>
      </c>
      <c r="BQ153" s="3">
        <f t="shared" si="140"/>
        <v>-3.1759658550331227</v>
      </c>
      <c r="BR153" s="3">
        <f t="shared" si="140"/>
        <v>-0.49471101084698971</v>
      </c>
      <c r="BS153" s="3">
        <f t="shared" si="140"/>
        <v>0.10155328345396925</v>
      </c>
    </row>
    <row r="154" spans="1:71" x14ac:dyDescent="0.35">
      <c r="A154" s="6">
        <v>13</v>
      </c>
      <c r="B154" s="6" t="s">
        <v>7</v>
      </c>
      <c r="C154" s="6" t="s">
        <v>7</v>
      </c>
      <c r="D154" s="6" t="s">
        <v>7</v>
      </c>
      <c r="E154" s="6" t="s">
        <v>7</v>
      </c>
      <c r="F154" s="6" t="s">
        <v>7</v>
      </c>
      <c r="G154" s="6" t="s">
        <v>7</v>
      </c>
      <c r="H154" s="6" t="s">
        <v>7</v>
      </c>
      <c r="I154" s="6" t="s">
        <v>7</v>
      </c>
      <c r="J154" s="6" t="s">
        <v>7</v>
      </c>
      <c r="K154" s="6" t="s">
        <v>7</v>
      </c>
      <c r="L154" s="6" t="s">
        <v>7</v>
      </c>
      <c r="M154" s="6" t="s">
        <v>7</v>
      </c>
      <c r="N154" s="6"/>
      <c r="O154" s="6" t="s">
        <v>7</v>
      </c>
      <c r="P154" s="6" t="s">
        <v>7</v>
      </c>
      <c r="Q154" s="6" t="s">
        <v>7</v>
      </c>
      <c r="R154" s="6" t="s">
        <v>7</v>
      </c>
      <c r="S154" s="6" t="s">
        <v>7</v>
      </c>
      <c r="T154" s="6" t="s">
        <v>7</v>
      </c>
      <c r="U154" s="6" t="s">
        <v>7</v>
      </c>
      <c r="V154" s="6" t="s">
        <v>7</v>
      </c>
      <c r="X154" s="3" t="str">
        <f t="shared" si="146"/>
        <v>-</v>
      </c>
      <c r="Y154" s="3" t="str">
        <f t="shared" si="146"/>
        <v>-</v>
      </c>
      <c r="Z154" s="3" t="str">
        <f t="shared" si="146"/>
        <v>-</v>
      </c>
      <c r="AA154" s="3" t="str">
        <f t="shared" si="146"/>
        <v>-</v>
      </c>
      <c r="AB154" s="3" t="str">
        <f t="shared" si="146"/>
        <v>-</v>
      </c>
      <c r="AC154" s="3" t="str">
        <f t="shared" si="146"/>
        <v>-</v>
      </c>
      <c r="AD154" s="3" t="str">
        <f t="shared" si="146"/>
        <v>-</v>
      </c>
      <c r="AE154" s="3" t="str">
        <f t="shared" si="146"/>
        <v>-</v>
      </c>
      <c r="AG154" s="3" t="str">
        <f t="shared" si="141"/>
        <v>-</v>
      </c>
      <c r="AH154" s="3" t="str">
        <f t="shared" si="141"/>
        <v>-</v>
      </c>
      <c r="AI154" s="3" t="str">
        <f t="shared" si="141"/>
        <v>-</v>
      </c>
      <c r="AJ154" s="3" t="str">
        <f t="shared" si="139"/>
        <v>-</v>
      </c>
      <c r="AK154" s="3" t="str">
        <f t="shared" si="139"/>
        <v>-</v>
      </c>
      <c r="AL154" s="3" t="str">
        <f t="shared" si="139"/>
        <v>-</v>
      </c>
      <c r="AM154" s="3" t="str">
        <f t="shared" si="139"/>
        <v>-</v>
      </c>
      <c r="AN154" s="3" t="str">
        <f t="shared" si="139"/>
        <v>-</v>
      </c>
      <c r="BC154" s="3" t="str">
        <f t="shared" si="145"/>
        <v>-</v>
      </c>
      <c r="BD154" s="3" t="str">
        <f t="shared" si="145"/>
        <v>-</v>
      </c>
      <c r="BE154" s="3" t="str">
        <f t="shared" si="145"/>
        <v>-</v>
      </c>
      <c r="BF154" s="3" t="str">
        <f t="shared" si="145"/>
        <v>-</v>
      </c>
      <c r="BG154" s="3" t="str">
        <f t="shared" si="145"/>
        <v>-</v>
      </c>
      <c r="BH154" s="3" t="str">
        <f t="shared" si="145"/>
        <v>-</v>
      </c>
      <c r="BI154" s="3" t="str">
        <f t="shared" si="145"/>
        <v>-</v>
      </c>
      <c r="BJ154" s="3" t="str">
        <f t="shared" si="145"/>
        <v>-</v>
      </c>
      <c r="BL154" s="3" t="str">
        <f t="shared" si="142"/>
        <v>-</v>
      </c>
      <c r="BM154" s="3" t="str">
        <f t="shared" si="142"/>
        <v>-</v>
      </c>
      <c r="BN154" s="3" t="str">
        <f t="shared" si="142"/>
        <v>-</v>
      </c>
      <c r="BO154" s="3" t="str">
        <f t="shared" si="140"/>
        <v>-</v>
      </c>
      <c r="BP154" s="3" t="str">
        <f t="shared" si="140"/>
        <v>-</v>
      </c>
      <c r="BQ154" s="3" t="str">
        <f t="shared" si="140"/>
        <v>-</v>
      </c>
      <c r="BR154" s="3" t="str">
        <f t="shared" si="140"/>
        <v>-</v>
      </c>
      <c r="BS154" s="3" t="str">
        <f t="shared" si="140"/>
        <v>-</v>
      </c>
    </row>
    <row r="155" spans="1:71" x14ac:dyDescent="0.35">
      <c r="A155" s="5">
        <v>15</v>
      </c>
      <c r="B155" s="5" t="s">
        <v>35</v>
      </c>
      <c r="C155" s="4" t="s">
        <v>4</v>
      </c>
      <c r="D155" s="5" t="s">
        <v>15</v>
      </c>
      <c r="E155" s="4" t="s">
        <v>6</v>
      </c>
      <c r="F155" s="5">
        <v>0</v>
      </c>
      <c r="G155" s="5">
        <v>0</v>
      </c>
      <c r="H155" s="5">
        <v>0</v>
      </c>
      <c r="I155" s="5">
        <v>2</v>
      </c>
      <c r="J155" s="5">
        <v>2</v>
      </c>
      <c r="K155" s="5">
        <v>2</v>
      </c>
      <c r="L155" s="5">
        <v>0</v>
      </c>
      <c r="M155" s="5">
        <v>0</v>
      </c>
      <c r="N155" s="7"/>
      <c r="O155" s="3">
        <v>1</v>
      </c>
      <c r="P155" s="3">
        <v>1.4172591795575435</v>
      </c>
      <c r="Q155" s="3">
        <v>1.0516956907145298</v>
      </c>
      <c r="R155" s="3">
        <v>3.8082023925708152E-4</v>
      </c>
      <c r="S155" s="3">
        <v>1.0033830694209267E-2</v>
      </c>
      <c r="T155" s="3">
        <v>3.2665480102812811E-4</v>
      </c>
      <c r="U155" s="3">
        <v>1.7261909317068077E-3</v>
      </c>
      <c r="V155" s="3">
        <v>0.89340734116467624</v>
      </c>
      <c r="X155" s="3">
        <f t="shared" si="146"/>
        <v>1</v>
      </c>
      <c r="Y155" s="3">
        <f t="shared" si="146"/>
        <v>1.0016263400994214</v>
      </c>
      <c r="Z155" s="3">
        <f t="shared" si="146"/>
        <v>1.2252976036465855</v>
      </c>
      <c r="AA155" s="3">
        <f t="shared" si="146"/>
        <v>0.21366395414524145</v>
      </c>
      <c r="AB155" s="3">
        <f t="shared" si="146"/>
        <v>0.62456964388995517</v>
      </c>
      <c r="AC155" s="3">
        <f t="shared" si="146"/>
        <v>0.51949298000184285</v>
      </c>
      <c r="AD155" s="3">
        <f t="shared" si="146"/>
        <v>1.1287490162215033</v>
      </c>
      <c r="AE155" s="3">
        <f t="shared" si="146"/>
        <v>0.78712989573528747</v>
      </c>
      <c r="AG155" s="3">
        <f t="shared" si="141"/>
        <v>0</v>
      </c>
      <c r="AH155" s="3">
        <f t="shared" si="141"/>
        <v>2.3444069110728225E-3</v>
      </c>
      <c r="AI155" s="3">
        <f t="shared" si="141"/>
        <v>0.29313219752159725</v>
      </c>
      <c r="AJ155" s="3">
        <f t="shared" si="139"/>
        <v>-2.226584554050222</v>
      </c>
      <c r="AK155" s="3">
        <f t="shared" si="139"/>
        <v>-0.6790656434822625</v>
      </c>
      <c r="AL155" s="3">
        <f t="shared" si="139"/>
        <v>-0.94482384101284511</v>
      </c>
      <c r="AM155" s="3">
        <f t="shared" si="139"/>
        <v>0.17472473030371752</v>
      </c>
      <c r="AN155" s="3">
        <f t="shared" si="139"/>
        <v>-0.34532635944749912</v>
      </c>
      <c r="BC155" s="3">
        <f t="shared" si="145"/>
        <v>1</v>
      </c>
      <c r="BD155" s="3">
        <f t="shared" si="145"/>
        <v>0.92157187019431486</v>
      </c>
      <c r="BE155" s="3">
        <f t="shared" si="145"/>
        <v>1.0530091700675197</v>
      </c>
      <c r="BF155" s="3">
        <f t="shared" si="145"/>
        <v>0.52539940374146099</v>
      </c>
      <c r="BG155" s="3">
        <f t="shared" si="145"/>
        <v>1.1160458101843382</v>
      </c>
      <c r="BH155" s="3">
        <f t="shared" si="145"/>
        <v>1.1606596479778237</v>
      </c>
      <c r="BI155" s="3">
        <f t="shared" si="145"/>
        <v>1.2848771204002323</v>
      </c>
      <c r="BJ155" s="3">
        <f t="shared" si="145"/>
        <v>0.93010501217118857</v>
      </c>
      <c r="BL155" s="3">
        <f t="shared" si="142"/>
        <v>0</v>
      </c>
      <c r="BM155" s="3">
        <f t="shared" si="142"/>
        <v>-0.11783141386074476</v>
      </c>
      <c r="BN155" s="3">
        <f t="shared" si="142"/>
        <v>7.4518000042006372E-2</v>
      </c>
      <c r="BO155" s="3">
        <f t="shared" si="140"/>
        <v>-0.92851353168213924</v>
      </c>
      <c r="BP155" s="3">
        <f t="shared" si="140"/>
        <v>0.15839624649447698</v>
      </c>
      <c r="BQ155" s="3">
        <f t="shared" si="140"/>
        <v>0.21494497809364474</v>
      </c>
      <c r="BR155" s="3">
        <f t="shared" si="140"/>
        <v>0.36163039345343528</v>
      </c>
      <c r="BS155" s="3">
        <f t="shared" si="140"/>
        <v>-0.10453448405829607</v>
      </c>
    </row>
    <row r="156" spans="1:71" x14ac:dyDescent="0.35">
      <c r="A156" s="5">
        <v>28</v>
      </c>
      <c r="B156" s="5" t="s">
        <v>35</v>
      </c>
      <c r="C156" s="4" t="s">
        <v>4</v>
      </c>
      <c r="D156" s="5" t="s">
        <v>15</v>
      </c>
      <c r="E156" s="4" t="s">
        <v>6</v>
      </c>
      <c r="F156" s="5">
        <v>0</v>
      </c>
      <c r="G156" s="5">
        <v>0</v>
      </c>
      <c r="H156" s="5">
        <v>0</v>
      </c>
      <c r="I156" s="5">
        <v>0</v>
      </c>
      <c r="J156" s="5">
        <v>1</v>
      </c>
      <c r="K156" s="5">
        <v>0</v>
      </c>
      <c r="L156" s="5">
        <v>0</v>
      </c>
      <c r="M156" s="5">
        <v>0</v>
      </c>
      <c r="N156" s="7"/>
      <c r="O156" s="3">
        <v>1</v>
      </c>
      <c r="P156" s="3">
        <v>1.4493846179224403</v>
      </c>
      <c r="Q156" s="3">
        <v>0.6799805985621703</v>
      </c>
      <c r="R156" s="3">
        <v>1.6192329838643344E-2</v>
      </c>
      <c r="S156" s="3">
        <v>3.2650597127393689E-2</v>
      </c>
      <c r="T156" s="3">
        <v>3.9882099940531952E-3</v>
      </c>
      <c r="U156" s="3">
        <v>4.4567603264413658E-3</v>
      </c>
      <c r="V156" s="3">
        <v>1.5129620408752023</v>
      </c>
      <c r="X156" s="3">
        <f t="shared" si="146"/>
        <v>1</v>
      </c>
      <c r="Y156" s="3">
        <f t="shared" si="146"/>
        <v>1.024330504388953</v>
      </c>
      <c r="Z156" s="3">
        <f t="shared" si="146"/>
        <v>0.7922240295368429</v>
      </c>
      <c r="AA156" s="3">
        <f t="shared" si="146"/>
        <v>9.0849090029927595</v>
      </c>
      <c r="AB156" s="3">
        <f t="shared" si="146"/>
        <v>2.0323814943797736</v>
      </c>
      <c r="AC156" s="3">
        <f t="shared" si="146"/>
        <v>6.3426194507559694</v>
      </c>
      <c r="AD156" s="3">
        <f t="shared" si="146"/>
        <v>2.9142569003254128</v>
      </c>
      <c r="AE156" s="3">
        <f t="shared" si="146"/>
        <v>1.3329839577242011</v>
      </c>
      <c r="AG156" s="3">
        <f t="shared" si="141"/>
        <v>0</v>
      </c>
      <c r="AH156" s="3">
        <f t="shared" si="141"/>
        <v>3.4681281852741323E-2</v>
      </c>
      <c r="AI156" s="3">
        <f t="shared" si="141"/>
        <v>-0.33601963352380848</v>
      </c>
      <c r="AJ156" s="3">
        <f t="shared" si="139"/>
        <v>3.1834720640919114</v>
      </c>
      <c r="AK156" s="3">
        <f t="shared" si="139"/>
        <v>1.0231712330112646</v>
      </c>
      <c r="AL156" s="3">
        <f t="shared" si="139"/>
        <v>2.6650787848671413</v>
      </c>
      <c r="AM156" s="3">
        <f t="shared" si="139"/>
        <v>1.543128060823491</v>
      </c>
      <c r="AN156" s="3">
        <f t="shared" si="139"/>
        <v>0.41465941789799854</v>
      </c>
      <c r="BC156" s="3">
        <f t="shared" si="145"/>
        <v>1</v>
      </c>
      <c r="BD156" s="3">
        <f t="shared" si="145"/>
        <v>1.0489568677046166</v>
      </c>
      <c r="BE156" s="3">
        <f t="shared" si="145"/>
        <v>0.85815373592157151</v>
      </c>
      <c r="BF156" s="3">
        <f t="shared" si="145"/>
        <v>3.6246462500530856</v>
      </c>
      <c r="BG156" s="3">
        <f t="shared" si="145"/>
        <v>3.0071669193008925</v>
      </c>
      <c r="BH156" s="3">
        <f t="shared" si="145"/>
        <v>10.28174339547272</v>
      </c>
      <c r="BI156" s="3">
        <f t="shared" si="145"/>
        <v>1.254278214744619</v>
      </c>
      <c r="BJ156" s="3">
        <f t="shared" si="145"/>
        <v>1.0167644826484987</v>
      </c>
      <c r="BL156" s="3">
        <f t="shared" si="142"/>
        <v>0</v>
      </c>
      <c r="BM156" s="3">
        <f t="shared" si="142"/>
        <v>6.8955356630154674E-2</v>
      </c>
      <c r="BN156" s="3">
        <f t="shared" si="142"/>
        <v>-0.22069196909311381</v>
      </c>
      <c r="BO156" s="3">
        <f t="shared" si="140"/>
        <v>1.8578402011420645</v>
      </c>
      <c r="BP156" s="3">
        <f t="shared" si="140"/>
        <v>1.588404950041634</v>
      </c>
      <c r="BQ156" s="3">
        <f t="shared" si="140"/>
        <v>3.3620130067684033</v>
      </c>
      <c r="BR156" s="3">
        <f t="shared" si="140"/>
        <v>0.32685739161172517</v>
      </c>
      <c r="BS156" s="3">
        <f t="shared" si="140"/>
        <v>2.3985540489115456E-2</v>
      </c>
    </row>
    <row r="157" spans="1:71" x14ac:dyDescent="0.35">
      <c r="A157" s="5">
        <v>38</v>
      </c>
      <c r="B157" s="5" t="s">
        <v>35</v>
      </c>
      <c r="C157" s="4" t="s">
        <v>4</v>
      </c>
      <c r="D157" s="5" t="s">
        <v>15</v>
      </c>
      <c r="E157" s="4" t="s">
        <v>6</v>
      </c>
      <c r="F157" s="5">
        <v>0</v>
      </c>
      <c r="G157" s="5">
        <v>0</v>
      </c>
      <c r="H157" s="5">
        <v>0</v>
      </c>
      <c r="I157" s="5">
        <v>1</v>
      </c>
      <c r="J157" s="5">
        <v>3</v>
      </c>
      <c r="K157" s="5">
        <v>3</v>
      </c>
      <c r="L157" s="5">
        <v>0</v>
      </c>
      <c r="M157" s="5">
        <v>0</v>
      </c>
      <c r="N157" s="7"/>
      <c r="O157" s="3">
        <v>1</v>
      </c>
      <c r="P157" s="3">
        <v>1.3166536853238178</v>
      </c>
      <c r="Q157" s="3">
        <v>0.73496584343867333</v>
      </c>
      <c r="R157" s="3">
        <v>1.5579115525191905E-3</v>
      </c>
      <c r="S157" s="3">
        <v>1.3456946707922923E-2</v>
      </c>
      <c r="T157" s="3">
        <v>3.6431361612277059E-4</v>
      </c>
      <c r="U157" s="3">
        <v>1.2703663468431876E-3</v>
      </c>
      <c r="V157" s="3">
        <v>0.34050705932878922</v>
      </c>
      <c r="X157" s="3">
        <f t="shared" si="146"/>
        <v>1</v>
      </c>
      <c r="Y157" s="3">
        <f t="shared" si="146"/>
        <v>0.93052493928529556</v>
      </c>
      <c r="Z157" s="3">
        <f t="shared" si="146"/>
        <v>0.85628561063671982</v>
      </c>
      <c r="AA157" s="3">
        <f t="shared" si="146"/>
        <v>0.87408574494143665</v>
      </c>
      <c r="AB157" s="3">
        <f t="shared" si="146"/>
        <v>0.83764622598865557</v>
      </c>
      <c r="AC157" s="3">
        <f t="shared" si="146"/>
        <v>0.57938339035331843</v>
      </c>
      <c r="AD157" s="3">
        <f t="shared" si="146"/>
        <v>0.83068723042261017</v>
      </c>
      <c r="AE157" s="3">
        <f t="shared" si="146"/>
        <v>0.30000121306054517</v>
      </c>
      <c r="AG157" s="3">
        <f t="shared" si="141"/>
        <v>0</v>
      </c>
      <c r="AH157" s="3">
        <f t="shared" si="141"/>
        <v>-0.10388327797095027</v>
      </c>
      <c r="AI157" s="3">
        <f t="shared" si="141"/>
        <v>-0.22383601283696342</v>
      </c>
      <c r="AJ157" s="3">
        <f t="shared" si="139"/>
        <v>-0.19415328457324479</v>
      </c>
      <c r="AK157" s="3">
        <f t="shared" si="139"/>
        <v>-0.25558703446630504</v>
      </c>
      <c r="AL157" s="3">
        <f t="shared" si="139"/>
        <v>-0.7874097685779301</v>
      </c>
      <c r="AM157" s="3">
        <f t="shared" si="139"/>
        <v>-0.26762271783896341</v>
      </c>
      <c r="AN157" s="3">
        <f t="shared" si="139"/>
        <v>-1.7369597605898908</v>
      </c>
      <c r="BC157" s="3">
        <f t="shared" si="145"/>
        <v>1</v>
      </c>
      <c r="BD157" s="3">
        <f t="shared" si="145"/>
        <v>1.0480663714496676</v>
      </c>
      <c r="BE157" s="3">
        <f t="shared" si="145"/>
        <v>1.2649105289963862</v>
      </c>
      <c r="BF157" s="3">
        <f t="shared" si="145"/>
        <v>2.2210211304663479</v>
      </c>
      <c r="BG157" s="3">
        <f t="shared" si="145"/>
        <v>0.7823509795090301</v>
      </c>
      <c r="BH157" s="3">
        <f t="shared" si="145"/>
        <v>0.87309681484235513</v>
      </c>
      <c r="BI157" s="3">
        <f t="shared" si="145"/>
        <v>1.8831094964556663</v>
      </c>
      <c r="BJ157" s="3">
        <f t="shared" si="145"/>
        <v>0.46620959652664645</v>
      </c>
      <c r="BL157" s="3">
        <f t="shared" si="142"/>
        <v>0</v>
      </c>
      <c r="BM157" s="3">
        <f t="shared" si="142"/>
        <v>6.7730082075080536E-2</v>
      </c>
      <c r="BN157" s="3">
        <f t="shared" si="142"/>
        <v>0.3390353422806926</v>
      </c>
      <c r="BO157" s="3">
        <f t="shared" si="140"/>
        <v>1.1512231185373014</v>
      </c>
      <c r="BP157" s="3">
        <f t="shared" si="140"/>
        <v>-0.3541121180466188</v>
      </c>
      <c r="BQ157" s="3">
        <f t="shared" si="140"/>
        <v>-0.19578645644083509</v>
      </c>
      <c r="BR157" s="3">
        <f t="shared" si="140"/>
        <v>0.91311689023402387</v>
      </c>
      <c r="BS157" s="3">
        <f t="shared" si="140"/>
        <v>-1.1009493934688259</v>
      </c>
    </row>
    <row r="158" spans="1:71" x14ac:dyDescent="0.35">
      <c r="A158" s="5">
        <v>39</v>
      </c>
      <c r="B158" s="5" t="s">
        <v>35</v>
      </c>
      <c r="C158" s="4" t="s">
        <v>5</v>
      </c>
      <c r="D158" s="5" t="s">
        <v>15</v>
      </c>
      <c r="E158" s="4" t="s">
        <v>6</v>
      </c>
      <c r="F158" s="5">
        <v>0</v>
      </c>
      <c r="G158" s="5">
        <v>0</v>
      </c>
      <c r="H158" s="5">
        <v>0</v>
      </c>
      <c r="I158" s="5">
        <v>3</v>
      </c>
      <c r="J158" s="5">
        <v>3</v>
      </c>
      <c r="K158" s="5">
        <v>3</v>
      </c>
      <c r="L158" s="5">
        <v>0</v>
      </c>
      <c r="M158" s="5">
        <v>0</v>
      </c>
      <c r="N158" s="7"/>
      <c r="O158" s="3" t="s">
        <v>33</v>
      </c>
      <c r="P158" s="3" t="s">
        <v>33</v>
      </c>
      <c r="Q158" s="3" t="s">
        <v>33</v>
      </c>
      <c r="R158" s="3" t="s">
        <v>33</v>
      </c>
      <c r="S158" s="3" t="s">
        <v>33</v>
      </c>
      <c r="T158" s="3" t="s">
        <v>33</v>
      </c>
      <c r="U158" s="3" t="s">
        <v>33</v>
      </c>
      <c r="V158" s="3" t="s">
        <v>33</v>
      </c>
      <c r="X158" s="3" t="str">
        <f t="shared" si="146"/>
        <v>No data</v>
      </c>
      <c r="Y158" s="3" t="str">
        <f t="shared" si="146"/>
        <v>No data</v>
      </c>
      <c r="Z158" s="3" t="str">
        <f t="shared" si="146"/>
        <v>No data</v>
      </c>
      <c r="AA158" s="3" t="str">
        <f t="shared" si="146"/>
        <v>No data</v>
      </c>
      <c r="AB158" s="3" t="str">
        <f t="shared" si="146"/>
        <v>No data</v>
      </c>
      <c r="AC158" s="3" t="str">
        <f t="shared" si="146"/>
        <v>No data</v>
      </c>
      <c r="AD158" s="3" t="str">
        <f t="shared" si="146"/>
        <v>No data</v>
      </c>
      <c r="AE158" s="3" t="str">
        <f t="shared" si="146"/>
        <v>No data</v>
      </c>
      <c r="AG158" s="3" t="str">
        <f t="shared" si="141"/>
        <v>No data</v>
      </c>
      <c r="AH158" s="3" t="str">
        <f t="shared" si="141"/>
        <v>No data</v>
      </c>
      <c r="AI158" s="3" t="str">
        <f t="shared" si="141"/>
        <v>No data</v>
      </c>
      <c r="AJ158" s="3" t="str">
        <f t="shared" si="139"/>
        <v>No data</v>
      </c>
      <c r="AK158" s="3" t="str">
        <f t="shared" si="139"/>
        <v>No data</v>
      </c>
      <c r="AL158" s="3" t="str">
        <f t="shared" si="139"/>
        <v>No data</v>
      </c>
      <c r="AM158" s="3" t="str">
        <f t="shared" si="139"/>
        <v>No data</v>
      </c>
      <c r="AN158" s="3" t="str">
        <f t="shared" si="139"/>
        <v>No data</v>
      </c>
      <c r="BC158" s="3" t="str">
        <f t="shared" si="145"/>
        <v>-</v>
      </c>
      <c r="BD158" s="3" t="str">
        <f t="shared" si="145"/>
        <v>-</v>
      </c>
      <c r="BE158" s="3" t="str">
        <f t="shared" si="145"/>
        <v>-</v>
      </c>
      <c r="BF158" s="3" t="str">
        <f t="shared" si="145"/>
        <v>-</v>
      </c>
      <c r="BG158" s="3" t="str">
        <f t="shared" si="145"/>
        <v>-</v>
      </c>
      <c r="BH158" s="3" t="str">
        <f t="shared" si="145"/>
        <v>-</v>
      </c>
      <c r="BI158" s="3" t="str">
        <f t="shared" si="145"/>
        <v>-</v>
      </c>
      <c r="BJ158" s="3" t="str">
        <f t="shared" si="145"/>
        <v>-</v>
      </c>
      <c r="BL158" s="3" t="str">
        <f t="shared" si="142"/>
        <v>-</v>
      </c>
      <c r="BM158" s="3" t="str">
        <f t="shared" si="142"/>
        <v>-</v>
      </c>
      <c r="BN158" s="3" t="str">
        <f t="shared" si="142"/>
        <v>-</v>
      </c>
      <c r="BO158" s="3" t="str">
        <f t="shared" si="140"/>
        <v>-</v>
      </c>
      <c r="BP158" s="3" t="str">
        <f t="shared" si="140"/>
        <v>-</v>
      </c>
      <c r="BQ158" s="3" t="str">
        <f t="shared" si="140"/>
        <v>-</v>
      </c>
      <c r="BR158" s="3" t="str">
        <f t="shared" si="140"/>
        <v>-</v>
      </c>
      <c r="BS158" s="3" t="str">
        <f t="shared" si="140"/>
        <v>-</v>
      </c>
    </row>
    <row r="159" spans="1:71" x14ac:dyDescent="0.35">
      <c r="A159" s="5">
        <v>42</v>
      </c>
      <c r="B159" s="5" t="s">
        <v>35</v>
      </c>
      <c r="C159" s="4" t="s">
        <v>5</v>
      </c>
      <c r="D159" s="5" t="s">
        <v>15</v>
      </c>
      <c r="E159" s="4" t="s">
        <v>6</v>
      </c>
      <c r="F159" s="5">
        <v>0</v>
      </c>
      <c r="G159" s="5">
        <v>0</v>
      </c>
      <c r="H159" s="5">
        <v>0</v>
      </c>
      <c r="I159" s="5">
        <v>3</v>
      </c>
      <c r="J159" s="5">
        <v>3</v>
      </c>
      <c r="K159" s="5">
        <v>3</v>
      </c>
      <c r="L159" s="5">
        <v>0</v>
      </c>
      <c r="M159" s="5">
        <v>0</v>
      </c>
      <c r="N159" s="7"/>
      <c r="O159" s="3" t="s">
        <v>33</v>
      </c>
      <c r="P159" s="3" t="s">
        <v>33</v>
      </c>
      <c r="Q159" s="3" t="s">
        <v>33</v>
      </c>
      <c r="R159" s="3" t="s">
        <v>33</v>
      </c>
      <c r="S159" s="3" t="s">
        <v>33</v>
      </c>
      <c r="T159" s="3" t="s">
        <v>33</v>
      </c>
      <c r="U159" s="3" t="s">
        <v>33</v>
      </c>
      <c r="V159" s="3" t="s">
        <v>33</v>
      </c>
      <c r="X159" s="3" t="str">
        <f t="shared" si="146"/>
        <v>No data</v>
      </c>
      <c r="Y159" s="3" t="str">
        <f t="shared" si="146"/>
        <v>No data</v>
      </c>
      <c r="Z159" s="3" t="str">
        <f t="shared" si="146"/>
        <v>No data</v>
      </c>
      <c r="AA159" s="3" t="str">
        <f t="shared" si="146"/>
        <v>No data</v>
      </c>
      <c r="AB159" s="3" t="str">
        <f t="shared" si="146"/>
        <v>No data</v>
      </c>
      <c r="AC159" s="3" t="str">
        <f t="shared" si="146"/>
        <v>No data</v>
      </c>
      <c r="AD159" s="3" t="str">
        <f t="shared" si="146"/>
        <v>No data</v>
      </c>
      <c r="AE159" s="3" t="str">
        <f t="shared" si="146"/>
        <v>No data</v>
      </c>
      <c r="AG159" s="3" t="str">
        <f t="shared" si="141"/>
        <v>No data</v>
      </c>
      <c r="AH159" s="3" t="str">
        <f t="shared" si="141"/>
        <v>No data</v>
      </c>
      <c r="AI159" s="3" t="str">
        <f t="shared" si="141"/>
        <v>No data</v>
      </c>
      <c r="AJ159" s="3" t="str">
        <f t="shared" si="139"/>
        <v>No data</v>
      </c>
      <c r="AK159" s="3" t="str">
        <f t="shared" si="139"/>
        <v>No data</v>
      </c>
      <c r="AL159" s="3" t="str">
        <f t="shared" si="139"/>
        <v>No data</v>
      </c>
      <c r="AM159" s="3" t="str">
        <f t="shared" si="139"/>
        <v>No data</v>
      </c>
      <c r="AN159" s="3" t="str">
        <f t="shared" si="139"/>
        <v>No data</v>
      </c>
      <c r="BC159" s="3" t="str">
        <f t="shared" si="145"/>
        <v>-</v>
      </c>
      <c r="BD159" s="3" t="str">
        <f t="shared" si="145"/>
        <v>-</v>
      </c>
      <c r="BE159" s="3" t="str">
        <f t="shared" si="145"/>
        <v>-</v>
      </c>
      <c r="BF159" s="3" t="str">
        <f t="shared" si="145"/>
        <v>-</v>
      </c>
      <c r="BG159" s="3" t="str">
        <f t="shared" si="145"/>
        <v>-</v>
      </c>
      <c r="BH159" s="3" t="str">
        <f t="shared" si="145"/>
        <v>-</v>
      </c>
      <c r="BI159" s="3" t="str">
        <f t="shared" si="145"/>
        <v>-</v>
      </c>
      <c r="BJ159" s="3" t="str">
        <f t="shared" si="145"/>
        <v>-</v>
      </c>
      <c r="BL159" s="3" t="str">
        <f t="shared" si="142"/>
        <v>-</v>
      </c>
      <c r="BM159" s="3" t="str">
        <f t="shared" si="142"/>
        <v>-</v>
      </c>
      <c r="BN159" s="3" t="str">
        <f t="shared" si="142"/>
        <v>-</v>
      </c>
      <c r="BO159" s="3" t="str">
        <f t="shared" si="140"/>
        <v>-</v>
      </c>
      <c r="BP159" s="3" t="str">
        <f t="shared" si="140"/>
        <v>-</v>
      </c>
      <c r="BQ159" s="3" t="str">
        <f t="shared" si="140"/>
        <v>-</v>
      </c>
      <c r="BR159" s="3" t="str">
        <f t="shared" si="140"/>
        <v>-</v>
      </c>
      <c r="BS159" s="3" t="str">
        <f t="shared" si="140"/>
        <v>-</v>
      </c>
    </row>
    <row r="160" spans="1:71" x14ac:dyDescent="0.35">
      <c r="A160" s="5">
        <v>47</v>
      </c>
      <c r="B160" s="5" t="s">
        <v>35</v>
      </c>
      <c r="C160" s="4" t="s">
        <v>4</v>
      </c>
      <c r="D160" s="5" t="s">
        <v>15</v>
      </c>
      <c r="E160" s="4" t="s">
        <v>6</v>
      </c>
      <c r="F160" s="5">
        <v>0</v>
      </c>
      <c r="G160" s="5">
        <v>0</v>
      </c>
      <c r="H160" s="5">
        <v>0</v>
      </c>
      <c r="I160" s="5">
        <v>0</v>
      </c>
      <c r="J160" s="5">
        <v>3</v>
      </c>
      <c r="K160" s="5">
        <v>2</v>
      </c>
      <c r="L160" s="5">
        <v>0</v>
      </c>
      <c r="M160" s="5">
        <v>0</v>
      </c>
      <c r="N160" s="7"/>
      <c r="O160" s="3">
        <v>1</v>
      </c>
      <c r="P160" s="3">
        <v>1.6167446001438559</v>
      </c>
      <c r="Q160" s="3">
        <v>0.7608065396022976</v>
      </c>
      <c r="R160" s="3">
        <v>5.206566768906544E-4</v>
      </c>
      <c r="S160" s="3">
        <v>1.2510380739534423E-2</v>
      </c>
      <c r="T160" s="3">
        <v>3.7848089463084748E-4</v>
      </c>
      <c r="U160" s="3">
        <v>1.4455186453001089E-3</v>
      </c>
      <c r="V160" s="3">
        <v>0.81992022523841568</v>
      </c>
      <c r="X160" s="3">
        <f t="shared" si="146"/>
        <v>1</v>
      </c>
      <c r="Y160" s="3">
        <f t="shared" si="146"/>
        <v>1.1426096229083151</v>
      </c>
      <c r="Z160" s="3">
        <f t="shared" si="146"/>
        <v>0.88639179378969679</v>
      </c>
      <c r="AA160" s="3">
        <f t="shared" si="146"/>
        <v>0.29212093494190494</v>
      </c>
      <c r="AB160" s="3">
        <f t="shared" si="146"/>
        <v>0.77872592049297407</v>
      </c>
      <c r="AC160" s="3">
        <f t="shared" si="146"/>
        <v>0.6019142140470537</v>
      </c>
      <c r="AD160" s="3">
        <f t="shared" si="146"/>
        <v>0.94521858436542228</v>
      </c>
      <c r="AE160" s="3">
        <f t="shared" si="146"/>
        <v>0.7223846186016597</v>
      </c>
      <c r="AG160" s="3">
        <f t="shared" si="141"/>
        <v>0</v>
      </c>
      <c r="AH160" s="3">
        <f t="shared" si="141"/>
        <v>0.19233258527399219</v>
      </c>
      <c r="AI160" s="3">
        <f t="shared" si="141"/>
        <v>-0.17398356990110914</v>
      </c>
      <c r="AJ160" s="3">
        <f t="shared" si="139"/>
        <v>-1.7753623418055249</v>
      </c>
      <c r="AK160" s="3">
        <f t="shared" si="139"/>
        <v>-0.36081244660300893</v>
      </c>
      <c r="AL160" s="3">
        <f t="shared" si="139"/>
        <v>-0.73237020887903104</v>
      </c>
      <c r="AM160" s="3">
        <f t="shared" si="139"/>
        <v>-8.1280099824170157E-2</v>
      </c>
      <c r="AN160" s="3">
        <f t="shared" si="139"/>
        <v>-0.46916092037334423</v>
      </c>
      <c r="BC160" s="3">
        <f t="shared" si="145"/>
        <v>1</v>
      </c>
      <c r="BD160" s="3">
        <f t="shared" si="145"/>
        <v>1.1303439706212171</v>
      </c>
      <c r="BE160" s="3">
        <f t="shared" si="145"/>
        <v>1.1455710081107899</v>
      </c>
      <c r="BF160" s="3">
        <f t="shared" si="145"/>
        <v>1.0745599401996531</v>
      </c>
      <c r="BG160" s="3">
        <f t="shared" si="145"/>
        <v>0.73635855750375934</v>
      </c>
      <c r="BH160" s="3">
        <f t="shared" si="145"/>
        <v>0.83240506205883458</v>
      </c>
      <c r="BI160" s="3">
        <f t="shared" si="145"/>
        <v>1.8601403256780586</v>
      </c>
      <c r="BJ160" s="3">
        <f t="shared" si="145"/>
        <v>0.9452286949543286</v>
      </c>
      <c r="BL160" s="3">
        <f t="shared" si="142"/>
        <v>0</v>
      </c>
      <c r="BM160" s="3">
        <f t="shared" si="142"/>
        <v>0.17676186042508507</v>
      </c>
      <c r="BN160" s="3">
        <f t="shared" si="142"/>
        <v>0.19606688673012407</v>
      </c>
      <c r="BO160" s="3">
        <f t="shared" si="140"/>
        <v>0.10374596021278316</v>
      </c>
      <c r="BP160" s="3">
        <f t="shared" si="140"/>
        <v>-0.44151966125528125</v>
      </c>
      <c r="BQ160" s="3">
        <f t="shared" si="140"/>
        <v>-0.26464235640593159</v>
      </c>
      <c r="BR160" s="3">
        <f t="shared" si="140"/>
        <v>0.89541145978681524</v>
      </c>
      <c r="BS160" s="3">
        <f t="shared" si="140"/>
        <v>-8.1264668030186449E-2</v>
      </c>
    </row>
    <row r="161" spans="1:71" x14ac:dyDescent="0.35">
      <c r="A161" s="5">
        <v>49</v>
      </c>
      <c r="B161" s="5" t="s">
        <v>35</v>
      </c>
      <c r="C161" s="4" t="s">
        <v>4</v>
      </c>
      <c r="D161" s="5" t="s">
        <v>15</v>
      </c>
      <c r="E161" s="4" t="s">
        <v>6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7"/>
      <c r="O161" s="3">
        <v>1</v>
      </c>
      <c r="P161" s="3">
        <v>1.4465961419391862</v>
      </c>
      <c r="Q161" s="3">
        <v>0.90142059916344142</v>
      </c>
      <c r="R161" s="3">
        <v>8.9953670084331975E-3</v>
      </c>
      <c r="S161" s="3">
        <v>5.2795230643648536E-2</v>
      </c>
      <c r="T161" s="3">
        <v>1.2951588173489917E-3</v>
      </c>
      <c r="U161" s="3">
        <v>2.6698197082349034E-3</v>
      </c>
      <c r="V161" s="3">
        <v>3.0600836010641395</v>
      </c>
      <c r="X161" s="3">
        <f t="shared" si="146"/>
        <v>1</v>
      </c>
      <c r="Y161" s="3">
        <f t="shared" si="146"/>
        <v>1.022359791456662</v>
      </c>
      <c r="Z161" s="3">
        <f t="shared" si="146"/>
        <v>1.0502168163133034</v>
      </c>
      <c r="AA161" s="3">
        <f t="shared" si="146"/>
        <v>5.0469630704475446</v>
      </c>
      <c r="AB161" s="3">
        <f t="shared" si="146"/>
        <v>3.2863120185216768</v>
      </c>
      <c r="AC161" s="3">
        <f t="shared" si="146"/>
        <v>2.0597459810252521</v>
      </c>
      <c r="AD161" s="3">
        <f t="shared" si="146"/>
        <v>1.7457839186880739</v>
      </c>
      <c r="AE161" s="3">
        <f t="shared" si="146"/>
        <v>2.6960639059746674</v>
      </c>
      <c r="AG161" s="3">
        <f t="shared" si="141"/>
        <v>0</v>
      </c>
      <c r="AH161" s="3">
        <f t="shared" si="141"/>
        <v>3.1903002541152276E-2</v>
      </c>
      <c r="AI161" s="3">
        <f t="shared" si="141"/>
        <v>7.0687201728678234E-2</v>
      </c>
      <c r="AJ161" s="3">
        <f t="shared" si="139"/>
        <v>2.3354155302113124</v>
      </c>
      <c r="AK161" s="3">
        <f t="shared" si="139"/>
        <v>1.7164694633079529</v>
      </c>
      <c r="AL161" s="3">
        <f t="shared" si="139"/>
        <v>1.0424664274512716</v>
      </c>
      <c r="AM161" s="3">
        <f t="shared" si="139"/>
        <v>0.80387500299435932</v>
      </c>
      <c r="AN161" s="3">
        <f t="shared" si="139"/>
        <v>1.4308546937527227</v>
      </c>
      <c r="BC161" s="3">
        <f t="shared" si="145"/>
        <v>1</v>
      </c>
      <c r="BD161" s="3">
        <f t="shared" si="145"/>
        <v>0.89056825724843436</v>
      </c>
      <c r="BE161" s="3">
        <f t="shared" si="145"/>
        <v>0.81117172784059999</v>
      </c>
      <c r="BF161" s="3">
        <f t="shared" si="145"/>
        <v>0.39267415942478801</v>
      </c>
      <c r="BG161" s="3">
        <f t="shared" si="145"/>
        <v>1.4540080503703763</v>
      </c>
      <c r="BH161" s="3">
        <f t="shared" si="145"/>
        <v>0.37142448555638241</v>
      </c>
      <c r="BI161" s="3">
        <f t="shared" si="145"/>
        <v>1.1688518519118791</v>
      </c>
      <c r="BJ161" s="3">
        <f t="shared" si="145"/>
        <v>1.071853761836282</v>
      </c>
      <c r="BL161" s="3">
        <f t="shared" si="142"/>
        <v>0</v>
      </c>
      <c r="BM161" s="3">
        <f t="shared" si="142"/>
        <v>-0.16720190453749315</v>
      </c>
      <c r="BN161" s="3">
        <f t="shared" si="142"/>
        <v>-0.30192072461582919</v>
      </c>
      <c r="BO161" s="3">
        <f t="shared" si="140"/>
        <v>-1.3485954327025675</v>
      </c>
      <c r="BP161" s="3">
        <f t="shared" si="140"/>
        <v>0.54003525701353694</v>
      </c>
      <c r="BQ161" s="3">
        <f t="shared" si="140"/>
        <v>-1.4288591691499393</v>
      </c>
      <c r="BR161" s="3">
        <f t="shared" si="140"/>
        <v>0.22509208465449679</v>
      </c>
      <c r="BS161" s="3">
        <f t="shared" si="140"/>
        <v>0.1001080853990076</v>
      </c>
    </row>
    <row r="162" spans="1:71" x14ac:dyDescent="0.35">
      <c r="A162" s="5">
        <v>51</v>
      </c>
      <c r="B162" s="5" t="s">
        <v>35</v>
      </c>
      <c r="C162" s="4" t="s">
        <v>5</v>
      </c>
      <c r="D162" s="5" t="s">
        <v>15</v>
      </c>
      <c r="E162" s="4" t="s">
        <v>6</v>
      </c>
      <c r="F162" s="5">
        <v>0</v>
      </c>
      <c r="G162" s="5">
        <v>0</v>
      </c>
      <c r="H162" s="5">
        <v>0</v>
      </c>
      <c r="I162" s="5">
        <v>3</v>
      </c>
      <c r="J162" s="5">
        <v>3</v>
      </c>
      <c r="K162" s="5">
        <v>3</v>
      </c>
      <c r="L162" s="5">
        <v>0</v>
      </c>
      <c r="M162" s="5">
        <v>0</v>
      </c>
      <c r="N162" s="7"/>
      <c r="O162" s="3">
        <v>1</v>
      </c>
      <c r="P162" s="3">
        <v>1.3110868011509391</v>
      </c>
      <c r="Q162" s="3">
        <v>0.69865148064518157</v>
      </c>
      <c r="R162" s="3">
        <v>4.0926154410906706E-4</v>
      </c>
      <c r="S162" s="3">
        <v>1.2962869986122894E-2</v>
      </c>
      <c r="T162" s="3">
        <v>3.7449242712724387E-4</v>
      </c>
      <c r="U162" s="3">
        <v>5.7703038619934233E-4</v>
      </c>
      <c r="V162" s="3">
        <v>0.59426876758092007</v>
      </c>
      <c r="X162" s="3">
        <f t="shared" si="146"/>
        <v>1</v>
      </c>
      <c r="Y162" s="3">
        <f t="shared" si="146"/>
        <v>0.92659062868052766</v>
      </c>
      <c r="Z162" s="3">
        <f t="shared" si="146"/>
        <v>0.81397688758909814</v>
      </c>
      <c r="AA162" s="3">
        <f t="shared" si="146"/>
        <v>0.22962130364846239</v>
      </c>
      <c r="AB162" s="3">
        <f t="shared" si="146"/>
        <v>0.80689173833649175</v>
      </c>
      <c r="AC162" s="3">
        <f t="shared" si="146"/>
        <v>0.59557118506794149</v>
      </c>
      <c r="AD162" s="3">
        <f t="shared" si="146"/>
        <v>0.3773177513500276</v>
      </c>
      <c r="AE162" s="3">
        <f t="shared" si="146"/>
        <v>0.52357607947894269</v>
      </c>
      <c r="AG162" s="3">
        <f t="shared" si="141"/>
        <v>0</v>
      </c>
      <c r="AH162" s="3">
        <f t="shared" si="141"/>
        <v>-0.10999600352038467</v>
      </c>
      <c r="AI162" s="3">
        <f t="shared" si="141"/>
        <v>-0.29694026431964943</v>
      </c>
      <c r="AJ162" s="3">
        <f t="shared" si="139"/>
        <v>-2.1226715972892434</v>
      </c>
      <c r="AK162" s="3">
        <f t="shared" si="139"/>
        <v>-0.30955297657959763</v>
      </c>
      <c r="AL162" s="3">
        <f t="shared" si="139"/>
        <v>-0.7476541397672426</v>
      </c>
      <c r="AM162" s="3">
        <f t="shared" si="139"/>
        <v>-1.4061481198858454</v>
      </c>
      <c r="AN162" s="3">
        <f t="shared" si="139"/>
        <v>-0.93352890823335144</v>
      </c>
      <c r="BC162" s="3">
        <f t="shared" si="145"/>
        <v>1</v>
      </c>
      <c r="BD162" s="3">
        <f t="shared" si="145"/>
        <v>0.95499040887386499</v>
      </c>
      <c r="BE162" s="3">
        <f t="shared" si="145"/>
        <v>1.0821952682293667</v>
      </c>
      <c r="BF162" s="3">
        <f t="shared" si="145"/>
        <v>0.46056115680649506</v>
      </c>
      <c r="BG162" s="3">
        <f t="shared" si="145"/>
        <v>0.9474808837538089</v>
      </c>
      <c r="BH162" s="3">
        <f t="shared" si="145"/>
        <v>0.69867242260088047</v>
      </c>
      <c r="BI162" s="3">
        <f t="shared" si="145"/>
        <v>0.53588238783793907</v>
      </c>
      <c r="BJ162" s="3">
        <f t="shared" si="145"/>
        <v>0.75249681134270352</v>
      </c>
      <c r="BL162" s="3">
        <f t="shared" si="142"/>
        <v>0</v>
      </c>
      <c r="BM162" s="3">
        <f t="shared" si="142"/>
        <v>-6.6441850890384666E-2</v>
      </c>
      <c r="BN162" s="3">
        <f t="shared" si="142"/>
        <v>0.11396083843360159</v>
      </c>
      <c r="BO162" s="3">
        <f t="shared" si="140"/>
        <v>-1.1185353538514857</v>
      </c>
      <c r="BP162" s="3">
        <f t="shared" si="140"/>
        <v>-7.7831258930063235E-2</v>
      </c>
      <c r="BQ162" s="3">
        <f t="shared" si="140"/>
        <v>-0.51731189831591728</v>
      </c>
      <c r="BR162" s="3">
        <f t="shared" si="140"/>
        <v>-0.90001169327443609</v>
      </c>
      <c r="BS162" s="3">
        <f t="shared" si="140"/>
        <v>-0.41024262633039194</v>
      </c>
    </row>
    <row r="163" spans="1:71" x14ac:dyDescent="0.35">
      <c r="A163" s="6">
        <v>52</v>
      </c>
      <c r="B163" s="6" t="s">
        <v>7</v>
      </c>
      <c r="C163" s="6" t="s">
        <v>7</v>
      </c>
      <c r="D163" s="6" t="s">
        <v>7</v>
      </c>
      <c r="E163" s="6" t="s">
        <v>7</v>
      </c>
      <c r="F163" s="6" t="s">
        <v>7</v>
      </c>
      <c r="G163" s="6" t="s">
        <v>7</v>
      </c>
      <c r="H163" s="6" t="s">
        <v>7</v>
      </c>
      <c r="I163" s="6" t="s">
        <v>7</v>
      </c>
      <c r="J163" s="6" t="s">
        <v>7</v>
      </c>
      <c r="K163" s="6" t="s">
        <v>7</v>
      </c>
      <c r="L163" s="6" t="s">
        <v>7</v>
      </c>
      <c r="M163" s="6" t="s">
        <v>7</v>
      </c>
      <c r="N163" s="6"/>
      <c r="O163" s="6" t="s">
        <v>7</v>
      </c>
      <c r="P163" s="6" t="s">
        <v>7</v>
      </c>
      <c r="Q163" s="6" t="s">
        <v>7</v>
      </c>
      <c r="R163" s="6" t="s">
        <v>7</v>
      </c>
      <c r="S163" s="6" t="s">
        <v>7</v>
      </c>
      <c r="T163" s="6" t="s">
        <v>7</v>
      </c>
      <c r="U163" s="6" t="s">
        <v>7</v>
      </c>
      <c r="V163" s="6" t="s">
        <v>7</v>
      </c>
      <c r="X163" s="3" t="str">
        <f t="shared" si="146"/>
        <v>-</v>
      </c>
      <c r="Y163" s="3" t="str">
        <f t="shared" si="146"/>
        <v>-</v>
      </c>
      <c r="Z163" s="3" t="str">
        <f t="shared" si="146"/>
        <v>-</v>
      </c>
      <c r="AA163" s="3" t="str">
        <f t="shared" si="146"/>
        <v>-</v>
      </c>
      <c r="AB163" s="3" t="str">
        <f t="shared" si="146"/>
        <v>-</v>
      </c>
      <c r="AC163" s="3" t="str">
        <f t="shared" si="146"/>
        <v>-</v>
      </c>
      <c r="AD163" s="3" t="str">
        <f t="shared" si="146"/>
        <v>-</v>
      </c>
      <c r="AE163" s="3" t="str">
        <f t="shared" si="146"/>
        <v>-</v>
      </c>
      <c r="AG163" s="3" t="str">
        <f t="shared" si="141"/>
        <v>-</v>
      </c>
      <c r="AH163" s="3" t="str">
        <f t="shared" si="141"/>
        <v>-</v>
      </c>
      <c r="AI163" s="3" t="str">
        <f t="shared" si="141"/>
        <v>-</v>
      </c>
      <c r="AJ163" s="3" t="str">
        <f t="shared" si="139"/>
        <v>-</v>
      </c>
      <c r="AK163" s="3" t="str">
        <f t="shared" si="139"/>
        <v>-</v>
      </c>
      <c r="AL163" s="3" t="str">
        <f t="shared" si="139"/>
        <v>-</v>
      </c>
      <c r="AM163" s="3" t="str">
        <f t="shared" si="139"/>
        <v>-</v>
      </c>
      <c r="AN163" s="3" t="str">
        <f t="shared" si="139"/>
        <v>-</v>
      </c>
      <c r="BC163" s="3" t="str">
        <f t="shared" si="145"/>
        <v>-</v>
      </c>
      <c r="BD163" s="3" t="str">
        <f t="shared" si="145"/>
        <v>-</v>
      </c>
      <c r="BE163" s="3" t="str">
        <f t="shared" si="145"/>
        <v>-</v>
      </c>
      <c r="BF163" s="3" t="str">
        <f t="shared" si="145"/>
        <v>-</v>
      </c>
      <c r="BG163" s="3" t="str">
        <f t="shared" si="145"/>
        <v>-</v>
      </c>
      <c r="BH163" s="3" t="str">
        <f t="shared" si="145"/>
        <v>-</v>
      </c>
      <c r="BI163" s="3" t="str">
        <f t="shared" si="145"/>
        <v>-</v>
      </c>
      <c r="BJ163" s="3" t="str">
        <f t="shared" si="145"/>
        <v>-</v>
      </c>
      <c r="BL163" s="3" t="str">
        <f t="shared" si="142"/>
        <v>-</v>
      </c>
      <c r="BM163" s="3" t="str">
        <f t="shared" si="142"/>
        <v>-</v>
      </c>
      <c r="BN163" s="3" t="str">
        <f t="shared" si="142"/>
        <v>-</v>
      </c>
      <c r="BO163" s="3" t="str">
        <f t="shared" si="140"/>
        <v>-</v>
      </c>
      <c r="BP163" s="3" t="str">
        <f t="shared" si="140"/>
        <v>-</v>
      </c>
      <c r="BQ163" s="3" t="str">
        <f t="shared" si="140"/>
        <v>-</v>
      </c>
      <c r="BR163" s="3" t="str">
        <f t="shared" si="140"/>
        <v>-</v>
      </c>
      <c r="BS163" s="3" t="str">
        <f t="shared" si="140"/>
        <v>-</v>
      </c>
    </row>
    <row r="164" spans="1:71" x14ac:dyDescent="0.35">
      <c r="A164" s="5">
        <v>57</v>
      </c>
      <c r="B164" s="5" t="s">
        <v>35</v>
      </c>
      <c r="C164" s="4" t="s">
        <v>4</v>
      </c>
      <c r="D164" s="5" t="s">
        <v>15</v>
      </c>
      <c r="E164" s="4" t="s">
        <v>6</v>
      </c>
      <c r="F164" s="5">
        <v>0</v>
      </c>
      <c r="G164" s="5">
        <v>0</v>
      </c>
      <c r="H164" s="5">
        <v>0</v>
      </c>
      <c r="I164" s="5">
        <v>0</v>
      </c>
      <c r="J164" s="5">
        <v>2</v>
      </c>
      <c r="K164" s="5">
        <v>2</v>
      </c>
      <c r="L164" s="5">
        <v>0</v>
      </c>
      <c r="M164" s="5">
        <v>0</v>
      </c>
      <c r="N164" s="7"/>
      <c r="O164" s="3">
        <v>1</v>
      </c>
      <c r="P164" s="3">
        <v>1.6574056988934447</v>
      </c>
      <c r="Q164" s="3">
        <v>1.0048349533412322</v>
      </c>
      <c r="R164" s="3">
        <v>6.7628281756036421E-3</v>
      </c>
      <c r="S164" s="3">
        <v>1.823241375368382E-2</v>
      </c>
      <c r="T164" s="3">
        <v>4.8794652336420219E-4</v>
      </c>
      <c r="U164" s="3">
        <v>1.4375642676390389E-3</v>
      </c>
      <c r="V164" s="3">
        <v>3.0617930436222744</v>
      </c>
      <c r="X164" s="3">
        <f t="shared" si="146"/>
        <v>1</v>
      </c>
      <c r="Y164" s="3">
        <f t="shared" si="146"/>
        <v>1.1713462351754422</v>
      </c>
      <c r="Z164" s="3">
        <f t="shared" si="146"/>
        <v>1.1707016309564215</v>
      </c>
      <c r="AA164" s="3">
        <f t="shared" si="146"/>
        <v>3.7943692594259972</v>
      </c>
      <c r="AB164" s="3">
        <f t="shared" si="146"/>
        <v>1.1349017650820576</v>
      </c>
      <c r="AC164" s="3">
        <f t="shared" si="146"/>
        <v>0.77600204468502754</v>
      </c>
      <c r="AD164" s="3">
        <f t="shared" si="146"/>
        <v>0.94001725014759652</v>
      </c>
      <c r="AE164" s="3">
        <f t="shared" si="146"/>
        <v>2.6975699976313532</v>
      </c>
      <c r="AG164" s="3">
        <f t="shared" si="141"/>
        <v>0</v>
      </c>
      <c r="AH164" s="3">
        <f t="shared" si="141"/>
        <v>0.2281675813375284</v>
      </c>
      <c r="AI164" s="3">
        <f t="shared" si="141"/>
        <v>0.22737343246717631</v>
      </c>
      <c r="AJ164" s="3">
        <f t="shared" si="139"/>
        <v>1.9238600853966921</v>
      </c>
      <c r="AK164" s="3">
        <f t="shared" si="139"/>
        <v>0.18256742600745263</v>
      </c>
      <c r="AL164" s="3">
        <f t="shared" si="139"/>
        <v>-0.36586764111791931</v>
      </c>
      <c r="AM164" s="3">
        <f t="shared" si="139"/>
        <v>-8.9240863124699879E-2</v>
      </c>
      <c r="AN164" s="3">
        <f t="shared" si="139"/>
        <v>1.4316603958302201</v>
      </c>
      <c r="BC164" s="3">
        <f t="shared" si="145"/>
        <v>1</v>
      </c>
      <c r="BD164" s="3">
        <f t="shared" si="145"/>
        <v>0.99670391062488162</v>
      </c>
      <c r="BE164" s="3">
        <f t="shared" si="145"/>
        <v>0.96305251044559559</v>
      </c>
      <c r="BF164" s="3">
        <f t="shared" si="145"/>
        <v>3.5705048101528813</v>
      </c>
      <c r="BG164" s="3">
        <f t="shared" si="145"/>
        <v>1.4265004942408956</v>
      </c>
      <c r="BH164" s="3">
        <f t="shared" si="145"/>
        <v>0.9602075072367996</v>
      </c>
      <c r="BI164" s="3">
        <f t="shared" si="145"/>
        <v>1.1428058863266346</v>
      </c>
      <c r="BJ164" s="3">
        <f t="shared" si="145"/>
        <v>1.0834535693644032</v>
      </c>
      <c r="BL164" s="3">
        <f t="shared" si="142"/>
        <v>0</v>
      </c>
      <c r="BM164" s="3">
        <f t="shared" si="142"/>
        <v>-4.7631059266304617E-3</v>
      </c>
      <c r="BN164" s="3">
        <f t="shared" si="142"/>
        <v>-5.4313631715715391E-2</v>
      </c>
      <c r="BO164" s="3">
        <f t="shared" si="140"/>
        <v>1.8361280618224052</v>
      </c>
      <c r="BP164" s="3">
        <f t="shared" si="140"/>
        <v>0.51248024677155379</v>
      </c>
      <c r="BQ164" s="3">
        <f t="shared" si="140"/>
        <v>-5.8581879354339186E-2</v>
      </c>
      <c r="BR164" s="3">
        <f t="shared" si="140"/>
        <v>0.19258037239180015</v>
      </c>
      <c r="BS164" s="3">
        <f t="shared" si="140"/>
        <v>0.11563732908179135</v>
      </c>
    </row>
    <row r="165" spans="1:71" x14ac:dyDescent="0.35">
      <c r="A165" s="5">
        <v>5</v>
      </c>
      <c r="B165" s="5" t="s">
        <v>34</v>
      </c>
      <c r="C165" s="4" t="s">
        <v>4</v>
      </c>
      <c r="D165" s="5" t="s">
        <v>16</v>
      </c>
      <c r="E165" s="4" t="s">
        <v>6</v>
      </c>
      <c r="F165" s="5">
        <v>0</v>
      </c>
      <c r="G165" s="5">
        <v>0</v>
      </c>
      <c r="H165" s="5">
        <v>0</v>
      </c>
      <c r="I165" s="5">
        <v>0</v>
      </c>
      <c r="J165" s="5">
        <v>1</v>
      </c>
      <c r="K165" s="5">
        <v>1</v>
      </c>
      <c r="L165" s="5">
        <v>0</v>
      </c>
      <c r="M165" s="5">
        <v>0</v>
      </c>
      <c r="N165" s="7"/>
      <c r="O165" s="3" t="s">
        <v>30</v>
      </c>
      <c r="P165" s="3" t="s">
        <v>30</v>
      </c>
      <c r="Q165" s="3" t="s">
        <v>30</v>
      </c>
      <c r="R165" s="3" t="s">
        <v>30</v>
      </c>
      <c r="S165" s="3" t="s">
        <v>30</v>
      </c>
      <c r="T165" s="3" t="s">
        <v>30</v>
      </c>
      <c r="U165" s="3" t="s">
        <v>30</v>
      </c>
      <c r="V165" s="3" t="s">
        <v>30</v>
      </c>
      <c r="X165" s="3" t="str">
        <f t="shared" si="146"/>
        <v>OUT</v>
      </c>
      <c r="Y165" s="3" t="str">
        <f t="shared" si="146"/>
        <v>OUT</v>
      </c>
      <c r="Z165" s="3" t="str">
        <f t="shared" si="146"/>
        <v>OUT</v>
      </c>
      <c r="AA165" s="3" t="str">
        <f t="shared" si="146"/>
        <v>OUT</v>
      </c>
      <c r="AB165" s="3" t="str">
        <f t="shared" si="146"/>
        <v>OUT</v>
      </c>
      <c r="AC165" s="3" t="str">
        <f t="shared" si="146"/>
        <v>OUT</v>
      </c>
      <c r="AD165" s="3" t="str">
        <f t="shared" si="146"/>
        <v>OUT</v>
      </c>
      <c r="AE165" s="3" t="str">
        <f t="shared" si="146"/>
        <v>OUT</v>
      </c>
      <c r="AG165" s="3" t="str">
        <f t="shared" si="141"/>
        <v>OUT</v>
      </c>
      <c r="AH165" s="3" t="str">
        <f t="shared" si="141"/>
        <v>OUT</v>
      </c>
      <c r="AI165" s="3" t="str">
        <f t="shared" si="141"/>
        <v>OUT</v>
      </c>
      <c r="AJ165" s="3" t="str">
        <f t="shared" si="139"/>
        <v>OUT</v>
      </c>
      <c r="AK165" s="3" t="str">
        <f t="shared" si="139"/>
        <v>OUT</v>
      </c>
      <c r="AL165" s="3" t="str">
        <f t="shared" si="139"/>
        <v>OUT</v>
      </c>
      <c r="AM165" s="3" t="str">
        <f t="shared" si="139"/>
        <v>OUT</v>
      </c>
      <c r="AN165" s="3" t="str">
        <f t="shared" si="139"/>
        <v>OUT</v>
      </c>
      <c r="BC165" s="3" t="str">
        <f t="shared" ref="BC165:BJ182" si="147">IF(AND(ISNUMBER(O165),ISNUMBER(O183)),IF($D165="Exercise",O183/O165,1),"-")</f>
        <v>-</v>
      </c>
      <c r="BD165" s="3" t="str">
        <f t="shared" si="147"/>
        <v>-</v>
      </c>
      <c r="BE165" s="3" t="str">
        <f t="shared" si="147"/>
        <v>-</v>
      </c>
      <c r="BF165" s="3" t="str">
        <f t="shared" si="147"/>
        <v>-</v>
      </c>
      <c r="BG165" s="3" t="str">
        <f t="shared" si="147"/>
        <v>-</v>
      </c>
      <c r="BH165" s="3" t="str">
        <f t="shared" si="147"/>
        <v>-</v>
      </c>
      <c r="BI165" s="3" t="str">
        <f t="shared" si="147"/>
        <v>-</v>
      </c>
      <c r="BJ165" s="3" t="str">
        <f t="shared" si="147"/>
        <v>-</v>
      </c>
      <c r="BL165" s="3" t="str">
        <f t="shared" si="142"/>
        <v>-</v>
      </c>
      <c r="BM165" s="3" t="str">
        <f t="shared" si="142"/>
        <v>-</v>
      </c>
      <c r="BN165" s="3" t="str">
        <f t="shared" si="142"/>
        <v>-</v>
      </c>
      <c r="BO165" s="3" t="str">
        <f t="shared" si="140"/>
        <v>-</v>
      </c>
      <c r="BP165" s="3" t="str">
        <f t="shared" si="140"/>
        <v>-</v>
      </c>
      <c r="BQ165" s="3" t="str">
        <f t="shared" si="140"/>
        <v>-</v>
      </c>
      <c r="BR165" s="3" t="str">
        <f t="shared" si="140"/>
        <v>-</v>
      </c>
      <c r="BS165" s="3" t="str">
        <f t="shared" si="140"/>
        <v>-</v>
      </c>
    </row>
    <row r="166" spans="1:71" x14ac:dyDescent="0.35">
      <c r="A166" s="6">
        <v>8</v>
      </c>
      <c r="B166" s="6" t="s">
        <v>7</v>
      </c>
      <c r="C166" s="6" t="s">
        <v>7</v>
      </c>
      <c r="D166" s="6" t="s">
        <v>7</v>
      </c>
      <c r="E166" s="6" t="s">
        <v>7</v>
      </c>
      <c r="F166" s="6" t="s">
        <v>7</v>
      </c>
      <c r="G166" s="6" t="s">
        <v>7</v>
      </c>
      <c r="H166" s="6" t="s">
        <v>7</v>
      </c>
      <c r="I166" s="6" t="s">
        <v>7</v>
      </c>
      <c r="J166" s="6" t="s">
        <v>7</v>
      </c>
      <c r="K166" s="6" t="s">
        <v>7</v>
      </c>
      <c r="L166" s="6" t="s">
        <v>7</v>
      </c>
      <c r="M166" s="6" t="s">
        <v>7</v>
      </c>
      <c r="N166" s="6"/>
      <c r="O166" s="6" t="s">
        <v>7</v>
      </c>
      <c r="P166" s="6" t="s">
        <v>7</v>
      </c>
      <c r="Q166" s="6" t="s">
        <v>7</v>
      </c>
      <c r="R166" s="6" t="s">
        <v>7</v>
      </c>
      <c r="S166" s="6" t="s">
        <v>7</v>
      </c>
      <c r="T166" s="6" t="s">
        <v>7</v>
      </c>
      <c r="U166" s="6" t="s">
        <v>7</v>
      </c>
      <c r="V166" s="6" t="s">
        <v>7</v>
      </c>
      <c r="X166" s="3" t="str">
        <f t="shared" si="146"/>
        <v>-</v>
      </c>
      <c r="Y166" s="3" t="str">
        <f t="shared" si="146"/>
        <v>-</v>
      </c>
      <c r="Z166" s="3" t="str">
        <f t="shared" si="146"/>
        <v>-</v>
      </c>
      <c r="AA166" s="3" t="str">
        <f t="shared" si="146"/>
        <v>-</v>
      </c>
      <c r="AB166" s="3" t="str">
        <f t="shared" si="146"/>
        <v>-</v>
      </c>
      <c r="AC166" s="3" t="str">
        <f t="shared" si="146"/>
        <v>-</v>
      </c>
      <c r="AD166" s="3" t="str">
        <f t="shared" si="146"/>
        <v>-</v>
      </c>
      <c r="AE166" s="3" t="str">
        <f t="shared" si="146"/>
        <v>-</v>
      </c>
      <c r="AG166" s="3" t="str">
        <f t="shared" si="141"/>
        <v>-</v>
      </c>
      <c r="AH166" s="3" t="str">
        <f t="shared" si="141"/>
        <v>-</v>
      </c>
      <c r="AI166" s="3" t="str">
        <f t="shared" si="141"/>
        <v>-</v>
      </c>
      <c r="AJ166" s="3" t="str">
        <f t="shared" si="139"/>
        <v>-</v>
      </c>
      <c r="AK166" s="3" t="str">
        <f t="shared" si="139"/>
        <v>-</v>
      </c>
      <c r="AL166" s="3" t="str">
        <f t="shared" si="139"/>
        <v>-</v>
      </c>
      <c r="AM166" s="3" t="str">
        <f t="shared" si="139"/>
        <v>-</v>
      </c>
      <c r="AN166" s="3" t="str">
        <f t="shared" si="139"/>
        <v>-</v>
      </c>
      <c r="BC166" s="3" t="str">
        <f t="shared" si="147"/>
        <v>-</v>
      </c>
      <c r="BD166" s="3" t="str">
        <f t="shared" si="147"/>
        <v>-</v>
      </c>
      <c r="BE166" s="3" t="str">
        <f t="shared" si="147"/>
        <v>-</v>
      </c>
      <c r="BF166" s="3" t="str">
        <f t="shared" si="147"/>
        <v>-</v>
      </c>
      <c r="BG166" s="3" t="str">
        <f t="shared" si="147"/>
        <v>-</v>
      </c>
      <c r="BH166" s="3" t="str">
        <f t="shared" si="147"/>
        <v>-</v>
      </c>
      <c r="BI166" s="3" t="str">
        <f t="shared" si="147"/>
        <v>-</v>
      </c>
      <c r="BJ166" s="3" t="str">
        <f t="shared" si="147"/>
        <v>-</v>
      </c>
      <c r="BL166" s="3" t="str">
        <f t="shared" si="142"/>
        <v>-</v>
      </c>
      <c r="BM166" s="3" t="str">
        <f t="shared" si="142"/>
        <v>-</v>
      </c>
      <c r="BN166" s="3" t="str">
        <f t="shared" si="142"/>
        <v>-</v>
      </c>
      <c r="BO166" s="3" t="str">
        <f t="shared" si="140"/>
        <v>-</v>
      </c>
      <c r="BP166" s="3" t="str">
        <f t="shared" si="140"/>
        <v>-</v>
      </c>
      <c r="BQ166" s="3" t="str">
        <f t="shared" si="140"/>
        <v>-</v>
      </c>
      <c r="BR166" s="3" t="str">
        <f t="shared" si="140"/>
        <v>-</v>
      </c>
      <c r="BS166" s="3" t="str">
        <f t="shared" si="140"/>
        <v>-</v>
      </c>
    </row>
    <row r="167" spans="1:71" x14ac:dyDescent="0.35">
      <c r="A167" s="5">
        <v>12</v>
      </c>
      <c r="B167" s="5" t="s">
        <v>34</v>
      </c>
      <c r="C167" s="4" t="s">
        <v>5</v>
      </c>
      <c r="D167" s="5" t="s">
        <v>16</v>
      </c>
      <c r="E167" s="4" t="s">
        <v>6</v>
      </c>
      <c r="F167" s="5">
        <v>0</v>
      </c>
      <c r="G167" s="5">
        <v>0</v>
      </c>
      <c r="H167" s="5">
        <v>0</v>
      </c>
      <c r="I167" s="5">
        <v>2</v>
      </c>
      <c r="J167" s="5">
        <v>1</v>
      </c>
      <c r="K167" s="5">
        <v>3</v>
      </c>
      <c r="L167" s="5">
        <v>0</v>
      </c>
      <c r="M167" s="5">
        <v>0</v>
      </c>
      <c r="N167" s="7"/>
      <c r="O167" s="3">
        <v>1</v>
      </c>
      <c r="P167" s="3">
        <v>1.5311363757901337</v>
      </c>
      <c r="Q167" s="3">
        <v>1.240469040037538</v>
      </c>
      <c r="R167" s="3">
        <v>2.9124058344988829E-4</v>
      </c>
      <c r="S167" s="3">
        <v>2.9981069657138083E-2</v>
      </c>
      <c r="T167" s="3">
        <v>2.4086017741620612E-4</v>
      </c>
      <c r="U167" s="3">
        <v>1.8061727107014545E-3</v>
      </c>
      <c r="V167" s="3">
        <v>2.6064322927013612</v>
      </c>
      <c r="X167" s="3">
        <f t="shared" si="146"/>
        <v>1</v>
      </c>
      <c r="Y167" s="3">
        <f t="shared" si="146"/>
        <v>1.0821073141713919</v>
      </c>
      <c r="Z167" s="3">
        <f t="shared" si="146"/>
        <v>1.4452315014461214</v>
      </c>
      <c r="AA167" s="3">
        <f t="shared" si="146"/>
        <v>0.16340416882481423</v>
      </c>
      <c r="AB167" s="3">
        <f t="shared" si="146"/>
        <v>1.866213071544591</v>
      </c>
      <c r="AC167" s="3">
        <f t="shared" si="146"/>
        <v>0.3830501524419444</v>
      </c>
      <c r="AD167" s="3">
        <f t="shared" si="146"/>
        <v>1.181048766323068</v>
      </c>
      <c r="AE167" s="3">
        <f t="shared" si="146"/>
        <v>2.2963777934940315</v>
      </c>
      <c r="AG167" s="3">
        <f t="shared" si="141"/>
        <v>0</v>
      </c>
      <c r="AH167" s="3">
        <f t="shared" si="141"/>
        <v>0.11384358044539977</v>
      </c>
      <c r="AI167" s="3">
        <f t="shared" si="141"/>
        <v>0.53130060638506771</v>
      </c>
      <c r="AJ167" s="3">
        <f t="shared" si="139"/>
        <v>-2.6134833043892916</v>
      </c>
      <c r="AK167" s="3">
        <f t="shared" si="139"/>
        <v>0.9001137127233273</v>
      </c>
      <c r="AL167" s="3">
        <f t="shared" si="139"/>
        <v>-1.3843947994932513</v>
      </c>
      <c r="AM167" s="3">
        <f t="shared" si="139"/>
        <v>0.2400685358442409</v>
      </c>
      <c r="AN167" s="3">
        <f t="shared" si="139"/>
        <v>1.1993600095935595</v>
      </c>
      <c r="BC167" s="3">
        <f t="shared" si="147"/>
        <v>1</v>
      </c>
      <c r="BD167" s="3">
        <f t="shared" si="147"/>
        <v>1</v>
      </c>
      <c r="BE167" s="3">
        <f t="shared" si="147"/>
        <v>1</v>
      </c>
      <c r="BF167" s="3">
        <f t="shared" si="147"/>
        <v>1</v>
      </c>
      <c r="BG167" s="3">
        <f t="shared" si="147"/>
        <v>1</v>
      </c>
      <c r="BH167" s="3">
        <f t="shared" si="147"/>
        <v>1</v>
      </c>
      <c r="BI167" s="3">
        <f t="shared" si="147"/>
        <v>1</v>
      </c>
      <c r="BJ167" s="3">
        <f t="shared" si="147"/>
        <v>1</v>
      </c>
      <c r="BL167" s="3">
        <f t="shared" si="142"/>
        <v>0</v>
      </c>
      <c r="BM167" s="3">
        <f t="shared" si="142"/>
        <v>0</v>
      </c>
      <c r="BN167" s="3">
        <f t="shared" si="142"/>
        <v>0</v>
      </c>
      <c r="BO167" s="3">
        <f t="shared" si="140"/>
        <v>0</v>
      </c>
      <c r="BP167" s="3">
        <f t="shared" si="140"/>
        <v>0</v>
      </c>
      <c r="BQ167" s="3">
        <f t="shared" si="140"/>
        <v>0</v>
      </c>
      <c r="BR167" s="3">
        <f t="shared" si="140"/>
        <v>0</v>
      </c>
      <c r="BS167" s="3">
        <f t="shared" si="140"/>
        <v>0</v>
      </c>
    </row>
    <row r="168" spans="1:71" x14ac:dyDescent="0.35">
      <c r="A168" s="5">
        <v>16</v>
      </c>
      <c r="B168" s="5" t="s">
        <v>34</v>
      </c>
      <c r="C168" s="4" t="s">
        <v>5</v>
      </c>
      <c r="D168" s="5" t="s">
        <v>16</v>
      </c>
      <c r="E168" s="4" t="s">
        <v>6</v>
      </c>
      <c r="F168" s="5">
        <v>0</v>
      </c>
      <c r="G168" s="5">
        <v>0</v>
      </c>
      <c r="H168" s="5">
        <v>0</v>
      </c>
      <c r="I168" s="5">
        <v>1</v>
      </c>
      <c r="J168" s="5">
        <v>3</v>
      </c>
      <c r="K168" s="5">
        <v>1</v>
      </c>
      <c r="L168" s="5">
        <v>0</v>
      </c>
      <c r="M168" s="5">
        <v>0</v>
      </c>
      <c r="N168" s="7"/>
      <c r="O168" s="3">
        <v>1</v>
      </c>
      <c r="P168" s="3">
        <v>1.1299797887457093</v>
      </c>
      <c r="Q168" s="3">
        <v>0.83279751758712861</v>
      </c>
      <c r="R168" s="3">
        <v>6.4836055521928088E-4</v>
      </c>
      <c r="S168" s="3">
        <v>1.2810488528982068E-2</v>
      </c>
      <c r="T168" s="3">
        <v>4.6504232976624516E-4</v>
      </c>
      <c r="U168" s="3">
        <v>1.2688743230962326E-3</v>
      </c>
      <c r="V168" s="3">
        <v>1.0356643803740035</v>
      </c>
      <c r="X168" s="3">
        <f t="shared" si="146"/>
        <v>1</v>
      </c>
      <c r="Y168" s="3">
        <f t="shared" si="146"/>
        <v>0.79859600594792135</v>
      </c>
      <c r="Z168" s="3">
        <f t="shared" si="146"/>
        <v>0.97026622019250608</v>
      </c>
      <c r="AA168" s="3">
        <f t="shared" si="146"/>
        <v>0.36377079172632149</v>
      </c>
      <c r="AB168" s="3">
        <f t="shared" si="146"/>
        <v>0.79740654416465828</v>
      </c>
      <c r="AC168" s="3">
        <f t="shared" si="146"/>
        <v>0.73957653448498839</v>
      </c>
      <c r="AD168" s="3">
        <f t="shared" si="146"/>
        <v>0.82971160234716346</v>
      </c>
      <c r="AE168" s="3">
        <f t="shared" si="146"/>
        <v>0.91246440249507565</v>
      </c>
      <c r="AG168" s="3">
        <f t="shared" si="141"/>
        <v>0</v>
      </c>
      <c r="AH168" s="3">
        <f t="shared" si="141"/>
        <v>-0.324462238310261</v>
      </c>
      <c r="AI168" s="3">
        <f t="shared" si="141"/>
        <v>-4.3547448767191722E-2</v>
      </c>
      <c r="AJ168" s="3">
        <f t="shared" si="139"/>
        <v>-1.4588983856617448</v>
      </c>
      <c r="AK168" s="3">
        <f t="shared" si="139"/>
        <v>-0.32661264957825625</v>
      </c>
      <c r="AL168" s="3">
        <f t="shared" si="139"/>
        <v>-0.43522864369743308</v>
      </c>
      <c r="AM168" s="3">
        <f t="shared" si="139"/>
        <v>-0.26931813453091386</v>
      </c>
      <c r="AN168" s="3">
        <f t="shared" si="139"/>
        <v>-0.1321598180298971</v>
      </c>
      <c r="BC168" s="3" t="str">
        <f t="shared" si="147"/>
        <v>-</v>
      </c>
      <c r="BD168" s="3" t="str">
        <f t="shared" si="147"/>
        <v>-</v>
      </c>
      <c r="BE168" s="3" t="str">
        <f t="shared" si="147"/>
        <v>-</v>
      </c>
      <c r="BF168" s="3" t="str">
        <f t="shared" si="147"/>
        <v>-</v>
      </c>
      <c r="BG168" s="3" t="str">
        <f t="shared" si="147"/>
        <v>-</v>
      </c>
      <c r="BH168" s="3" t="str">
        <f t="shared" si="147"/>
        <v>-</v>
      </c>
      <c r="BI168" s="3" t="str">
        <f t="shared" si="147"/>
        <v>-</v>
      </c>
      <c r="BJ168" s="3" t="str">
        <f t="shared" si="147"/>
        <v>-</v>
      </c>
      <c r="BL168" s="3" t="str">
        <f t="shared" si="142"/>
        <v>-</v>
      </c>
      <c r="BM168" s="3" t="str">
        <f t="shared" si="142"/>
        <v>-</v>
      </c>
      <c r="BN168" s="3" t="str">
        <f t="shared" si="142"/>
        <v>-</v>
      </c>
      <c r="BO168" s="3" t="str">
        <f t="shared" si="140"/>
        <v>-</v>
      </c>
      <c r="BP168" s="3" t="str">
        <f t="shared" si="140"/>
        <v>-</v>
      </c>
      <c r="BQ168" s="3" t="str">
        <f t="shared" si="140"/>
        <v>-</v>
      </c>
      <c r="BR168" s="3" t="str">
        <f t="shared" si="140"/>
        <v>-</v>
      </c>
      <c r="BS168" s="3" t="str">
        <f t="shared" si="140"/>
        <v>-</v>
      </c>
    </row>
    <row r="169" spans="1:71" x14ac:dyDescent="0.35">
      <c r="A169" s="5">
        <v>24</v>
      </c>
      <c r="B169" s="5" t="s">
        <v>34</v>
      </c>
      <c r="C169" s="4" t="s">
        <v>5</v>
      </c>
      <c r="D169" s="5" t="s">
        <v>16</v>
      </c>
      <c r="E169" s="4" t="s">
        <v>6</v>
      </c>
      <c r="F169" s="5">
        <v>0</v>
      </c>
      <c r="G169" s="5">
        <v>0</v>
      </c>
      <c r="H169" s="5">
        <v>0</v>
      </c>
      <c r="I169" s="5">
        <v>0</v>
      </c>
      <c r="J169" s="5">
        <v>3</v>
      </c>
      <c r="K169" s="5">
        <v>0</v>
      </c>
      <c r="L169" s="5">
        <v>0</v>
      </c>
      <c r="M169" s="5">
        <v>0</v>
      </c>
      <c r="N169" s="7"/>
      <c r="O169" s="3">
        <v>1</v>
      </c>
      <c r="P169" s="3">
        <v>1.454222389884845</v>
      </c>
      <c r="Q169" s="3">
        <v>0.91022399588515368</v>
      </c>
      <c r="R169" s="3">
        <v>1.1955785947000462E-3</v>
      </c>
      <c r="S169" s="3">
        <v>1.1595737705137527E-2</v>
      </c>
      <c r="T169" s="3">
        <v>3.6870035756621873E-4</v>
      </c>
      <c r="U169" s="3">
        <v>2.1184368187251819E-3</v>
      </c>
      <c r="V169" s="3">
        <v>1.5585859925593761</v>
      </c>
      <c r="X169" s="3">
        <f t="shared" si="146"/>
        <v>1</v>
      </c>
      <c r="Y169" s="3">
        <f t="shared" si="146"/>
        <v>1.0277495260434479</v>
      </c>
      <c r="Z169" s="3">
        <f t="shared" si="146"/>
        <v>1.0604733772199433</v>
      </c>
      <c r="AA169" s="3">
        <f t="shared" si="146"/>
        <v>0.67079431107277387</v>
      </c>
      <c r="AB169" s="3">
        <f t="shared" si="146"/>
        <v>0.72179270209520074</v>
      </c>
      <c r="AC169" s="3">
        <f t="shared" si="146"/>
        <v>0.58635981126549186</v>
      </c>
      <c r="AD169" s="3">
        <f t="shared" si="146"/>
        <v>1.3852369579413368</v>
      </c>
      <c r="AE169" s="3">
        <f t="shared" si="146"/>
        <v>1.3731806011560532</v>
      </c>
      <c r="AG169" s="3">
        <f t="shared" si="141"/>
        <v>0</v>
      </c>
      <c r="AH169" s="3">
        <f t="shared" si="141"/>
        <v>3.9488706589347451E-2</v>
      </c>
      <c r="AI169" s="3">
        <f t="shared" si="141"/>
        <v>8.4708403013800837E-2</v>
      </c>
      <c r="AJ169" s="3">
        <f t="shared" si="139"/>
        <v>-0.57605764125925329</v>
      </c>
      <c r="AK169" s="3">
        <f t="shared" si="139"/>
        <v>-0.47034353838578447</v>
      </c>
      <c r="AL169" s="3">
        <f t="shared" si="139"/>
        <v>-0.7701418694423916</v>
      </c>
      <c r="AM169" s="3">
        <f t="shared" si="139"/>
        <v>0.47013278407674908</v>
      </c>
      <c r="AN169" s="3">
        <f t="shared" si="139"/>
        <v>0.4575213816812978</v>
      </c>
      <c r="BC169" s="3">
        <f t="shared" si="147"/>
        <v>1</v>
      </c>
      <c r="BD169" s="3">
        <f t="shared" si="147"/>
        <v>1</v>
      </c>
      <c r="BE169" s="3">
        <f t="shared" si="147"/>
        <v>1</v>
      </c>
      <c r="BF169" s="3">
        <f t="shared" si="147"/>
        <v>1</v>
      </c>
      <c r="BG169" s="3">
        <f t="shared" si="147"/>
        <v>1</v>
      </c>
      <c r="BH169" s="3">
        <f t="shared" si="147"/>
        <v>1</v>
      </c>
      <c r="BI169" s="3">
        <f t="shared" si="147"/>
        <v>1</v>
      </c>
      <c r="BJ169" s="3">
        <f t="shared" si="147"/>
        <v>1</v>
      </c>
      <c r="BL169" s="3">
        <f t="shared" si="142"/>
        <v>0</v>
      </c>
      <c r="BM169" s="3">
        <f t="shared" si="142"/>
        <v>0</v>
      </c>
      <c r="BN169" s="3">
        <f t="shared" si="142"/>
        <v>0</v>
      </c>
      <c r="BO169" s="3">
        <f t="shared" si="140"/>
        <v>0</v>
      </c>
      <c r="BP169" s="3">
        <f t="shared" si="140"/>
        <v>0</v>
      </c>
      <c r="BQ169" s="3">
        <f t="shared" si="140"/>
        <v>0</v>
      </c>
      <c r="BR169" s="3">
        <f t="shared" si="140"/>
        <v>0</v>
      </c>
      <c r="BS169" s="3">
        <f t="shared" si="140"/>
        <v>0</v>
      </c>
    </row>
    <row r="170" spans="1:71" x14ac:dyDescent="0.35">
      <c r="A170" s="5">
        <v>26</v>
      </c>
      <c r="B170" s="5" t="s">
        <v>34</v>
      </c>
      <c r="C170" s="4" t="s">
        <v>5</v>
      </c>
      <c r="D170" s="5" t="s">
        <v>16</v>
      </c>
      <c r="E170" s="4" t="s">
        <v>6</v>
      </c>
      <c r="F170" s="5">
        <v>0</v>
      </c>
      <c r="G170" s="5">
        <v>0</v>
      </c>
      <c r="H170" s="5">
        <v>0</v>
      </c>
      <c r="I170" s="5">
        <v>2</v>
      </c>
      <c r="J170" s="5">
        <v>3</v>
      </c>
      <c r="K170" s="5">
        <v>2</v>
      </c>
      <c r="L170" s="5">
        <v>0</v>
      </c>
      <c r="M170" s="5">
        <v>0</v>
      </c>
      <c r="N170" s="7"/>
      <c r="O170" s="3">
        <v>1</v>
      </c>
      <c r="P170" s="3">
        <v>1.581912147519476</v>
      </c>
      <c r="Q170" s="3">
        <v>1.0317762700976394</v>
      </c>
      <c r="R170" s="3">
        <v>5.4485225495296084E-4</v>
      </c>
      <c r="S170" s="3">
        <v>1.6458572637239571E-2</v>
      </c>
      <c r="T170" s="3">
        <v>4.5456581076757161E-4</v>
      </c>
      <c r="U170" s="3">
        <v>1.7627362809101716E-3</v>
      </c>
      <c r="V170" s="3">
        <v>1.7802722624397675</v>
      </c>
      <c r="X170" s="3">
        <f t="shared" si="146"/>
        <v>1</v>
      </c>
      <c r="Y170" s="3">
        <f t="shared" si="146"/>
        <v>1.1179923175190947</v>
      </c>
      <c r="Z170" s="3">
        <f t="shared" si="146"/>
        <v>1.202090112579163</v>
      </c>
      <c r="AA170" s="3">
        <f t="shared" si="146"/>
        <v>0.30569616637316377</v>
      </c>
      <c r="AB170" s="3">
        <f t="shared" si="146"/>
        <v>1.0244865758907222</v>
      </c>
      <c r="AC170" s="3">
        <f t="shared" si="146"/>
        <v>0.72291528212458545</v>
      </c>
      <c r="AD170" s="3">
        <f t="shared" si="146"/>
        <v>1.1526458669134374</v>
      </c>
      <c r="AE170" s="3">
        <f t="shared" si="146"/>
        <v>1.5684956410676556</v>
      </c>
      <c r="AG170" s="3">
        <f t="shared" si="141"/>
        <v>0</v>
      </c>
      <c r="AH170" s="3">
        <f t="shared" si="141"/>
        <v>0.16091027448236889</v>
      </c>
      <c r="AI170" s="3">
        <f t="shared" si="141"/>
        <v>0.2655450492089661</v>
      </c>
      <c r="AJ170" s="3">
        <f t="shared" si="139"/>
        <v>-1.7098296348741404</v>
      </c>
      <c r="AK170" s="3">
        <f t="shared" si="139"/>
        <v>3.4901080471397249E-2</v>
      </c>
      <c r="AL170" s="3">
        <f t="shared" si="139"/>
        <v>-0.46810150610655593</v>
      </c>
      <c r="AM170" s="3">
        <f t="shared" si="139"/>
        <v>0.20494933473829091</v>
      </c>
      <c r="AN170" s="3">
        <f t="shared" si="139"/>
        <v>0.64938151986126402</v>
      </c>
      <c r="BC170" s="3">
        <f t="shared" si="147"/>
        <v>1</v>
      </c>
      <c r="BD170" s="3">
        <f t="shared" si="147"/>
        <v>1</v>
      </c>
      <c r="BE170" s="3">
        <f t="shared" si="147"/>
        <v>1</v>
      </c>
      <c r="BF170" s="3">
        <f t="shared" si="147"/>
        <v>1</v>
      </c>
      <c r="BG170" s="3">
        <f t="shared" si="147"/>
        <v>1</v>
      </c>
      <c r="BH170" s="3">
        <f t="shared" si="147"/>
        <v>1</v>
      </c>
      <c r="BI170" s="3">
        <f t="shared" si="147"/>
        <v>1</v>
      </c>
      <c r="BJ170" s="3">
        <f t="shared" si="147"/>
        <v>1</v>
      </c>
      <c r="BL170" s="3">
        <f t="shared" si="142"/>
        <v>0</v>
      </c>
      <c r="BM170" s="3">
        <f t="shared" si="142"/>
        <v>0</v>
      </c>
      <c r="BN170" s="3">
        <f t="shared" si="142"/>
        <v>0</v>
      </c>
      <c r="BO170" s="3">
        <f t="shared" si="140"/>
        <v>0</v>
      </c>
      <c r="BP170" s="3">
        <f t="shared" si="140"/>
        <v>0</v>
      </c>
      <c r="BQ170" s="3">
        <f t="shared" si="140"/>
        <v>0</v>
      </c>
      <c r="BR170" s="3">
        <f t="shared" si="140"/>
        <v>0</v>
      </c>
      <c r="BS170" s="3">
        <f t="shared" si="140"/>
        <v>0</v>
      </c>
    </row>
    <row r="171" spans="1:71" x14ac:dyDescent="0.35">
      <c r="A171" s="5">
        <v>29</v>
      </c>
      <c r="B171" s="5" t="s">
        <v>34</v>
      </c>
      <c r="C171" s="4" t="s">
        <v>5</v>
      </c>
      <c r="D171" s="5" t="s">
        <v>16</v>
      </c>
      <c r="E171" s="4" t="s">
        <v>6</v>
      </c>
      <c r="F171" s="5">
        <v>0</v>
      </c>
      <c r="G171" s="5">
        <v>0</v>
      </c>
      <c r="H171" s="5">
        <v>0</v>
      </c>
      <c r="I171" s="5">
        <v>1</v>
      </c>
      <c r="J171" s="5">
        <v>3</v>
      </c>
      <c r="K171" s="5">
        <v>1</v>
      </c>
      <c r="L171" s="5">
        <v>0</v>
      </c>
      <c r="M171" s="5">
        <v>0</v>
      </c>
      <c r="N171" s="7"/>
      <c r="O171" s="3">
        <v>1</v>
      </c>
      <c r="P171" s="3">
        <v>1.3494934912144432</v>
      </c>
      <c r="Q171" s="3">
        <v>1.0001295826715795</v>
      </c>
      <c r="R171" s="3">
        <v>1.2880939229793821E-3</v>
      </c>
      <c r="S171" s="3">
        <v>1.3290150861272361E-2</v>
      </c>
      <c r="T171" s="3">
        <v>3.6542806309729193E-4</v>
      </c>
      <c r="U171" s="3">
        <v>1.3307840082488393E-3</v>
      </c>
      <c r="V171" s="3">
        <v>1.6888920782297987</v>
      </c>
      <c r="X171" s="3">
        <f t="shared" si="146"/>
        <v>1</v>
      </c>
      <c r="Y171" s="3">
        <f t="shared" si="146"/>
        <v>0.95373397194371978</v>
      </c>
      <c r="Z171" s="3">
        <f t="shared" si="146"/>
        <v>1.1652195514378896</v>
      </c>
      <c r="AA171" s="3">
        <f t="shared" si="146"/>
        <v>0.7227011921192501</v>
      </c>
      <c r="AB171" s="3">
        <f t="shared" si="146"/>
        <v>0.82726378824182512</v>
      </c>
      <c r="AC171" s="3">
        <f t="shared" si="146"/>
        <v>0.58115574262864378</v>
      </c>
      <c r="AD171" s="3">
        <f t="shared" si="146"/>
        <v>0.87019408602090864</v>
      </c>
      <c r="AE171" s="3">
        <f t="shared" si="146"/>
        <v>1.4879858091519067</v>
      </c>
      <c r="AG171" s="3">
        <f t="shared" si="141"/>
        <v>0</v>
      </c>
      <c r="AH171" s="3">
        <f t="shared" si="141"/>
        <v>-6.8341188069014416E-2</v>
      </c>
      <c r="AI171" s="3">
        <f t="shared" si="141"/>
        <v>0.22060181404527682</v>
      </c>
      <c r="AJ171" s="3">
        <f t="shared" si="139"/>
        <v>-0.46852882081521097</v>
      </c>
      <c r="AK171" s="3">
        <f t="shared" si="139"/>
        <v>-0.27358066233887673</v>
      </c>
      <c r="AL171" s="3">
        <f t="shared" si="139"/>
        <v>-0.78300325482323407</v>
      </c>
      <c r="AM171" s="3">
        <f t="shared" si="139"/>
        <v>-0.2005908827633438</v>
      </c>
      <c r="AN171" s="3">
        <f t="shared" si="139"/>
        <v>0.57336076759930776</v>
      </c>
      <c r="BC171" s="3">
        <f t="shared" si="147"/>
        <v>1</v>
      </c>
      <c r="BD171" s="3">
        <f t="shared" si="147"/>
        <v>1</v>
      </c>
      <c r="BE171" s="3">
        <f t="shared" si="147"/>
        <v>1</v>
      </c>
      <c r="BF171" s="3">
        <f t="shared" si="147"/>
        <v>1</v>
      </c>
      <c r="BG171" s="3">
        <f t="shared" si="147"/>
        <v>1</v>
      </c>
      <c r="BH171" s="3">
        <f t="shared" si="147"/>
        <v>1</v>
      </c>
      <c r="BI171" s="3">
        <f t="shared" si="147"/>
        <v>1</v>
      </c>
      <c r="BJ171" s="3">
        <f t="shared" si="147"/>
        <v>1</v>
      </c>
      <c r="BL171" s="3">
        <f t="shared" si="142"/>
        <v>0</v>
      </c>
      <c r="BM171" s="3">
        <f t="shared" si="142"/>
        <v>0</v>
      </c>
      <c r="BN171" s="3">
        <f t="shared" si="142"/>
        <v>0</v>
      </c>
      <c r="BO171" s="3">
        <f t="shared" si="140"/>
        <v>0</v>
      </c>
      <c r="BP171" s="3">
        <f t="shared" si="140"/>
        <v>0</v>
      </c>
      <c r="BQ171" s="3">
        <f t="shared" si="140"/>
        <v>0</v>
      </c>
      <c r="BR171" s="3">
        <f t="shared" si="140"/>
        <v>0</v>
      </c>
      <c r="BS171" s="3">
        <f t="shared" si="140"/>
        <v>0</v>
      </c>
    </row>
    <row r="172" spans="1:71" x14ac:dyDescent="0.35">
      <c r="A172" s="5">
        <v>30</v>
      </c>
      <c r="B172" s="5" t="s">
        <v>34</v>
      </c>
      <c r="C172" s="4" t="s">
        <v>5</v>
      </c>
      <c r="D172" s="5" t="s">
        <v>16</v>
      </c>
      <c r="E172" s="4" t="s">
        <v>6</v>
      </c>
      <c r="F172" s="5">
        <v>0</v>
      </c>
      <c r="G172" s="5">
        <v>0</v>
      </c>
      <c r="H172" s="5">
        <v>0</v>
      </c>
      <c r="I172" s="5">
        <v>0</v>
      </c>
      <c r="J172" s="5">
        <v>3</v>
      </c>
      <c r="K172" s="5">
        <v>1</v>
      </c>
      <c r="L172" s="5">
        <v>0</v>
      </c>
      <c r="M172" s="5">
        <v>0</v>
      </c>
      <c r="N172" s="7"/>
      <c r="O172" s="3">
        <v>1</v>
      </c>
      <c r="P172" s="3">
        <v>1.4197867907042692</v>
      </c>
      <c r="Q172" s="3">
        <v>1.0704603513100115</v>
      </c>
      <c r="R172" s="3">
        <v>7.8113892167118145E-4</v>
      </c>
      <c r="S172" s="3">
        <v>1.3156671848215815E-2</v>
      </c>
      <c r="T172" s="3">
        <v>3.4079335938803489E-4</v>
      </c>
      <c r="U172" s="3">
        <v>1.7990143306523133E-3</v>
      </c>
      <c r="V172" s="3">
        <v>0.76544933472417975</v>
      </c>
      <c r="X172" s="3">
        <f t="shared" si="146"/>
        <v>1</v>
      </c>
      <c r="Y172" s="3">
        <f t="shared" si="146"/>
        <v>1.0034126907815033</v>
      </c>
      <c r="Z172" s="3">
        <f t="shared" si="146"/>
        <v>1.2471597200970808</v>
      </c>
      <c r="AA172" s="3">
        <f t="shared" si="146"/>
        <v>0.43826775348550773</v>
      </c>
      <c r="AB172" s="3">
        <f t="shared" si="146"/>
        <v>0.81895520279802014</v>
      </c>
      <c r="AC172" s="3">
        <f t="shared" si="146"/>
        <v>0.54197812882622975</v>
      </c>
      <c r="AD172" s="3">
        <f t="shared" si="146"/>
        <v>1.1763679316078617</v>
      </c>
      <c r="AE172" s="3">
        <f t="shared" si="146"/>
        <v>0.67439344548774216</v>
      </c>
      <c r="AG172" s="3">
        <f t="shared" si="141"/>
        <v>0</v>
      </c>
      <c r="AH172" s="3">
        <f t="shared" si="141"/>
        <v>4.9150899875772414E-3</v>
      </c>
      <c r="AI172" s="3">
        <f t="shared" si="141"/>
        <v>0.31864623873316267</v>
      </c>
      <c r="AJ172" s="3">
        <f t="shared" si="139"/>
        <v>-1.1901155615825798</v>
      </c>
      <c r="AK172" s="3">
        <f t="shared" si="139"/>
        <v>-0.28814355690229781</v>
      </c>
      <c r="AL172" s="3">
        <f t="shared" si="139"/>
        <v>-0.88369346115062752</v>
      </c>
      <c r="AM172" s="3">
        <f t="shared" si="139"/>
        <v>0.23433936126816202</v>
      </c>
      <c r="AN172" s="3">
        <f t="shared" si="139"/>
        <v>-0.56833758026852144</v>
      </c>
      <c r="BC172" s="3">
        <f t="shared" si="147"/>
        <v>1</v>
      </c>
      <c r="BD172" s="3">
        <f t="shared" si="147"/>
        <v>1</v>
      </c>
      <c r="BE172" s="3">
        <f t="shared" si="147"/>
        <v>1</v>
      </c>
      <c r="BF172" s="3">
        <f t="shared" si="147"/>
        <v>1</v>
      </c>
      <c r="BG172" s="3">
        <f t="shared" si="147"/>
        <v>1</v>
      </c>
      <c r="BH172" s="3">
        <f t="shared" si="147"/>
        <v>1</v>
      </c>
      <c r="BI172" s="3">
        <f t="shared" si="147"/>
        <v>1</v>
      </c>
      <c r="BJ172" s="3">
        <f t="shared" si="147"/>
        <v>1</v>
      </c>
      <c r="BL172" s="3">
        <f t="shared" si="142"/>
        <v>0</v>
      </c>
      <c r="BM172" s="3">
        <f t="shared" si="142"/>
        <v>0</v>
      </c>
      <c r="BN172" s="3">
        <f t="shared" si="142"/>
        <v>0</v>
      </c>
      <c r="BO172" s="3">
        <f t="shared" si="140"/>
        <v>0</v>
      </c>
      <c r="BP172" s="3">
        <f t="shared" si="140"/>
        <v>0</v>
      </c>
      <c r="BQ172" s="3">
        <f t="shared" si="140"/>
        <v>0</v>
      </c>
      <c r="BR172" s="3">
        <f t="shared" si="140"/>
        <v>0</v>
      </c>
      <c r="BS172" s="3">
        <f t="shared" si="140"/>
        <v>0</v>
      </c>
    </row>
    <row r="173" spans="1:71" x14ac:dyDescent="0.35">
      <c r="A173" s="5">
        <v>33</v>
      </c>
      <c r="B173" s="5" t="s">
        <v>34</v>
      </c>
      <c r="C173" s="4" t="s">
        <v>5</v>
      </c>
      <c r="D173" s="5" t="s">
        <v>16</v>
      </c>
      <c r="E173" s="4" t="s">
        <v>6</v>
      </c>
      <c r="F173" s="5">
        <v>0</v>
      </c>
      <c r="G173" s="5">
        <v>0</v>
      </c>
      <c r="H173" s="5">
        <v>0</v>
      </c>
      <c r="I173" s="5">
        <v>3</v>
      </c>
      <c r="J173" s="5">
        <v>3</v>
      </c>
      <c r="K173" s="5">
        <v>2</v>
      </c>
      <c r="L173" s="5">
        <v>0</v>
      </c>
      <c r="M173" s="5">
        <v>0</v>
      </c>
      <c r="N173" s="7"/>
      <c r="O173" s="3">
        <v>1</v>
      </c>
      <c r="P173" s="3">
        <v>1.3518471858127876</v>
      </c>
      <c r="Q173" s="3">
        <v>0.74202789900376298</v>
      </c>
      <c r="R173" s="3">
        <v>4.6362991394198033E-4</v>
      </c>
      <c r="S173" s="3">
        <v>1.4998708522864484E-2</v>
      </c>
      <c r="T173" s="3">
        <v>4.0605301170725845E-4</v>
      </c>
      <c r="U173" s="3">
        <v>8.2332993242478867E-4</v>
      </c>
      <c r="V173" s="3">
        <v>1.1780166000582917</v>
      </c>
      <c r="X173" s="3">
        <f t="shared" si="146"/>
        <v>1</v>
      </c>
      <c r="Y173" s="3">
        <f t="shared" si="146"/>
        <v>0.95539740975400611</v>
      </c>
      <c r="Z173" s="3">
        <f t="shared" si="146"/>
        <v>0.86451338967691382</v>
      </c>
      <c r="AA173" s="3">
        <f t="shared" si="146"/>
        <v>0.26012535695611522</v>
      </c>
      <c r="AB173" s="3">
        <f t="shared" si="146"/>
        <v>0.93361531865800995</v>
      </c>
      <c r="AC173" s="3">
        <f t="shared" si="146"/>
        <v>0.64576332087145039</v>
      </c>
      <c r="AD173" s="3">
        <f t="shared" si="146"/>
        <v>0.53837199244888834</v>
      </c>
      <c r="AE173" s="3">
        <f t="shared" si="146"/>
        <v>1.0378827673046918</v>
      </c>
      <c r="AG173" s="3">
        <f t="shared" si="141"/>
        <v>0</v>
      </c>
      <c r="AH173" s="3">
        <f t="shared" si="141"/>
        <v>-6.5827129466205447E-2</v>
      </c>
      <c r="AI173" s="3">
        <f t="shared" si="141"/>
        <v>-0.21003978622988242</v>
      </c>
      <c r="AJ173" s="3">
        <f t="shared" si="139"/>
        <v>-1.9427210551921481</v>
      </c>
      <c r="AK173" s="3">
        <f t="shared" si="139"/>
        <v>-9.9099862065500366E-2</v>
      </c>
      <c r="AL173" s="3">
        <f t="shared" ref="AL173:AN200" si="148">IF(ISNUMBER(AC173),LOG(AC173,2),AC173)</f>
        <v>-0.63092259617712532</v>
      </c>
      <c r="AM173" s="3">
        <f t="shared" si="148"/>
        <v>-0.89332473584199523</v>
      </c>
      <c r="AN173" s="3">
        <f t="shared" si="148"/>
        <v>5.3643495160361154E-2</v>
      </c>
      <c r="BC173" s="3">
        <f t="shared" si="147"/>
        <v>1</v>
      </c>
      <c r="BD173" s="3">
        <f t="shared" si="147"/>
        <v>1</v>
      </c>
      <c r="BE173" s="3">
        <f t="shared" si="147"/>
        <v>1</v>
      </c>
      <c r="BF173" s="3">
        <f t="shared" si="147"/>
        <v>1</v>
      </c>
      <c r="BG173" s="3">
        <f t="shared" si="147"/>
        <v>1</v>
      </c>
      <c r="BH173" s="3">
        <f t="shared" si="147"/>
        <v>1</v>
      </c>
      <c r="BI173" s="3">
        <f t="shared" si="147"/>
        <v>1</v>
      </c>
      <c r="BJ173" s="3">
        <f t="shared" si="147"/>
        <v>1</v>
      </c>
      <c r="BL173" s="3">
        <f t="shared" si="142"/>
        <v>0</v>
      </c>
      <c r="BM173" s="3">
        <f t="shared" si="142"/>
        <v>0</v>
      </c>
      <c r="BN173" s="3">
        <f t="shared" si="142"/>
        <v>0</v>
      </c>
      <c r="BO173" s="3">
        <f t="shared" si="140"/>
        <v>0</v>
      </c>
      <c r="BP173" s="3">
        <f t="shared" si="140"/>
        <v>0</v>
      </c>
      <c r="BQ173" s="3">
        <f t="shared" ref="BQ173:BS200" si="149">IF(ISNUMBER(BH173),LOG(BH173,2),BH173)</f>
        <v>0</v>
      </c>
      <c r="BR173" s="3">
        <f t="shared" si="149"/>
        <v>0</v>
      </c>
      <c r="BS173" s="3">
        <f t="shared" si="149"/>
        <v>0</v>
      </c>
    </row>
    <row r="174" spans="1:71" x14ac:dyDescent="0.35">
      <c r="A174" s="5">
        <v>34</v>
      </c>
      <c r="B174" s="5" t="s">
        <v>34</v>
      </c>
      <c r="C174" s="4" t="s">
        <v>5</v>
      </c>
      <c r="D174" s="5" t="s">
        <v>16</v>
      </c>
      <c r="E174" s="4" t="s">
        <v>6</v>
      </c>
      <c r="F174" s="5">
        <v>0</v>
      </c>
      <c r="G174" s="5">
        <v>0</v>
      </c>
      <c r="H174" s="5">
        <v>0</v>
      </c>
      <c r="I174" s="5">
        <v>3</v>
      </c>
      <c r="J174" s="5">
        <v>3</v>
      </c>
      <c r="K174" s="5">
        <v>1</v>
      </c>
      <c r="L174" s="5">
        <v>0</v>
      </c>
      <c r="M174" s="5">
        <v>0</v>
      </c>
      <c r="N174" s="7"/>
      <c r="O174" s="3">
        <v>1</v>
      </c>
      <c r="P174" s="3">
        <v>1.0597027397806535</v>
      </c>
      <c r="Q174" s="3">
        <v>1.0609498491537361</v>
      </c>
      <c r="R174" s="3">
        <v>5.8264020648836367E-4</v>
      </c>
      <c r="S174" s="3">
        <v>1.7648102498952375E-2</v>
      </c>
      <c r="T174" s="3">
        <v>2.1739890384915254E-3</v>
      </c>
      <c r="U174" s="3">
        <v>3.8686307136570008E-3</v>
      </c>
      <c r="V174" s="3">
        <v>0.26142013168357991</v>
      </c>
      <c r="X174" s="3">
        <f t="shared" si="146"/>
        <v>1</v>
      </c>
      <c r="Y174" s="3">
        <f t="shared" si="146"/>
        <v>0.74892877192102147</v>
      </c>
      <c r="Z174" s="3">
        <f t="shared" si="146"/>
        <v>1.2360793328667761</v>
      </c>
      <c r="AA174" s="3">
        <f t="shared" si="146"/>
        <v>0.32689756879823928</v>
      </c>
      <c r="AB174" s="3">
        <f t="shared" si="146"/>
        <v>1.0985305043531788</v>
      </c>
      <c r="AC174" s="3">
        <f t="shared" si="146"/>
        <v>3.457386943472641</v>
      </c>
      <c r="AD174" s="3">
        <f t="shared" si="146"/>
        <v>2.5296814112254382</v>
      </c>
      <c r="AE174" s="3">
        <f t="shared" si="146"/>
        <v>0.23032226344474685</v>
      </c>
      <c r="AG174" s="3">
        <f t="shared" si="141"/>
        <v>0</v>
      </c>
      <c r="AH174" s="3">
        <f t="shared" si="141"/>
        <v>-0.41709957951809717</v>
      </c>
      <c r="AI174" s="3">
        <f t="shared" si="141"/>
        <v>0.30577133989320804</v>
      </c>
      <c r="AJ174" s="3">
        <f t="shared" si="141"/>
        <v>-1.6130894473501445</v>
      </c>
      <c r="AK174" s="3">
        <f t="shared" si="141"/>
        <v>0.13557493154364733</v>
      </c>
      <c r="AL174" s="3">
        <f t="shared" si="148"/>
        <v>1.7896820760299661</v>
      </c>
      <c r="AM174" s="3">
        <f t="shared" si="148"/>
        <v>1.3389557029485701</v>
      </c>
      <c r="AN174" s="3">
        <f t="shared" si="148"/>
        <v>-2.118274223014458</v>
      </c>
      <c r="BC174" s="3">
        <f t="shared" si="147"/>
        <v>1</v>
      </c>
      <c r="BD174" s="3">
        <f t="shared" si="147"/>
        <v>1</v>
      </c>
      <c r="BE174" s="3">
        <f t="shared" si="147"/>
        <v>1</v>
      </c>
      <c r="BF174" s="3">
        <f t="shared" si="147"/>
        <v>1</v>
      </c>
      <c r="BG174" s="3">
        <f t="shared" si="147"/>
        <v>1</v>
      </c>
      <c r="BH174" s="3">
        <f t="shared" si="147"/>
        <v>1</v>
      </c>
      <c r="BI174" s="3">
        <f t="shared" si="147"/>
        <v>1</v>
      </c>
      <c r="BJ174" s="3">
        <f t="shared" si="147"/>
        <v>1</v>
      </c>
      <c r="BL174" s="3">
        <f t="shared" si="142"/>
        <v>0</v>
      </c>
      <c r="BM174" s="3">
        <f t="shared" si="142"/>
        <v>0</v>
      </c>
      <c r="BN174" s="3">
        <f t="shared" si="142"/>
        <v>0</v>
      </c>
      <c r="BO174" s="3">
        <f t="shared" si="142"/>
        <v>0</v>
      </c>
      <c r="BP174" s="3">
        <f t="shared" si="142"/>
        <v>0</v>
      </c>
      <c r="BQ174" s="3">
        <f t="shared" si="149"/>
        <v>0</v>
      </c>
      <c r="BR174" s="3">
        <f t="shared" si="149"/>
        <v>0</v>
      </c>
      <c r="BS174" s="3">
        <f t="shared" si="149"/>
        <v>0</v>
      </c>
    </row>
    <row r="175" spans="1:71" x14ac:dyDescent="0.35">
      <c r="A175" s="5">
        <v>40</v>
      </c>
      <c r="B175" s="5" t="s">
        <v>34</v>
      </c>
      <c r="C175" s="4" t="s">
        <v>5</v>
      </c>
      <c r="D175" s="5" t="s">
        <v>16</v>
      </c>
      <c r="E175" s="4" t="s">
        <v>6</v>
      </c>
      <c r="F175" s="5">
        <v>0</v>
      </c>
      <c r="G175" s="5">
        <v>0</v>
      </c>
      <c r="H175" s="5">
        <v>0</v>
      </c>
      <c r="I175" s="5">
        <v>2</v>
      </c>
      <c r="J175" s="5">
        <v>3</v>
      </c>
      <c r="K175" s="5">
        <v>2</v>
      </c>
      <c r="L175" s="5">
        <v>0</v>
      </c>
      <c r="M175" s="5">
        <v>0</v>
      </c>
      <c r="N175" s="7"/>
      <c r="O175" s="3">
        <v>1</v>
      </c>
      <c r="P175" s="3">
        <v>1.3362290805425174</v>
      </c>
      <c r="Q175" s="3">
        <v>0.71000158872676122</v>
      </c>
      <c r="R175" s="3">
        <v>6.1073390478399373E-4</v>
      </c>
      <c r="S175" s="3">
        <v>1.5576641475226798E-2</v>
      </c>
      <c r="T175" s="3">
        <v>4.3155697714882489E-4</v>
      </c>
      <c r="U175" s="3">
        <v>6.8247016821739533E-4</v>
      </c>
      <c r="V175" s="3">
        <v>1.2433724843708247</v>
      </c>
      <c r="X175" s="3">
        <f t="shared" si="146"/>
        <v>1</v>
      </c>
      <c r="Y175" s="3">
        <f t="shared" si="146"/>
        <v>0.94435955172014108</v>
      </c>
      <c r="Z175" s="3">
        <f t="shared" si="146"/>
        <v>0.82720054188023684</v>
      </c>
      <c r="AA175" s="3">
        <f t="shared" si="146"/>
        <v>0.34265988929916086</v>
      </c>
      <c r="AB175" s="3">
        <f t="shared" si="146"/>
        <v>0.96958955315027795</v>
      </c>
      <c r="AC175" s="3">
        <f t="shared" si="146"/>
        <v>0.68632335846282344</v>
      </c>
      <c r="AD175" s="3">
        <f t="shared" si="146"/>
        <v>0.44626438294066423</v>
      </c>
      <c r="AE175" s="3">
        <f t="shared" si="146"/>
        <v>1.0954640832781513</v>
      </c>
      <c r="AG175" s="3">
        <f t="shared" si="141"/>
        <v>0</v>
      </c>
      <c r="AH175" s="3">
        <f t="shared" si="141"/>
        <v>-8.2591844704173467E-2</v>
      </c>
      <c r="AI175" s="3">
        <f t="shared" si="141"/>
        <v>-0.27369096415753896</v>
      </c>
      <c r="AJ175" s="3">
        <f t="shared" si="141"/>
        <v>-1.5451507705410727</v>
      </c>
      <c r="AK175" s="3">
        <f t="shared" si="141"/>
        <v>-4.4553940321012966E-2</v>
      </c>
      <c r="AL175" s="3">
        <f t="shared" si="148"/>
        <v>-0.54303963840634584</v>
      </c>
      <c r="AM175" s="3">
        <f t="shared" si="148"/>
        <v>-1.1640294274536802</v>
      </c>
      <c r="AN175" s="3">
        <f t="shared" si="148"/>
        <v>0.13154218380240221</v>
      </c>
      <c r="BC175" s="3">
        <f t="shared" si="147"/>
        <v>1</v>
      </c>
      <c r="BD175" s="3">
        <f t="shared" si="147"/>
        <v>1</v>
      </c>
      <c r="BE175" s="3">
        <f t="shared" si="147"/>
        <v>1</v>
      </c>
      <c r="BF175" s="3">
        <f t="shared" si="147"/>
        <v>1</v>
      </c>
      <c r="BG175" s="3">
        <f t="shared" si="147"/>
        <v>1</v>
      </c>
      <c r="BH175" s="3">
        <f t="shared" si="147"/>
        <v>1</v>
      </c>
      <c r="BI175" s="3">
        <f t="shared" si="147"/>
        <v>1</v>
      </c>
      <c r="BJ175" s="3">
        <f t="shared" si="147"/>
        <v>1</v>
      </c>
      <c r="BL175" s="3">
        <f t="shared" si="142"/>
        <v>0</v>
      </c>
      <c r="BM175" s="3">
        <f t="shared" si="142"/>
        <v>0</v>
      </c>
      <c r="BN175" s="3">
        <f t="shared" si="142"/>
        <v>0</v>
      </c>
      <c r="BO175" s="3">
        <f t="shared" si="142"/>
        <v>0</v>
      </c>
      <c r="BP175" s="3">
        <f t="shared" si="142"/>
        <v>0</v>
      </c>
      <c r="BQ175" s="3">
        <f t="shared" si="149"/>
        <v>0</v>
      </c>
      <c r="BR175" s="3">
        <f t="shared" si="149"/>
        <v>0</v>
      </c>
      <c r="BS175" s="3">
        <f t="shared" si="149"/>
        <v>0</v>
      </c>
    </row>
    <row r="176" spans="1:71" x14ac:dyDescent="0.35">
      <c r="A176" s="5">
        <v>41</v>
      </c>
      <c r="B176" s="5" t="s">
        <v>34</v>
      </c>
      <c r="C176" s="4" t="s">
        <v>4</v>
      </c>
      <c r="D176" s="5" t="s">
        <v>16</v>
      </c>
      <c r="E176" s="4" t="s">
        <v>6</v>
      </c>
      <c r="F176" s="5">
        <v>0</v>
      </c>
      <c r="G176" s="5">
        <v>0</v>
      </c>
      <c r="H176" s="5">
        <v>0</v>
      </c>
      <c r="I176" s="5">
        <v>1</v>
      </c>
      <c r="J176" s="5">
        <v>3</v>
      </c>
      <c r="K176" s="5">
        <v>1</v>
      </c>
      <c r="L176" s="5">
        <v>0</v>
      </c>
      <c r="M176" s="5">
        <v>0</v>
      </c>
      <c r="N176" s="7"/>
      <c r="O176" s="3">
        <v>1</v>
      </c>
      <c r="P176" s="3">
        <v>1.3335073476740931</v>
      </c>
      <c r="Q176" s="3">
        <v>1.2236789116187976</v>
      </c>
      <c r="R176" s="3">
        <v>2.1916402983605324E-3</v>
      </c>
      <c r="S176" s="3">
        <v>1.1699924727435361E-2</v>
      </c>
      <c r="T176" s="3">
        <v>5.8244578485918417E-4</v>
      </c>
      <c r="U176" s="3">
        <v>9.4006311844813833E-4</v>
      </c>
      <c r="V176" s="3">
        <v>1.8062987534513342</v>
      </c>
      <c r="X176" s="3">
        <f t="shared" si="146"/>
        <v>1</v>
      </c>
      <c r="Y176" s="3">
        <f t="shared" si="146"/>
        <v>0.94243600846774933</v>
      </c>
      <c r="Z176" s="3">
        <f t="shared" si="146"/>
        <v>1.4256698503924561</v>
      </c>
      <c r="AA176" s="3">
        <f t="shared" si="146"/>
        <v>1.2296471771702462</v>
      </c>
      <c r="AB176" s="3">
        <f t="shared" si="146"/>
        <v>0.72827796713480997</v>
      </c>
      <c r="AC176" s="3">
        <f t="shared" si="146"/>
        <v>0.92628822694069357</v>
      </c>
      <c r="AD176" s="3">
        <f t="shared" si="146"/>
        <v>0.61470333359084106</v>
      </c>
      <c r="AE176" s="3">
        <f t="shared" si="146"/>
        <v>1.5914260874747594</v>
      </c>
      <c r="AG176" s="3">
        <f t="shared" si="141"/>
        <v>0</v>
      </c>
      <c r="AH176" s="3">
        <f t="shared" si="141"/>
        <v>-8.5533432368601808E-2</v>
      </c>
      <c r="AI176" s="3">
        <f t="shared" si="141"/>
        <v>0.51163992824217575</v>
      </c>
      <c r="AJ176" s="3">
        <f t="shared" si="141"/>
        <v>0.29824442225899234</v>
      </c>
      <c r="AK176" s="3">
        <f t="shared" si="141"/>
        <v>-0.4574388954706286</v>
      </c>
      <c r="AL176" s="3">
        <f t="shared" si="148"/>
        <v>-0.11046691773365325</v>
      </c>
      <c r="AM176" s="3">
        <f t="shared" si="148"/>
        <v>-0.70203778593233224</v>
      </c>
      <c r="AN176" s="3">
        <f t="shared" si="148"/>
        <v>0.67032015370029718</v>
      </c>
      <c r="BC176" s="3">
        <f t="shared" si="147"/>
        <v>1</v>
      </c>
      <c r="BD176" s="3">
        <f t="shared" si="147"/>
        <v>1</v>
      </c>
      <c r="BE176" s="3">
        <f t="shared" si="147"/>
        <v>1</v>
      </c>
      <c r="BF176" s="3">
        <f t="shared" si="147"/>
        <v>1</v>
      </c>
      <c r="BG176" s="3">
        <f t="shared" si="147"/>
        <v>1</v>
      </c>
      <c r="BH176" s="3">
        <f t="shared" si="147"/>
        <v>1</v>
      </c>
      <c r="BI176" s="3">
        <f t="shared" si="147"/>
        <v>1</v>
      </c>
      <c r="BJ176" s="3">
        <f t="shared" si="147"/>
        <v>1</v>
      </c>
      <c r="BL176" s="3">
        <f t="shared" si="142"/>
        <v>0</v>
      </c>
      <c r="BM176" s="3">
        <f t="shared" si="142"/>
        <v>0</v>
      </c>
      <c r="BN176" s="3">
        <f t="shared" si="142"/>
        <v>0</v>
      </c>
      <c r="BO176" s="3">
        <f t="shared" si="142"/>
        <v>0</v>
      </c>
      <c r="BP176" s="3">
        <f t="shared" si="142"/>
        <v>0</v>
      </c>
      <c r="BQ176" s="3">
        <f t="shared" si="149"/>
        <v>0</v>
      </c>
      <c r="BR176" s="3">
        <f t="shared" si="149"/>
        <v>0</v>
      </c>
      <c r="BS176" s="3">
        <f t="shared" si="149"/>
        <v>0</v>
      </c>
    </row>
    <row r="177" spans="1:71" x14ac:dyDescent="0.35">
      <c r="A177" s="5">
        <v>43</v>
      </c>
      <c r="B177" s="5" t="s">
        <v>34</v>
      </c>
      <c r="C177" s="4" t="s">
        <v>4</v>
      </c>
      <c r="D177" s="5" t="s">
        <v>16</v>
      </c>
      <c r="E177" s="4" t="s">
        <v>6</v>
      </c>
      <c r="F177" s="5">
        <v>0</v>
      </c>
      <c r="G177" s="5">
        <v>0</v>
      </c>
      <c r="H177" s="5">
        <v>0</v>
      </c>
      <c r="I177" s="5">
        <v>2</v>
      </c>
      <c r="J177" s="5">
        <v>3</v>
      </c>
      <c r="K177" s="5">
        <v>3</v>
      </c>
      <c r="L177" s="5">
        <v>0</v>
      </c>
      <c r="M177" s="5">
        <v>0</v>
      </c>
      <c r="N177" s="7"/>
      <c r="O177" s="3">
        <v>1</v>
      </c>
      <c r="P177" s="3">
        <v>1.2670643411598912</v>
      </c>
      <c r="Q177" s="3">
        <v>1.0566444902852647</v>
      </c>
      <c r="R177" s="3">
        <v>5.5530657743375379E-4</v>
      </c>
      <c r="S177" s="3">
        <v>1.1189731303750717E-2</v>
      </c>
      <c r="T177" s="3">
        <v>3.0293435525842298E-4</v>
      </c>
      <c r="U177" s="3">
        <v>1.0704611170302535E-3</v>
      </c>
      <c r="V177" s="3">
        <v>0.74696042399416707</v>
      </c>
      <c r="X177" s="3">
        <f t="shared" si="146"/>
        <v>1</v>
      </c>
      <c r="Y177" s="3">
        <f t="shared" si="146"/>
        <v>0.89547842554999491</v>
      </c>
      <c r="Z177" s="3">
        <f t="shared" si="146"/>
        <v>1.2310632945289253</v>
      </c>
      <c r="AA177" s="3">
        <f t="shared" si="146"/>
        <v>0.31156169464317729</v>
      </c>
      <c r="AB177" s="3">
        <f t="shared" si="146"/>
        <v>0.69652027312372655</v>
      </c>
      <c r="AC177" s="3">
        <f t="shared" si="146"/>
        <v>0.48176934936457227</v>
      </c>
      <c r="AD177" s="3">
        <f t="shared" si="146"/>
        <v>0.69997003839926086</v>
      </c>
      <c r="AE177" s="3">
        <f t="shared" si="146"/>
        <v>0.65810392814820262</v>
      </c>
      <c r="AG177" s="3">
        <f t="shared" si="141"/>
        <v>0</v>
      </c>
      <c r="AH177" s="3">
        <f t="shared" si="141"/>
        <v>-0.1592694206068633</v>
      </c>
      <c r="AI177" s="3">
        <f t="shared" si="141"/>
        <v>0.29990493920295913</v>
      </c>
      <c r="AJ177" s="3">
        <f t="shared" si="141"/>
        <v>-1.6824102245987425</v>
      </c>
      <c r="AK177" s="3">
        <f t="shared" si="141"/>
        <v>-0.52176274994394967</v>
      </c>
      <c r="AL177" s="3">
        <f t="shared" si="148"/>
        <v>-1.0535854840555747</v>
      </c>
      <c r="AM177" s="3">
        <f t="shared" si="148"/>
        <v>-0.51463492479819251</v>
      </c>
      <c r="AN177" s="3">
        <f t="shared" si="148"/>
        <v>-0.60361266171049488</v>
      </c>
      <c r="BC177" s="3">
        <f t="shared" si="147"/>
        <v>1</v>
      </c>
      <c r="BD177" s="3">
        <f t="shared" si="147"/>
        <v>1</v>
      </c>
      <c r="BE177" s="3">
        <f t="shared" si="147"/>
        <v>1</v>
      </c>
      <c r="BF177" s="3">
        <f t="shared" si="147"/>
        <v>1</v>
      </c>
      <c r="BG177" s="3">
        <f t="shared" si="147"/>
        <v>1</v>
      </c>
      <c r="BH177" s="3">
        <f t="shared" si="147"/>
        <v>1</v>
      </c>
      <c r="BI177" s="3">
        <f t="shared" si="147"/>
        <v>1</v>
      </c>
      <c r="BJ177" s="3">
        <f t="shared" si="147"/>
        <v>1</v>
      </c>
      <c r="BL177" s="3">
        <f t="shared" si="142"/>
        <v>0</v>
      </c>
      <c r="BM177" s="3">
        <f t="shared" si="142"/>
        <v>0</v>
      </c>
      <c r="BN177" s="3">
        <f t="shared" si="142"/>
        <v>0</v>
      </c>
      <c r="BO177" s="3">
        <f t="shared" si="142"/>
        <v>0</v>
      </c>
      <c r="BP177" s="3">
        <f t="shared" si="142"/>
        <v>0</v>
      </c>
      <c r="BQ177" s="3">
        <f t="shared" si="149"/>
        <v>0</v>
      </c>
      <c r="BR177" s="3">
        <f t="shared" si="149"/>
        <v>0</v>
      </c>
      <c r="BS177" s="3">
        <f t="shared" si="149"/>
        <v>0</v>
      </c>
    </row>
    <row r="178" spans="1:71" x14ac:dyDescent="0.35">
      <c r="A178" s="6">
        <v>45</v>
      </c>
      <c r="B178" s="6" t="s">
        <v>7</v>
      </c>
      <c r="C178" s="6" t="s">
        <v>7</v>
      </c>
      <c r="D178" s="6" t="s">
        <v>7</v>
      </c>
      <c r="E178" s="6" t="s">
        <v>7</v>
      </c>
      <c r="F178" s="6" t="s">
        <v>7</v>
      </c>
      <c r="G178" s="6" t="s">
        <v>7</v>
      </c>
      <c r="H178" s="6" t="s">
        <v>7</v>
      </c>
      <c r="I178" s="6" t="s">
        <v>7</v>
      </c>
      <c r="J178" s="6" t="s">
        <v>7</v>
      </c>
      <c r="K178" s="6" t="s">
        <v>7</v>
      </c>
      <c r="L178" s="6" t="s">
        <v>7</v>
      </c>
      <c r="M178" s="6" t="s">
        <v>7</v>
      </c>
      <c r="N178" s="6"/>
      <c r="O178" s="6" t="s">
        <v>7</v>
      </c>
      <c r="P178" s="6" t="s">
        <v>7</v>
      </c>
      <c r="Q178" s="6" t="s">
        <v>7</v>
      </c>
      <c r="R178" s="6" t="s">
        <v>7</v>
      </c>
      <c r="S178" s="6" t="s">
        <v>7</v>
      </c>
      <c r="T178" s="6" t="s">
        <v>7</v>
      </c>
      <c r="U178" s="6" t="s">
        <v>7</v>
      </c>
      <c r="V178" s="6" t="s">
        <v>7</v>
      </c>
      <c r="X178" s="3" t="str">
        <f t="shared" si="146"/>
        <v>-</v>
      </c>
      <c r="Y178" s="3" t="str">
        <f t="shared" si="146"/>
        <v>-</v>
      </c>
      <c r="Z178" s="3" t="str">
        <f t="shared" si="146"/>
        <v>-</v>
      </c>
      <c r="AA178" s="3" t="str">
        <f t="shared" si="146"/>
        <v>-</v>
      </c>
      <c r="AB178" s="3" t="str">
        <f t="shared" si="146"/>
        <v>-</v>
      </c>
      <c r="AC178" s="3" t="str">
        <f t="shared" si="146"/>
        <v>-</v>
      </c>
      <c r="AD178" s="3" t="str">
        <f t="shared" si="146"/>
        <v>-</v>
      </c>
      <c r="AE178" s="3" t="str">
        <f t="shared" si="146"/>
        <v>-</v>
      </c>
      <c r="AG178" s="3" t="str">
        <f t="shared" si="141"/>
        <v>-</v>
      </c>
      <c r="AH178" s="3" t="str">
        <f t="shared" si="141"/>
        <v>-</v>
      </c>
      <c r="AI178" s="3" t="str">
        <f t="shared" si="141"/>
        <v>-</v>
      </c>
      <c r="AJ178" s="3" t="str">
        <f t="shared" si="141"/>
        <v>-</v>
      </c>
      <c r="AK178" s="3" t="str">
        <f t="shared" si="141"/>
        <v>-</v>
      </c>
      <c r="AL178" s="3" t="str">
        <f t="shared" si="148"/>
        <v>-</v>
      </c>
      <c r="AM178" s="3" t="str">
        <f t="shared" si="148"/>
        <v>-</v>
      </c>
      <c r="AN178" s="3" t="str">
        <f t="shared" si="148"/>
        <v>-</v>
      </c>
      <c r="BC178" s="3" t="str">
        <f t="shared" si="147"/>
        <v>-</v>
      </c>
      <c r="BD178" s="3" t="str">
        <f t="shared" si="147"/>
        <v>-</v>
      </c>
      <c r="BE178" s="3" t="str">
        <f t="shared" si="147"/>
        <v>-</v>
      </c>
      <c r="BF178" s="3" t="str">
        <f t="shared" si="147"/>
        <v>-</v>
      </c>
      <c r="BG178" s="3" t="str">
        <f t="shared" si="147"/>
        <v>-</v>
      </c>
      <c r="BH178" s="3" t="str">
        <f t="shared" si="147"/>
        <v>-</v>
      </c>
      <c r="BI178" s="3" t="str">
        <f t="shared" si="147"/>
        <v>-</v>
      </c>
      <c r="BJ178" s="3" t="str">
        <f t="shared" si="147"/>
        <v>-</v>
      </c>
      <c r="BL178" s="3" t="str">
        <f t="shared" si="142"/>
        <v>-</v>
      </c>
      <c r="BM178" s="3" t="str">
        <f t="shared" si="142"/>
        <v>-</v>
      </c>
      <c r="BN178" s="3" t="str">
        <f t="shared" si="142"/>
        <v>-</v>
      </c>
      <c r="BO178" s="3" t="str">
        <f t="shared" si="142"/>
        <v>-</v>
      </c>
      <c r="BP178" s="3" t="str">
        <f t="shared" si="142"/>
        <v>-</v>
      </c>
      <c r="BQ178" s="3" t="str">
        <f t="shared" si="149"/>
        <v>-</v>
      </c>
      <c r="BR178" s="3" t="str">
        <f t="shared" si="149"/>
        <v>-</v>
      </c>
      <c r="BS178" s="3" t="str">
        <f t="shared" si="149"/>
        <v>-</v>
      </c>
    </row>
    <row r="179" spans="1:71" x14ac:dyDescent="0.35">
      <c r="A179" s="5">
        <v>53</v>
      </c>
      <c r="B179" s="5" t="s">
        <v>34</v>
      </c>
      <c r="C179" s="4" t="s">
        <v>4</v>
      </c>
      <c r="D179" s="5" t="s">
        <v>16</v>
      </c>
      <c r="E179" s="4" t="s">
        <v>6</v>
      </c>
      <c r="F179" s="5">
        <v>0</v>
      </c>
      <c r="G179" s="5">
        <v>0</v>
      </c>
      <c r="H179" s="5">
        <v>0</v>
      </c>
      <c r="I179" s="5">
        <v>0</v>
      </c>
      <c r="J179" s="5">
        <v>2</v>
      </c>
      <c r="K179" s="5">
        <v>0</v>
      </c>
      <c r="L179" s="5">
        <v>0</v>
      </c>
      <c r="M179" s="5">
        <v>0</v>
      </c>
      <c r="N179" s="7"/>
      <c r="O179" s="3">
        <v>1</v>
      </c>
      <c r="P179" s="3">
        <v>1.2613211947012724</v>
      </c>
      <c r="Q179" s="3">
        <v>0.63050684603428941</v>
      </c>
      <c r="R179" s="3">
        <v>4.6276133184946534E-3</v>
      </c>
      <c r="S179" s="3">
        <v>1.2739038201893971E-2</v>
      </c>
      <c r="T179" s="3">
        <v>6.9607125739214702E-4</v>
      </c>
      <c r="U179" s="3">
        <v>3.6219753955182908E-3</v>
      </c>
      <c r="V179" s="3">
        <v>2.2555706543334315</v>
      </c>
      <c r="X179" s="3">
        <f t="shared" si="146"/>
        <v>1</v>
      </c>
      <c r="Y179" s="3">
        <f t="shared" si="146"/>
        <v>0.89141954425927905</v>
      </c>
      <c r="Z179" s="3">
        <f t="shared" si="146"/>
        <v>0.73458371499430553</v>
      </c>
      <c r="AA179" s="3">
        <f t="shared" si="146"/>
        <v>2.5963802811889654</v>
      </c>
      <c r="AB179" s="3">
        <f t="shared" si="146"/>
        <v>0.7929590199134281</v>
      </c>
      <c r="AC179" s="3">
        <f t="shared" si="146"/>
        <v>1.1069916335475463</v>
      </c>
      <c r="AD179" s="3">
        <f t="shared" si="146"/>
        <v>2.368394532363443</v>
      </c>
      <c r="AE179" s="3">
        <f t="shared" si="146"/>
        <v>1.9872537555540353</v>
      </c>
      <c r="AG179" s="3">
        <f t="shared" si="141"/>
        <v>0</v>
      </c>
      <c r="AH179" s="3">
        <f t="shared" si="141"/>
        <v>-0.16582350268613749</v>
      </c>
      <c r="AI179" s="3">
        <f t="shared" si="141"/>
        <v>-0.44500118160757829</v>
      </c>
      <c r="AJ179" s="3">
        <f t="shared" si="141"/>
        <v>1.3765017044486549</v>
      </c>
      <c r="AK179" s="3">
        <f t="shared" si="141"/>
        <v>-0.33468178544657184</v>
      </c>
      <c r="AL179" s="3">
        <f t="shared" si="148"/>
        <v>0.14664431851957618</v>
      </c>
      <c r="AM179" s="3">
        <f t="shared" si="148"/>
        <v>1.2439094282950409</v>
      </c>
      <c r="AN179" s="3">
        <f t="shared" si="148"/>
        <v>0.99077610434650931</v>
      </c>
      <c r="BC179" s="3">
        <f t="shared" si="147"/>
        <v>1</v>
      </c>
      <c r="BD179" s="3">
        <f t="shared" si="147"/>
        <v>1</v>
      </c>
      <c r="BE179" s="3">
        <f t="shared" si="147"/>
        <v>1</v>
      </c>
      <c r="BF179" s="3">
        <f t="shared" si="147"/>
        <v>1</v>
      </c>
      <c r="BG179" s="3">
        <f t="shared" si="147"/>
        <v>1</v>
      </c>
      <c r="BH179" s="3">
        <f t="shared" si="147"/>
        <v>1</v>
      </c>
      <c r="BI179" s="3">
        <f t="shared" si="147"/>
        <v>1</v>
      </c>
      <c r="BJ179" s="3">
        <f t="shared" si="147"/>
        <v>1</v>
      </c>
      <c r="BL179" s="3">
        <f t="shared" si="142"/>
        <v>0</v>
      </c>
      <c r="BM179" s="3">
        <f t="shared" si="142"/>
        <v>0</v>
      </c>
      <c r="BN179" s="3">
        <f t="shared" si="142"/>
        <v>0</v>
      </c>
      <c r="BO179" s="3">
        <f t="shared" si="142"/>
        <v>0</v>
      </c>
      <c r="BP179" s="3">
        <f t="shared" si="142"/>
        <v>0</v>
      </c>
      <c r="BQ179" s="3">
        <f t="shared" si="149"/>
        <v>0</v>
      </c>
      <c r="BR179" s="3">
        <f t="shared" si="149"/>
        <v>0</v>
      </c>
      <c r="BS179" s="3">
        <f t="shared" si="149"/>
        <v>0</v>
      </c>
    </row>
    <row r="180" spans="1:71" x14ac:dyDescent="0.35">
      <c r="A180" s="5">
        <v>55</v>
      </c>
      <c r="B180" s="5" t="s">
        <v>34</v>
      </c>
      <c r="C180" s="4" t="s">
        <v>5</v>
      </c>
      <c r="D180" s="5" t="s">
        <v>16</v>
      </c>
      <c r="E180" s="4" t="s">
        <v>6</v>
      </c>
      <c r="F180" s="5">
        <v>0</v>
      </c>
      <c r="G180" s="5">
        <v>0</v>
      </c>
      <c r="H180" s="5">
        <v>0</v>
      </c>
      <c r="I180" s="5">
        <v>0</v>
      </c>
      <c r="J180" s="5">
        <v>1</v>
      </c>
      <c r="K180" s="5">
        <v>1</v>
      </c>
      <c r="L180" s="5">
        <v>0</v>
      </c>
      <c r="M180" s="5">
        <v>0</v>
      </c>
      <c r="N180" s="7"/>
      <c r="O180" s="3">
        <v>1</v>
      </c>
      <c r="P180" s="3">
        <v>1.6535075732281943</v>
      </c>
      <c r="Q180" s="3">
        <v>1.2319557235605343</v>
      </c>
      <c r="R180" s="3">
        <v>1.6692193824445552E-3</v>
      </c>
      <c r="S180" s="3">
        <v>1.5591147359577373E-2</v>
      </c>
      <c r="T180" s="3">
        <v>4.1725940690807495E-4</v>
      </c>
      <c r="U180" s="3">
        <v>6.7456452636544505E-4</v>
      </c>
      <c r="V180" s="3">
        <v>1.1032902052902602</v>
      </c>
      <c r="X180" s="3">
        <f t="shared" si="146"/>
        <v>1</v>
      </c>
      <c r="Y180" s="3">
        <f t="shared" si="146"/>
        <v>1.1685912942305183</v>
      </c>
      <c r="Z180" s="3">
        <f t="shared" si="146"/>
        <v>1.4353129039179042</v>
      </c>
      <c r="AA180" s="3">
        <f t="shared" si="146"/>
        <v>0.93653639387641763</v>
      </c>
      <c r="AB180" s="3">
        <f t="shared" si="146"/>
        <v>0.97049249194795739</v>
      </c>
      <c r="AC180" s="3">
        <f t="shared" si="146"/>
        <v>0.66358532630234324</v>
      </c>
      <c r="AD180" s="3">
        <f t="shared" si="146"/>
        <v>0.44109491686418267</v>
      </c>
      <c r="AE180" s="3">
        <f t="shared" si="146"/>
        <v>0.97204563276116351</v>
      </c>
      <c r="AG180" s="3">
        <f t="shared" si="141"/>
        <v>0</v>
      </c>
      <c r="AH180" s="3">
        <f t="shared" si="141"/>
        <v>0.2247704466485054</v>
      </c>
      <c r="AI180" s="3">
        <f t="shared" si="141"/>
        <v>0.52136528444162133</v>
      </c>
      <c r="AJ180" s="3">
        <f t="shared" si="141"/>
        <v>-9.4593036089267044E-2</v>
      </c>
      <c r="AK180" s="3">
        <f t="shared" si="141"/>
        <v>-4.3211043072944516E-2</v>
      </c>
      <c r="AL180" s="3">
        <f t="shared" si="148"/>
        <v>-0.59164611019831648</v>
      </c>
      <c r="AM180" s="3">
        <f t="shared" si="148"/>
        <v>-1.1808389598417035</v>
      </c>
      <c r="AN180" s="3">
        <f t="shared" si="148"/>
        <v>-4.0904052030674924E-2</v>
      </c>
      <c r="BC180" s="3">
        <f t="shared" si="147"/>
        <v>1</v>
      </c>
      <c r="BD180" s="3">
        <f t="shared" si="147"/>
        <v>1</v>
      </c>
      <c r="BE180" s="3">
        <f t="shared" si="147"/>
        <v>1</v>
      </c>
      <c r="BF180" s="3">
        <f t="shared" si="147"/>
        <v>1</v>
      </c>
      <c r="BG180" s="3">
        <f t="shared" si="147"/>
        <v>1</v>
      </c>
      <c r="BH180" s="3">
        <f t="shared" si="147"/>
        <v>1</v>
      </c>
      <c r="BI180" s="3">
        <f t="shared" si="147"/>
        <v>1</v>
      </c>
      <c r="BJ180" s="3">
        <f t="shared" si="147"/>
        <v>1</v>
      </c>
      <c r="BL180" s="3">
        <f t="shared" si="142"/>
        <v>0</v>
      </c>
      <c r="BM180" s="3">
        <f t="shared" si="142"/>
        <v>0</v>
      </c>
      <c r="BN180" s="3">
        <f t="shared" si="142"/>
        <v>0</v>
      </c>
      <c r="BO180" s="3">
        <f t="shared" si="142"/>
        <v>0</v>
      </c>
      <c r="BP180" s="3">
        <f t="shared" si="142"/>
        <v>0</v>
      </c>
      <c r="BQ180" s="3">
        <f t="shared" si="149"/>
        <v>0</v>
      </c>
      <c r="BR180" s="3">
        <f t="shared" si="149"/>
        <v>0</v>
      </c>
      <c r="BS180" s="3">
        <f t="shared" si="149"/>
        <v>0</v>
      </c>
    </row>
    <row r="181" spans="1:71" x14ac:dyDescent="0.35">
      <c r="A181" s="5">
        <v>58</v>
      </c>
      <c r="B181" s="5" t="s">
        <v>34</v>
      </c>
      <c r="C181" s="4" t="s">
        <v>5</v>
      </c>
      <c r="D181" s="5" t="s">
        <v>16</v>
      </c>
      <c r="E181" s="4" t="s">
        <v>6</v>
      </c>
      <c r="F181" s="5">
        <v>0</v>
      </c>
      <c r="G181" s="5">
        <v>0</v>
      </c>
      <c r="H181" s="5">
        <v>0</v>
      </c>
      <c r="I181" s="5">
        <v>2</v>
      </c>
      <c r="J181" s="5">
        <v>3</v>
      </c>
      <c r="K181" s="5">
        <v>3</v>
      </c>
      <c r="L181" s="5">
        <v>0</v>
      </c>
      <c r="M181" s="5">
        <v>0</v>
      </c>
      <c r="N181" s="7"/>
      <c r="O181" s="3">
        <v>1</v>
      </c>
      <c r="P181" s="3">
        <v>1.8974022264941623</v>
      </c>
      <c r="Q181" s="3">
        <v>0.77523523430051489</v>
      </c>
      <c r="R181" s="3">
        <v>6.6638597177096765E-4</v>
      </c>
      <c r="S181" s="3">
        <v>1.7383726169095316E-2</v>
      </c>
      <c r="T181" s="3">
        <v>4.6523344971872001E-4</v>
      </c>
      <c r="U181" s="3">
        <v>9.9430524268894383E-4</v>
      </c>
      <c r="V181" s="3">
        <v>1.1326453647855612</v>
      </c>
      <c r="X181" s="3">
        <f t="shared" si="146"/>
        <v>1</v>
      </c>
      <c r="Y181" s="3">
        <f t="shared" si="146"/>
        <v>1.340960125877017</v>
      </c>
      <c r="Z181" s="3">
        <f t="shared" si="146"/>
        <v>0.90320221261480604</v>
      </c>
      <c r="AA181" s="3">
        <f t="shared" si="146"/>
        <v>0.37388417693678694</v>
      </c>
      <c r="AB181" s="3">
        <f t="shared" si="146"/>
        <v>1.0820740347132185</v>
      </c>
      <c r="AC181" s="3">
        <f t="shared" si="146"/>
        <v>0.73988048064875667</v>
      </c>
      <c r="AD181" s="3">
        <f t="shared" si="146"/>
        <v>0.6501720313171323</v>
      </c>
      <c r="AE181" s="3">
        <f t="shared" si="146"/>
        <v>0.99790877778827602</v>
      </c>
      <c r="AG181" s="3">
        <f t="shared" si="141"/>
        <v>0</v>
      </c>
      <c r="AH181" s="3">
        <f t="shared" si="141"/>
        <v>0.42326633861840168</v>
      </c>
      <c r="AI181" s="3">
        <f t="shared" si="141"/>
        <v>-0.1468790745376331</v>
      </c>
      <c r="AJ181" s="3">
        <f t="shared" si="141"/>
        <v>-1.4193366783526029</v>
      </c>
      <c r="AK181" s="3">
        <f t="shared" si="141"/>
        <v>0.11379921068008522</v>
      </c>
      <c r="AL181" s="3">
        <f t="shared" si="148"/>
        <v>-0.43463585644528646</v>
      </c>
      <c r="AM181" s="3">
        <f t="shared" si="148"/>
        <v>-0.62110659845297578</v>
      </c>
      <c r="AN181" s="3">
        <f t="shared" si="148"/>
        <v>-3.0201549235806526E-3</v>
      </c>
      <c r="BC181" s="3">
        <f t="shared" si="147"/>
        <v>1</v>
      </c>
      <c r="BD181" s="3">
        <f t="shared" si="147"/>
        <v>1</v>
      </c>
      <c r="BE181" s="3">
        <f t="shared" si="147"/>
        <v>1</v>
      </c>
      <c r="BF181" s="3">
        <f t="shared" si="147"/>
        <v>1</v>
      </c>
      <c r="BG181" s="3">
        <f t="shared" si="147"/>
        <v>1</v>
      </c>
      <c r="BH181" s="3">
        <f t="shared" si="147"/>
        <v>1</v>
      </c>
      <c r="BI181" s="3">
        <f t="shared" si="147"/>
        <v>1</v>
      </c>
      <c r="BJ181" s="3">
        <f t="shared" si="147"/>
        <v>1</v>
      </c>
      <c r="BL181" s="3">
        <f t="shared" si="142"/>
        <v>0</v>
      </c>
      <c r="BM181" s="3">
        <f t="shared" si="142"/>
        <v>0</v>
      </c>
      <c r="BN181" s="3">
        <f t="shared" si="142"/>
        <v>0</v>
      </c>
      <c r="BO181" s="3">
        <f t="shared" si="142"/>
        <v>0</v>
      </c>
      <c r="BP181" s="3">
        <f t="shared" si="142"/>
        <v>0</v>
      </c>
      <c r="BQ181" s="3">
        <f t="shared" si="149"/>
        <v>0</v>
      </c>
      <c r="BR181" s="3">
        <f t="shared" si="149"/>
        <v>0</v>
      </c>
      <c r="BS181" s="3">
        <f t="shared" si="149"/>
        <v>0</v>
      </c>
    </row>
    <row r="182" spans="1:71" x14ac:dyDescent="0.35">
      <c r="A182" s="5">
        <v>59</v>
      </c>
      <c r="B182" s="5" t="s">
        <v>34</v>
      </c>
      <c r="C182" s="4" t="s">
        <v>5</v>
      </c>
      <c r="D182" s="5" t="s">
        <v>16</v>
      </c>
      <c r="E182" s="4" t="s">
        <v>6</v>
      </c>
      <c r="F182" s="5">
        <v>0</v>
      </c>
      <c r="G182" s="5">
        <v>0</v>
      </c>
      <c r="H182" s="5">
        <v>0</v>
      </c>
      <c r="I182" s="5">
        <v>0</v>
      </c>
      <c r="J182" s="5">
        <v>3</v>
      </c>
      <c r="K182" s="5">
        <v>1</v>
      </c>
      <c r="L182" s="5">
        <v>0</v>
      </c>
      <c r="M182" s="5">
        <v>0</v>
      </c>
      <c r="N182" s="7"/>
      <c r="O182" s="3">
        <v>1</v>
      </c>
      <c r="P182" s="3">
        <v>1.5228371388331712</v>
      </c>
      <c r="Q182" s="3">
        <v>0.88658853446945651</v>
      </c>
      <c r="R182" s="3">
        <v>7.3339608748214824E-4</v>
      </c>
      <c r="S182" s="3">
        <v>1.3809442677583895E-2</v>
      </c>
      <c r="T182" s="3">
        <v>4.550948792295967E-4</v>
      </c>
      <c r="U182" s="3">
        <v>1.0105871928215108E-3</v>
      </c>
      <c r="V182" s="3">
        <v>0.8936495807751762</v>
      </c>
      <c r="X182" s="3">
        <f t="shared" si="146"/>
        <v>1</v>
      </c>
      <c r="Y182" s="3">
        <f t="shared" si="146"/>
        <v>1.0762419548505828</v>
      </c>
      <c r="Z182" s="3">
        <f t="shared" si="146"/>
        <v>1.0329364437805191</v>
      </c>
      <c r="AA182" s="3">
        <f t="shared" si="146"/>
        <v>0.41148103974668493</v>
      </c>
      <c r="AB182" s="3">
        <f t="shared" si="146"/>
        <v>0.85958782426286762</v>
      </c>
      <c r="AC182" s="3">
        <f t="shared" si="146"/>
        <v>0.72375668213186328</v>
      </c>
      <c r="AD182" s="3">
        <f t="shared" si="146"/>
        <v>0.66081873027535865</v>
      </c>
      <c r="AE182" s="3">
        <f t="shared" si="146"/>
        <v>0.78734331914314437</v>
      </c>
      <c r="AG182" s="3">
        <f t="shared" ref="AG182:AK200" si="150">IF(ISNUMBER(X182),LOG(X182,2),X182)</f>
        <v>0</v>
      </c>
      <c r="AH182" s="3">
        <f t="shared" si="150"/>
        <v>0.10600245319419958</v>
      </c>
      <c r="AI182" s="3">
        <f t="shared" si="150"/>
        <v>4.6751488410619324E-2</v>
      </c>
      <c r="AJ182" s="3">
        <f t="shared" si="150"/>
        <v>-1.2811021393161082</v>
      </c>
      <c r="AK182" s="3">
        <f t="shared" si="150"/>
        <v>-0.2182830472077367</v>
      </c>
      <c r="AL182" s="3">
        <f t="shared" si="148"/>
        <v>-0.46642333194576541</v>
      </c>
      <c r="AM182" s="3">
        <f t="shared" si="148"/>
        <v>-0.59767351573833738</v>
      </c>
      <c r="AN182" s="3">
        <f t="shared" si="148"/>
        <v>-0.3449352382888779</v>
      </c>
      <c r="BC182" s="3">
        <f t="shared" si="147"/>
        <v>1</v>
      </c>
      <c r="BD182" s="3">
        <f t="shared" si="147"/>
        <v>1</v>
      </c>
      <c r="BE182" s="3">
        <f t="shared" si="147"/>
        <v>1</v>
      </c>
      <c r="BF182" s="3">
        <f t="shared" si="147"/>
        <v>1</v>
      </c>
      <c r="BG182" s="3">
        <f t="shared" si="147"/>
        <v>1</v>
      </c>
      <c r="BH182" s="3">
        <f t="shared" si="147"/>
        <v>1</v>
      </c>
      <c r="BI182" s="3">
        <f t="shared" si="147"/>
        <v>1</v>
      </c>
      <c r="BJ182" s="3">
        <f t="shared" si="147"/>
        <v>1</v>
      </c>
      <c r="BL182" s="3">
        <f t="shared" ref="BL182:BP200" si="151">IF(ISNUMBER(BC182),LOG(BC182,2),BC182)</f>
        <v>0</v>
      </c>
      <c r="BM182" s="3">
        <f t="shared" si="151"/>
        <v>0</v>
      </c>
      <c r="BN182" s="3">
        <f t="shared" si="151"/>
        <v>0</v>
      </c>
      <c r="BO182" s="3">
        <f t="shared" si="151"/>
        <v>0</v>
      </c>
      <c r="BP182" s="3">
        <f t="shared" si="151"/>
        <v>0</v>
      </c>
      <c r="BQ182" s="3">
        <f t="shared" si="149"/>
        <v>0</v>
      </c>
      <c r="BR182" s="3">
        <f t="shared" si="149"/>
        <v>0</v>
      </c>
      <c r="BS182" s="3">
        <f t="shared" si="149"/>
        <v>0</v>
      </c>
    </row>
    <row r="183" spans="1:71" x14ac:dyDescent="0.35">
      <c r="A183" s="5">
        <v>5</v>
      </c>
      <c r="B183" s="5" t="s">
        <v>34</v>
      </c>
      <c r="C183" s="4" t="s">
        <v>5</v>
      </c>
      <c r="D183" s="5" t="s">
        <v>15</v>
      </c>
      <c r="E183" s="4" t="s">
        <v>6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7"/>
      <c r="O183" s="3" t="s">
        <v>30</v>
      </c>
      <c r="P183" s="3" t="s">
        <v>30</v>
      </c>
      <c r="Q183" s="3" t="s">
        <v>30</v>
      </c>
      <c r="R183" s="3" t="s">
        <v>30</v>
      </c>
      <c r="S183" s="3" t="s">
        <v>30</v>
      </c>
      <c r="T183" s="3" t="s">
        <v>30</v>
      </c>
      <c r="U183" s="3" t="s">
        <v>30</v>
      </c>
      <c r="V183" s="3" t="s">
        <v>30</v>
      </c>
      <c r="X183" s="3" t="str">
        <f t="shared" si="146"/>
        <v>OUT</v>
      </c>
      <c r="Y183" s="3" t="str">
        <f t="shared" si="146"/>
        <v>OUT</v>
      </c>
      <c r="Z183" s="3" t="str">
        <f t="shared" si="146"/>
        <v>OUT</v>
      </c>
      <c r="AA183" s="3" t="str">
        <f t="shared" si="146"/>
        <v>OUT</v>
      </c>
      <c r="AB183" s="3" t="str">
        <f t="shared" si="146"/>
        <v>OUT</v>
      </c>
      <c r="AC183" s="3" t="str">
        <f t="shared" si="146"/>
        <v>OUT</v>
      </c>
      <c r="AD183" s="3" t="str">
        <f t="shared" si="146"/>
        <v>OUT</v>
      </c>
      <c r="AE183" s="3" t="str">
        <f t="shared" si="146"/>
        <v>OUT</v>
      </c>
      <c r="AG183" s="3" t="str">
        <f t="shared" si="150"/>
        <v>OUT</v>
      </c>
      <c r="AH183" s="3" t="str">
        <f t="shared" si="150"/>
        <v>OUT</v>
      </c>
      <c r="AI183" s="3" t="str">
        <f t="shared" si="150"/>
        <v>OUT</v>
      </c>
      <c r="AJ183" s="3" t="str">
        <f t="shared" si="150"/>
        <v>OUT</v>
      </c>
      <c r="AK183" s="3" t="str">
        <f t="shared" si="150"/>
        <v>OUT</v>
      </c>
      <c r="AL183" s="3" t="str">
        <f t="shared" si="148"/>
        <v>OUT</v>
      </c>
      <c r="AM183" s="3" t="str">
        <f t="shared" si="148"/>
        <v>OUT</v>
      </c>
      <c r="AN183" s="3" t="str">
        <f t="shared" si="148"/>
        <v>OUT</v>
      </c>
      <c r="BC183" s="3" t="str">
        <f t="shared" ref="BC183:BJ200" si="152">IF(AND(ISNUMBER(O165),ISNUMBER(O183)),IF($D183="Exercise",O183/O165,1),"-")</f>
        <v>-</v>
      </c>
      <c r="BD183" s="3" t="str">
        <f t="shared" si="152"/>
        <v>-</v>
      </c>
      <c r="BE183" s="3" t="str">
        <f t="shared" si="152"/>
        <v>-</v>
      </c>
      <c r="BF183" s="3" t="str">
        <f t="shared" si="152"/>
        <v>-</v>
      </c>
      <c r="BG183" s="3" t="str">
        <f t="shared" si="152"/>
        <v>-</v>
      </c>
      <c r="BH183" s="3" t="str">
        <f t="shared" si="152"/>
        <v>-</v>
      </c>
      <c r="BI183" s="3" t="str">
        <f t="shared" si="152"/>
        <v>-</v>
      </c>
      <c r="BJ183" s="3" t="str">
        <f t="shared" si="152"/>
        <v>-</v>
      </c>
      <c r="BL183" s="3" t="str">
        <f t="shared" si="151"/>
        <v>-</v>
      </c>
      <c r="BM183" s="3" t="str">
        <f t="shared" si="151"/>
        <v>-</v>
      </c>
      <c r="BN183" s="3" t="str">
        <f t="shared" si="151"/>
        <v>-</v>
      </c>
      <c r="BO183" s="3" t="str">
        <f t="shared" si="151"/>
        <v>-</v>
      </c>
      <c r="BP183" s="3" t="str">
        <f t="shared" si="151"/>
        <v>-</v>
      </c>
      <c r="BQ183" s="3" t="str">
        <f t="shared" si="149"/>
        <v>-</v>
      </c>
      <c r="BR183" s="3" t="str">
        <f t="shared" si="149"/>
        <v>-</v>
      </c>
      <c r="BS183" s="3" t="str">
        <f t="shared" si="149"/>
        <v>-</v>
      </c>
    </row>
    <row r="184" spans="1:71" x14ac:dyDescent="0.35">
      <c r="A184" s="5">
        <v>8</v>
      </c>
      <c r="B184" s="5" t="s">
        <v>34</v>
      </c>
      <c r="C184" s="4" t="s">
        <v>5</v>
      </c>
      <c r="D184" s="5" t="s">
        <v>15</v>
      </c>
      <c r="E184" s="4" t="s">
        <v>6</v>
      </c>
      <c r="F184" s="5">
        <v>0</v>
      </c>
      <c r="G184" s="5">
        <v>0</v>
      </c>
      <c r="H184" s="5">
        <v>0</v>
      </c>
      <c r="I184" s="5">
        <v>0</v>
      </c>
      <c r="J184" s="5">
        <v>1</v>
      </c>
      <c r="K184" s="5">
        <v>0</v>
      </c>
      <c r="L184" s="5">
        <v>0</v>
      </c>
      <c r="M184" s="5">
        <v>0</v>
      </c>
      <c r="N184" s="7"/>
      <c r="O184" s="3">
        <v>1</v>
      </c>
      <c r="P184" s="3">
        <v>1.3509892415978031</v>
      </c>
      <c r="Q184" s="3">
        <v>1.0970334761585425</v>
      </c>
      <c r="R184" s="3">
        <v>2.3698424452091128E-2</v>
      </c>
      <c r="S184" s="3">
        <v>4.6224594433981726E-2</v>
      </c>
      <c r="T184" s="3">
        <v>6.4734362945093465E-3</v>
      </c>
      <c r="U184" s="3">
        <v>6.756023522771373E-3</v>
      </c>
      <c r="V184" s="3">
        <v>2.2409053841620197</v>
      </c>
      <c r="X184" s="3">
        <f t="shared" si="146"/>
        <v>1</v>
      </c>
      <c r="Y184" s="3">
        <f t="shared" si="146"/>
        <v>0.95479107074667457</v>
      </c>
      <c r="Z184" s="3">
        <f t="shared" si="146"/>
        <v>1.2781192328970097</v>
      </c>
      <c r="AA184" s="3">
        <f t="shared" si="146"/>
        <v>13.29629718558061</v>
      </c>
      <c r="AB184" s="3">
        <f t="shared" si="146"/>
        <v>2.8773136964779886</v>
      </c>
      <c r="AC184" s="3">
        <f t="shared" si="146"/>
        <v>10.294980208165285</v>
      </c>
      <c r="AD184" s="3">
        <f t="shared" si="146"/>
        <v>4.4177354687857715</v>
      </c>
      <c r="AE184" s="3">
        <f t="shared" ref="AE184:AE200" si="153">IF(ISNUMBER(V184),V184/V$203,V184)</f>
        <v>1.9743330283011062</v>
      </c>
      <c r="AG184" s="3">
        <f t="shared" si="150"/>
        <v>0</v>
      </c>
      <c r="AH184" s="3">
        <f t="shared" si="150"/>
        <v>-6.6743020559973498E-2</v>
      </c>
      <c r="AI184" s="3">
        <f t="shared" si="150"/>
        <v>0.35402242837054848</v>
      </c>
      <c r="AJ184" s="3">
        <f t="shared" si="150"/>
        <v>3.732952628150064</v>
      </c>
      <c r="AK184" s="3">
        <f t="shared" si="150"/>
        <v>1.5247225181511721</v>
      </c>
      <c r="AL184" s="3">
        <f t="shared" si="148"/>
        <v>3.3638691513160781</v>
      </c>
      <c r="AM184" s="3">
        <f t="shared" si="148"/>
        <v>2.1433070336101596</v>
      </c>
      <c r="AN184" s="3">
        <f t="shared" si="148"/>
        <v>0.98136536251701512</v>
      </c>
      <c r="BC184" s="3" t="str">
        <f t="shared" si="152"/>
        <v>-</v>
      </c>
      <c r="BD184" s="3" t="str">
        <f t="shared" si="152"/>
        <v>-</v>
      </c>
      <c r="BE184" s="3" t="str">
        <f t="shared" si="152"/>
        <v>-</v>
      </c>
      <c r="BF184" s="3" t="str">
        <f t="shared" si="152"/>
        <v>-</v>
      </c>
      <c r="BG184" s="3" t="str">
        <f t="shared" si="152"/>
        <v>-</v>
      </c>
      <c r="BH184" s="3" t="str">
        <f t="shared" si="152"/>
        <v>-</v>
      </c>
      <c r="BI184" s="3" t="str">
        <f t="shared" si="152"/>
        <v>-</v>
      </c>
      <c r="BJ184" s="3" t="str">
        <f t="shared" si="152"/>
        <v>-</v>
      </c>
      <c r="BL184" s="3" t="str">
        <f t="shared" si="151"/>
        <v>-</v>
      </c>
      <c r="BM184" s="3" t="str">
        <f t="shared" si="151"/>
        <v>-</v>
      </c>
      <c r="BN184" s="3" t="str">
        <f t="shared" si="151"/>
        <v>-</v>
      </c>
      <c r="BO184" s="3" t="str">
        <f t="shared" si="151"/>
        <v>-</v>
      </c>
      <c r="BP184" s="3" t="str">
        <f t="shared" si="151"/>
        <v>-</v>
      </c>
      <c r="BQ184" s="3" t="str">
        <f t="shared" si="149"/>
        <v>-</v>
      </c>
      <c r="BR184" s="3" t="str">
        <f t="shared" si="149"/>
        <v>-</v>
      </c>
      <c r="BS184" s="3" t="str">
        <f t="shared" si="149"/>
        <v>-</v>
      </c>
    </row>
    <row r="185" spans="1:71" x14ac:dyDescent="0.35">
      <c r="A185" s="5">
        <v>12</v>
      </c>
      <c r="B185" s="5" t="s">
        <v>34</v>
      </c>
      <c r="C185" s="4" t="s">
        <v>4</v>
      </c>
      <c r="D185" s="5" t="s">
        <v>15</v>
      </c>
      <c r="E185" s="4" t="s">
        <v>6</v>
      </c>
      <c r="F185" s="5">
        <v>0</v>
      </c>
      <c r="G185" s="5">
        <v>0</v>
      </c>
      <c r="H185" s="5">
        <v>0</v>
      </c>
      <c r="I185" s="5">
        <v>1</v>
      </c>
      <c r="J185" s="5">
        <v>2</v>
      </c>
      <c r="K185" s="5">
        <v>2</v>
      </c>
      <c r="L185" s="5">
        <v>0</v>
      </c>
      <c r="M185" s="5">
        <v>0</v>
      </c>
      <c r="N185" s="7"/>
      <c r="O185" s="3">
        <v>1</v>
      </c>
      <c r="P185" s="3">
        <v>1.4645160762532061</v>
      </c>
      <c r="Q185" s="3">
        <v>1.09366635437702</v>
      </c>
      <c r="R185" s="3">
        <v>4.1690608305116115E-4</v>
      </c>
      <c r="S185" s="3">
        <v>7.4552110920045548E-3</v>
      </c>
      <c r="T185" s="3">
        <v>2.2851446754508918E-4</v>
      </c>
      <c r="U185" s="3">
        <v>7.4956635173798727E-4</v>
      </c>
      <c r="V185" s="3">
        <v>2.6595526248188159</v>
      </c>
      <c r="X185" s="3">
        <f t="shared" ref="X185:AD200" si="154">IF(ISNUMBER(O185),O185/O$203,O185)</f>
        <v>1</v>
      </c>
      <c r="Y185" s="3">
        <f t="shared" si="154"/>
        <v>1.0350244321100233</v>
      </c>
      <c r="Z185" s="3">
        <f t="shared" si="154"/>
        <v>1.2741963051085705</v>
      </c>
      <c r="AA185" s="3">
        <f t="shared" si="154"/>
        <v>0.23391036775170315</v>
      </c>
      <c r="AB185" s="3">
        <f t="shared" si="154"/>
        <v>0.46405990680558079</v>
      </c>
      <c r="AC185" s="3">
        <f t="shared" si="154"/>
        <v>0.36341624658475652</v>
      </c>
      <c r="AD185" s="3">
        <f t="shared" si="154"/>
        <v>0.4901382961619562</v>
      </c>
      <c r="AE185" s="3">
        <f t="shared" si="153"/>
        <v>2.3431790671734349</v>
      </c>
      <c r="AG185" s="3">
        <f t="shared" si="150"/>
        <v>0</v>
      </c>
      <c r="AH185" s="3">
        <f t="shared" si="150"/>
        <v>4.9664823442420958E-2</v>
      </c>
      <c r="AI185" s="3">
        <f t="shared" si="150"/>
        <v>0.34958755906179756</v>
      </c>
      <c r="AJ185" s="3">
        <f t="shared" si="150"/>
        <v>-2.0959722863287999</v>
      </c>
      <c r="AK185" s="3">
        <f t="shared" si="150"/>
        <v>-1.1076170359299511</v>
      </c>
      <c r="AL185" s="3">
        <f t="shared" si="148"/>
        <v>-1.4603051779478804</v>
      </c>
      <c r="AM185" s="3">
        <f t="shared" si="148"/>
        <v>-1.0287392210952921</v>
      </c>
      <c r="AN185" s="3">
        <f t="shared" si="148"/>
        <v>1.2284672100489464</v>
      </c>
      <c r="BC185" s="3">
        <f t="shared" si="152"/>
        <v>1</v>
      </c>
      <c r="BD185" s="3">
        <f t="shared" si="152"/>
        <v>0.95648963698445955</v>
      </c>
      <c r="BE185" s="3">
        <f t="shared" si="152"/>
        <v>0.88165550213484123</v>
      </c>
      <c r="BF185" s="3">
        <f t="shared" si="152"/>
        <v>1.4314834770371048</v>
      </c>
      <c r="BG185" s="3">
        <f t="shared" si="152"/>
        <v>0.2486639461921123</v>
      </c>
      <c r="BH185" s="3">
        <f t="shared" si="152"/>
        <v>0.94874325011484328</v>
      </c>
      <c r="BI185" s="3">
        <f t="shared" si="152"/>
        <v>0.41500258934090628</v>
      </c>
      <c r="BJ185" s="3">
        <f t="shared" si="152"/>
        <v>1.0203804765104409</v>
      </c>
      <c r="BL185" s="3">
        <f t="shared" si="151"/>
        <v>0</v>
      </c>
      <c r="BM185" s="3">
        <f t="shared" si="151"/>
        <v>-6.4178757002978912E-2</v>
      </c>
      <c r="BN185" s="3">
        <f t="shared" si="151"/>
        <v>-0.18171304732326996</v>
      </c>
      <c r="BO185" s="3">
        <f t="shared" si="151"/>
        <v>0.51751101806049149</v>
      </c>
      <c r="BP185" s="3">
        <f t="shared" si="151"/>
        <v>-2.0077307486532781</v>
      </c>
      <c r="BQ185" s="3">
        <f t="shared" si="149"/>
        <v>-7.5910378454629071E-2</v>
      </c>
      <c r="BR185" s="3">
        <f t="shared" si="149"/>
        <v>-1.2688077569395333</v>
      </c>
      <c r="BS185" s="3">
        <f t="shared" si="149"/>
        <v>2.9107200455386832E-2</v>
      </c>
    </row>
    <row r="186" spans="1:71" x14ac:dyDescent="0.35">
      <c r="A186" s="5">
        <v>16</v>
      </c>
      <c r="B186" s="5" t="s">
        <v>34</v>
      </c>
      <c r="C186" s="4" t="s">
        <v>4</v>
      </c>
      <c r="D186" s="5" t="s">
        <v>15</v>
      </c>
      <c r="E186" s="4" t="s">
        <v>6</v>
      </c>
      <c r="F186" s="5">
        <v>0</v>
      </c>
      <c r="G186" s="5">
        <v>0</v>
      </c>
      <c r="H186" s="5">
        <v>0</v>
      </c>
      <c r="I186" s="5">
        <v>3</v>
      </c>
      <c r="J186" s="5">
        <v>3</v>
      </c>
      <c r="K186" s="5">
        <v>1</v>
      </c>
      <c r="L186" s="5">
        <v>0</v>
      </c>
      <c r="M186" s="5">
        <v>0</v>
      </c>
      <c r="N186" s="7"/>
      <c r="O186" s="3" t="s">
        <v>33</v>
      </c>
      <c r="P186" s="3" t="s">
        <v>33</v>
      </c>
      <c r="Q186" s="3" t="s">
        <v>33</v>
      </c>
      <c r="R186" s="3" t="s">
        <v>33</v>
      </c>
      <c r="S186" s="3" t="s">
        <v>33</v>
      </c>
      <c r="T186" s="3" t="s">
        <v>33</v>
      </c>
      <c r="U186" s="3" t="s">
        <v>33</v>
      </c>
      <c r="V186" s="3" t="s">
        <v>33</v>
      </c>
      <c r="X186" s="3" t="str">
        <f t="shared" si="154"/>
        <v>No data</v>
      </c>
      <c r="Y186" s="3" t="str">
        <f t="shared" si="154"/>
        <v>No data</v>
      </c>
      <c r="Z186" s="3" t="str">
        <f t="shared" si="154"/>
        <v>No data</v>
      </c>
      <c r="AA186" s="3" t="str">
        <f>IF(ISNUMBER(R186),R186/R$203,R186)</f>
        <v>No data</v>
      </c>
      <c r="AB186" s="3" t="str">
        <f t="shared" si="154"/>
        <v>No data</v>
      </c>
      <c r="AC186" s="3" t="str">
        <f t="shared" si="154"/>
        <v>No data</v>
      </c>
      <c r="AD186" s="3" t="str">
        <f t="shared" si="154"/>
        <v>No data</v>
      </c>
      <c r="AE186" s="3" t="str">
        <f t="shared" si="153"/>
        <v>No data</v>
      </c>
      <c r="AG186" s="3" t="str">
        <f t="shared" si="150"/>
        <v>No data</v>
      </c>
      <c r="AH186" s="3" t="str">
        <f t="shared" si="150"/>
        <v>No data</v>
      </c>
      <c r="AI186" s="3" t="str">
        <f t="shared" si="150"/>
        <v>No data</v>
      </c>
      <c r="AJ186" s="3" t="str">
        <f t="shared" si="150"/>
        <v>No data</v>
      </c>
      <c r="AK186" s="3" t="str">
        <f t="shared" si="150"/>
        <v>No data</v>
      </c>
      <c r="AL186" s="3" t="str">
        <f t="shared" si="148"/>
        <v>No data</v>
      </c>
      <c r="AM186" s="3" t="str">
        <f t="shared" si="148"/>
        <v>No data</v>
      </c>
      <c r="AN186" s="3" t="str">
        <f t="shared" si="148"/>
        <v>No data</v>
      </c>
      <c r="BC186" s="3" t="str">
        <f t="shared" si="152"/>
        <v>-</v>
      </c>
      <c r="BD186" s="3" t="str">
        <f t="shared" si="152"/>
        <v>-</v>
      </c>
      <c r="BE186" s="3" t="str">
        <f t="shared" si="152"/>
        <v>-</v>
      </c>
      <c r="BF186" s="3" t="str">
        <f t="shared" si="152"/>
        <v>-</v>
      </c>
      <c r="BG186" s="3" t="str">
        <f t="shared" si="152"/>
        <v>-</v>
      </c>
      <c r="BH186" s="3" t="str">
        <f t="shared" si="152"/>
        <v>-</v>
      </c>
      <c r="BI186" s="3" t="str">
        <f t="shared" si="152"/>
        <v>-</v>
      </c>
      <c r="BJ186" s="3" t="str">
        <f t="shared" si="152"/>
        <v>-</v>
      </c>
      <c r="BL186" s="3" t="str">
        <f t="shared" si="151"/>
        <v>-</v>
      </c>
      <c r="BM186" s="3" t="str">
        <f t="shared" si="151"/>
        <v>-</v>
      </c>
      <c r="BN186" s="3" t="str">
        <f t="shared" si="151"/>
        <v>-</v>
      </c>
      <c r="BO186" s="3" t="str">
        <f t="shared" si="151"/>
        <v>-</v>
      </c>
      <c r="BP186" s="3" t="str">
        <f t="shared" si="151"/>
        <v>-</v>
      </c>
      <c r="BQ186" s="3" t="str">
        <f t="shared" si="149"/>
        <v>-</v>
      </c>
      <c r="BR186" s="3" t="str">
        <f t="shared" si="149"/>
        <v>-</v>
      </c>
      <c r="BS186" s="3" t="str">
        <f t="shared" si="149"/>
        <v>-</v>
      </c>
    </row>
    <row r="187" spans="1:71" x14ac:dyDescent="0.35">
      <c r="A187" s="5">
        <v>24</v>
      </c>
      <c r="B187" s="5" t="s">
        <v>34</v>
      </c>
      <c r="C187" s="4" t="s">
        <v>4</v>
      </c>
      <c r="D187" s="5" t="s">
        <v>15</v>
      </c>
      <c r="E187" s="4" t="s">
        <v>6</v>
      </c>
      <c r="F187" s="5">
        <v>0</v>
      </c>
      <c r="G187" s="5">
        <v>0</v>
      </c>
      <c r="H187" s="5">
        <v>0</v>
      </c>
      <c r="I187" s="5">
        <v>0</v>
      </c>
      <c r="J187" s="5">
        <v>3</v>
      </c>
      <c r="K187" s="5">
        <v>0</v>
      </c>
      <c r="L187" s="5">
        <v>0</v>
      </c>
      <c r="M187" s="5">
        <v>0</v>
      </c>
      <c r="N187" s="7"/>
      <c r="O187" s="3">
        <v>1</v>
      </c>
      <c r="P187" s="3">
        <v>1.7046445692491266</v>
      </c>
      <c r="Q187" s="3">
        <v>1.0113184966320397</v>
      </c>
      <c r="R187" s="3">
        <v>1.1622080050392521E-3</v>
      </c>
      <c r="S187" s="3">
        <v>1.2056169310145763E-2</v>
      </c>
      <c r="T187" s="3">
        <v>8.3546457990547396E-4</v>
      </c>
      <c r="U187" s="3">
        <v>1.7991322330325817E-3</v>
      </c>
      <c r="V187" s="3">
        <v>2.049711260140747</v>
      </c>
      <c r="X187" s="3">
        <f t="shared" si="154"/>
        <v>1</v>
      </c>
      <c r="Y187" s="3">
        <f t="shared" si="154"/>
        <v>1.2047315873448063</v>
      </c>
      <c r="Z187" s="3">
        <f t="shared" si="154"/>
        <v>1.1782554035234345</v>
      </c>
      <c r="AA187" s="3">
        <f t="shared" si="154"/>
        <v>0.65207132472889351</v>
      </c>
      <c r="AB187" s="3">
        <f t="shared" si="154"/>
        <v>0.75045290300347789</v>
      </c>
      <c r="AC187" s="3">
        <f t="shared" si="154"/>
        <v>1.3286747445163352</v>
      </c>
      <c r="AD187" s="3">
        <f t="shared" si="154"/>
        <v>1.1764450274802205</v>
      </c>
      <c r="AE187" s="3">
        <f t="shared" si="153"/>
        <v>1.8058828667993281</v>
      </c>
      <c r="AG187" s="3">
        <f t="shared" si="150"/>
        <v>0</v>
      </c>
      <c r="AH187" s="3">
        <f t="shared" si="150"/>
        <v>0.26871175164911421</v>
      </c>
      <c r="AI187" s="3">
        <f t="shared" si="150"/>
        <v>0.23665229762195775</v>
      </c>
      <c r="AJ187" s="3">
        <f t="shared" si="150"/>
        <v>-0.61689831723349686</v>
      </c>
      <c r="AK187" s="3">
        <f t="shared" si="150"/>
        <v>-0.41416656099659971</v>
      </c>
      <c r="AL187" s="3">
        <f t="shared" si="148"/>
        <v>0.40998798053325997</v>
      </c>
      <c r="AM187" s="3">
        <f t="shared" si="148"/>
        <v>0.23443390837810996</v>
      </c>
      <c r="AN187" s="3">
        <f t="shared" si="148"/>
        <v>0.85270431974676186</v>
      </c>
      <c r="BC187" s="3">
        <f t="shared" si="152"/>
        <v>1</v>
      </c>
      <c r="BD187" s="3">
        <f t="shared" si="152"/>
        <v>1.1722034959069167</v>
      </c>
      <c r="BE187" s="3">
        <f t="shared" si="152"/>
        <v>1.1110655192610868</v>
      </c>
      <c r="BF187" s="3">
        <f t="shared" si="152"/>
        <v>0.97208833462833422</v>
      </c>
      <c r="BG187" s="3">
        <f t="shared" si="152"/>
        <v>1.0397069696397359</v>
      </c>
      <c r="BH187" s="3">
        <f t="shared" si="152"/>
        <v>2.2659717105249193</v>
      </c>
      <c r="BI187" s="3">
        <f t="shared" si="152"/>
        <v>0.84927349125061513</v>
      </c>
      <c r="BJ187" s="3">
        <f t="shared" si="152"/>
        <v>1.3151095094694694</v>
      </c>
      <c r="BL187" s="3">
        <f t="shared" si="151"/>
        <v>0</v>
      </c>
      <c r="BM187" s="3">
        <f t="shared" si="151"/>
        <v>0.2292230450597669</v>
      </c>
      <c r="BN187" s="3">
        <f t="shared" si="151"/>
        <v>0.15194389460815708</v>
      </c>
      <c r="BO187" s="3">
        <f t="shared" si="151"/>
        <v>-4.0840675974243484E-2</v>
      </c>
      <c r="BP187" s="3">
        <f t="shared" si="151"/>
        <v>5.6176977389184535E-2</v>
      </c>
      <c r="BQ187" s="3">
        <f t="shared" si="149"/>
        <v>1.1801298499756518</v>
      </c>
      <c r="BR187" s="3">
        <f t="shared" si="149"/>
        <v>-0.23569887569863895</v>
      </c>
      <c r="BS187" s="3">
        <f t="shared" si="149"/>
        <v>0.39518293806546417</v>
      </c>
    </row>
    <row r="188" spans="1:71" x14ac:dyDescent="0.35">
      <c r="A188" s="5">
        <v>26</v>
      </c>
      <c r="B188" s="5" t="s">
        <v>34</v>
      </c>
      <c r="C188" s="4" t="s">
        <v>4</v>
      </c>
      <c r="D188" s="5" t="s">
        <v>15</v>
      </c>
      <c r="E188" s="4" t="s">
        <v>6</v>
      </c>
      <c r="F188" s="5">
        <v>0</v>
      </c>
      <c r="G188" s="5">
        <v>0</v>
      </c>
      <c r="H188" s="5">
        <v>0</v>
      </c>
      <c r="I188" s="5">
        <v>1</v>
      </c>
      <c r="J188" s="5">
        <v>3</v>
      </c>
      <c r="K188" s="5">
        <v>0</v>
      </c>
      <c r="L188" s="5">
        <v>0</v>
      </c>
      <c r="M188" s="5">
        <v>0</v>
      </c>
      <c r="N188" s="7"/>
      <c r="O188" s="3">
        <v>1</v>
      </c>
      <c r="P188" s="3">
        <v>1.5624349372093882</v>
      </c>
      <c r="Q188" s="3">
        <v>0.86838017102436682</v>
      </c>
      <c r="R188" s="3">
        <v>5.7835651867677008E-4</v>
      </c>
      <c r="S188" s="3">
        <v>1.5446500180403434E-2</v>
      </c>
      <c r="T188" s="3">
        <v>5.0825391109812887E-4</v>
      </c>
      <c r="U188" s="3">
        <v>1.9638719919214207E-3</v>
      </c>
      <c r="V188" s="3">
        <v>1.9477645190012067</v>
      </c>
      <c r="X188" s="3">
        <f t="shared" si="154"/>
        <v>1</v>
      </c>
      <c r="Y188" s="3">
        <f t="shared" si="154"/>
        <v>1.1042270957730409</v>
      </c>
      <c r="Z188" s="3">
        <f t="shared" si="154"/>
        <v>1.0117224516603875</v>
      </c>
      <c r="AA188" s="3">
        <f t="shared" si="154"/>
        <v>0.32449415222055317</v>
      </c>
      <c r="AB188" s="3">
        <f t="shared" si="154"/>
        <v>0.96148872858582568</v>
      </c>
      <c r="AC188" s="3">
        <f t="shared" si="154"/>
        <v>0.80829774441681268</v>
      </c>
      <c r="AD188" s="3">
        <f t="shared" si="154"/>
        <v>1.284167665435735</v>
      </c>
      <c r="AE188" s="3">
        <f t="shared" si="153"/>
        <v>1.7160634484597517</v>
      </c>
      <c r="AG188" s="3">
        <f t="shared" si="150"/>
        <v>0</v>
      </c>
      <c r="AH188" s="3">
        <f t="shared" si="150"/>
        <v>0.14303690785250617</v>
      </c>
      <c r="AI188" s="3">
        <f t="shared" si="150"/>
        <v>1.6813566186447821E-2</v>
      </c>
      <c r="AJ188" s="3">
        <f t="shared" si="150"/>
        <v>-1.6237356155486999</v>
      </c>
      <c r="AK188" s="3">
        <f t="shared" si="150"/>
        <v>-5.6658149759680032E-2</v>
      </c>
      <c r="AL188" s="3">
        <f t="shared" si="148"/>
        <v>-0.30704127311254353</v>
      </c>
      <c r="AM188" s="3">
        <f t="shared" si="148"/>
        <v>0.36083357808402178</v>
      </c>
      <c r="AN188" s="3">
        <f t="shared" si="148"/>
        <v>0.779102894962172</v>
      </c>
      <c r="BC188" s="3">
        <f t="shared" si="152"/>
        <v>1</v>
      </c>
      <c r="BD188" s="3">
        <f t="shared" si="152"/>
        <v>0.98768755247209583</v>
      </c>
      <c r="BE188" s="3">
        <f t="shared" si="152"/>
        <v>0.84163611452528364</v>
      </c>
      <c r="BF188" s="3">
        <f t="shared" si="152"/>
        <v>1.0614923833373908</v>
      </c>
      <c r="BG188" s="3">
        <f t="shared" si="152"/>
        <v>0.93850788405877938</v>
      </c>
      <c r="BH188" s="3">
        <f t="shared" si="152"/>
        <v>1.1181085313915284</v>
      </c>
      <c r="BI188" s="3">
        <f t="shared" si="152"/>
        <v>1.1141042555199434</v>
      </c>
      <c r="BJ188" s="3">
        <f t="shared" si="152"/>
        <v>1.0940823828440152</v>
      </c>
      <c r="BL188" s="3">
        <f t="shared" si="151"/>
        <v>0</v>
      </c>
      <c r="BM188" s="3">
        <f t="shared" si="151"/>
        <v>-1.7873366629862823E-2</v>
      </c>
      <c r="BN188" s="3">
        <f t="shared" si="151"/>
        <v>-0.2487314830225183</v>
      </c>
      <c r="BO188" s="3">
        <f t="shared" si="151"/>
        <v>8.6094019325440446E-2</v>
      </c>
      <c r="BP188" s="3">
        <f t="shared" si="151"/>
        <v>-9.1559230231077066E-2</v>
      </c>
      <c r="BQ188" s="3">
        <f t="shared" si="149"/>
        <v>0.16106023299401237</v>
      </c>
      <c r="BR188" s="3">
        <f t="shared" si="149"/>
        <v>0.15588424334573084</v>
      </c>
      <c r="BS188" s="3">
        <f t="shared" si="149"/>
        <v>0.12972137510090817</v>
      </c>
    </row>
    <row r="189" spans="1:71" x14ac:dyDescent="0.35">
      <c r="A189" s="5">
        <v>29</v>
      </c>
      <c r="B189" s="5" t="s">
        <v>34</v>
      </c>
      <c r="C189" s="4" t="s">
        <v>4</v>
      </c>
      <c r="D189" s="5" t="s">
        <v>15</v>
      </c>
      <c r="E189" s="4" t="s">
        <v>6</v>
      </c>
      <c r="F189" s="5">
        <v>0</v>
      </c>
      <c r="G189" s="5">
        <v>0</v>
      </c>
      <c r="H189" s="5">
        <v>0</v>
      </c>
      <c r="I189" s="5">
        <v>1</v>
      </c>
      <c r="J189" s="5">
        <v>3</v>
      </c>
      <c r="K189" s="5">
        <v>2</v>
      </c>
      <c r="L189" s="5">
        <v>0</v>
      </c>
      <c r="M189" s="5">
        <v>0</v>
      </c>
      <c r="N189" s="7"/>
      <c r="O189" s="3">
        <v>1</v>
      </c>
      <c r="P189" s="3">
        <v>1.279705651093699</v>
      </c>
      <c r="Q189" s="3">
        <v>0.96602480395140866</v>
      </c>
      <c r="R189" s="3">
        <v>6.031015000316221E-4</v>
      </c>
      <c r="S189" s="3">
        <v>1.3580655912868935E-2</v>
      </c>
      <c r="T189" s="3">
        <v>4.1267701259126014E-4</v>
      </c>
      <c r="U189" s="3">
        <v>1.4725364333452635E-3</v>
      </c>
      <c r="V189" s="3">
        <v>0.94897260291274854</v>
      </c>
      <c r="X189" s="3">
        <f t="shared" si="154"/>
        <v>1</v>
      </c>
      <c r="Y189" s="3">
        <f t="shared" si="154"/>
        <v>0.90441247881681885</v>
      </c>
      <c r="Z189" s="3">
        <f t="shared" si="154"/>
        <v>1.1254851453661761</v>
      </c>
      <c r="AA189" s="3">
        <f t="shared" si="154"/>
        <v>0.33837763323469844</v>
      </c>
      <c r="AB189" s="3">
        <f t="shared" si="154"/>
        <v>0.84534667623879101</v>
      </c>
      <c r="AC189" s="3">
        <f t="shared" si="154"/>
        <v>0.65629775033011484</v>
      </c>
      <c r="AD189" s="3">
        <f t="shared" si="154"/>
        <v>0.96288540274355816</v>
      </c>
      <c r="AE189" s="3">
        <f t="shared" si="153"/>
        <v>0.83608525648847642</v>
      </c>
      <c r="AG189" s="3">
        <f t="shared" si="150"/>
        <v>0</v>
      </c>
      <c r="AH189" s="3">
        <f t="shared" si="150"/>
        <v>-0.14494719677963286</v>
      </c>
      <c r="AI189" s="3">
        <f t="shared" si="150"/>
        <v>0.17054701561216884</v>
      </c>
      <c r="AJ189" s="3">
        <f t="shared" si="150"/>
        <v>-1.5632938854360876</v>
      </c>
      <c r="AK189" s="3">
        <f t="shared" si="150"/>
        <v>-0.24238498364492164</v>
      </c>
      <c r="AL189" s="3">
        <f t="shared" si="148"/>
        <v>-0.60757760707524611</v>
      </c>
      <c r="AM189" s="3">
        <f t="shared" si="148"/>
        <v>-5.4563988128534059E-2</v>
      </c>
      <c r="AN189" s="3">
        <f t="shared" si="148"/>
        <v>-0.25827803195711191</v>
      </c>
      <c r="BC189" s="3">
        <f t="shared" si="152"/>
        <v>1</v>
      </c>
      <c r="BD189" s="3">
        <f t="shared" si="152"/>
        <v>0.94828590091387521</v>
      </c>
      <c r="BE189" s="3">
        <f t="shared" si="152"/>
        <v>0.96589964009556739</v>
      </c>
      <c r="BF189" s="3">
        <f t="shared" si="152"/>
        <v>0.46821236345610462</v>
      </c>
      <c r="BG189" s="3">
        <f t="shared" si="152"/>
        <v>1.0218586722324656</v>
      </c>
      <c r="BH189" s="3">
        <f t="shared" si="152"/>
        <v>1.129297539694943</v>
      </c>
      <c r="BI189" s="3">
        <f t="shared" si="152"/>
        <v>1.1065179805421275</v>
      </c>
      <c r="BJ189" s="3">
        <f t="shared" si="152"/>
        <v>0.56189061168870424</v>
      </c>
      <c r="BL189" s="3">
        <f t="shared" si="151"/>
        <v>0</v>
      </c>
      <c r="BM189" s="3">
        <f t="shared" si="151"/>
        <v>-7.6606008710618387E-2</v>
      </c>
      <c r="BN189" s="3">
        <f t="shared" si="151"/>
        <v>-5.0054798433107991E-2</v>
      </c>
      <c r="BO189" s="3">
        <f t="shared" si="151"/>
        <v>-1.0947650646208766</v>
      </c>
      <c r="BP189" s="3">
        <f t="shared" si="151"/>
        <v>3.119567869395513E-2</v>
      </c>
      <c r="BQ189" s="3">
        <f t="shared" si="149"/>
        <v>0.17542564774798811</v>
      </c>
      <c r="BR189" s="3">
        <f t="shared" si="149"/>
        <v>0.14602689463480975</v>
      </c>
      <c r="BS189" s="3">
        <f t="shared" si="149"/>
        <v>-0.83163879955641973</v>
      </c>
    </row>
    <row r="190" spans="1:71" x14ac:dyDescent="0.35">
      <c r="A190" s="5">
        <v>30</v>
      </c>
      <c r="B190" s="5" t="s">
        <v>34</v>
      </c>
      <c r="C190" s="4" t="s">
        <v>4</v>
      </c>
      <c r="D190" s="5" t="s">
        <v>15</v>
      </c>
      <c r="E190" s="4" t="s">
        <v>6</v>
      </c>
      <c r="F190" s="5">
        <v>0</v>
      </c>
      <c r="G190" s="5">
        <v>0</v>
      </c>
      <c r="H190" s="5">
        <v>0</v>
      </c>
      <c r="I190" s="5">
        <v>3</v>
      </c>
      <c r="J190" s="5">
        <v>3</v>
      </c>
      <c r="K190" s="5">
        <v>3</v>
      </c>
      <c r="L190" s="5">
        <v>0</v>
      </c>
      <c r="M190" s="5">
        <v>0</v>
      </c>
      <c r="N190" s="7"/>
      <c r="O190" s="3">
        <v>1</v>
      </c>
      <c r="P190" s="3">
        <v>1.2885701110794898</v>
      </c>
      <c r="Q190" s="3">
        <v>1.1271210217546375</v>
      </c>
      <c r="R190" s="3">
        <v>4.6564358001066115E-4</v>
      </c>
      <c r="S190" s="3">
        <v>1.434969810596465E-2</v>
      </c>
      <c r="T190" s="3">
        <v>4.0261319825048251E-4</v>
      </c>
      <c r="U190" s="3">
        <v>1.6979322626884206E-3</v>
      </c>
      <c r="V190" s="3">
        <v>0.67995274833436348</v>
      </c>
      <c r="X190" s="3">
        <f t="shared" si="154"/>
        <v>1</v>
      </c>
      <c r="Y190" s="3">
        <f t="shared" si="154"/>
        <v>0.91067730090482768</v>
      </c>
      <c r="Z190" s="3">
        <f t="shared" si="154"/>
        <v>1.3131732868823935</v>
      </c>
      <c r="AA190" s="3">
        <f t="shared" si="154"/>
        <v>0.26125514946767342</v>
      </c>
      <c r="AB190" s="3">
        <f t="shared" si="154"/>
        <v>0.89321676925873239</v>
      </c>
      <c r="AC190" s="3">
        <f t="shared" si="154"/>
        <v>0.64029283968554218</v>
      </c>
      <c r="AD190" s="3">
        <f t="shared" si="154"/>
        <v>1.1102707909751832</v>
      </c>
      <c r="AE190" s="3">
        <f t="shared" si="153"/>
        <v>0.59906731368877064</v>
      </c>
      <c r="AG190" s="3">
        <f t="shared" si="150"/>
        <v>0</v>
      </c>
      <c r="AH190" s="3">
        <f t="shared" si="150"/>
        <v>-0.13498817023398518</v>
      </c>
      <c r="AI190" s="3">
        <f t="shared" si="150"/>
        <v>0.39305730741899131</v>
      </c>
      <c r="AJ190" s="3">
        <f t="shared" si="150"/>
        <v>-1.9364686211837578</v>
      </c>
      <c r="AK190" s="3">
        <f t="shared" si="150"/>
        <v>-0.16291775830454858</v>
      </c>
      <c r="AL190" s="3">
        <f t="shared" si="148"/>
        <v>-0.64319621831135465</v>
      </c>
      <c r="AM190" s="3">
        <f t="shared" si="148"/>
        <v>0.15091158752294617</v>
      </c>
      <c r="AN190" s="3">
        <f t="shared" si="148"/>
        <v>-0.73920997556486712</v>
      </c>
      <c r="BC190" s="3">
        <f t="shared" si="152"/>
        <v>1</v>
      </c>
      <c r="BD190" s="3">
        <f t="shared" si="152"/>
        <v>0.90758001096792085</v>
      </c>
      <c r="BE190" s="3">
        <f t="shared" si="152"/>
        <v>1.0529311247962483</v>
      </c>
      <c r="BF190" s="3">
        <f t="shared" si="152"/>
        <v>0.59610853728099433</v>
      </c>
      <c r="BG190" s="3">
        <f t="shared" si="152"/>
        <v>1.0906784231994524</v>
      </c>
      <c r="BH190" s="3">
        <f t="shared" si="152"/>
        <v>1.181399775434175</v>
      </c>
      <c r="BI190" s="3">
        <f t="shared" si="152"/>
        <v>0.94381252764827006</v>
      </c>
      <c r="BJ190" s="3">
        <f t="shared" si="152"/>
        <v>0.88830536194714449</v>
      </c>
      <c r="BL190" s="3">
        <f t="shared" si="151"/>
        <v>0</v>
      </c>
      <c r="BM190" s="3">
        <f t="shared" si="151"/>
        <v>-0.13990326022156235</v>
      </c>
      <c r="BN190" s="3">
        <f t="shared" si="151"/>
        <v>7.4411068685828557E-2</v>
      </c>
      <c r="BO190" s="3">
        <f t="shared" si="151"/>
        <v>-0.74635305960117837</v>
      </c>
      <c r="BP190" s="3">
        <f t="shared" si="151"/>
        <v>0.12522579859774921</v>
      </c>
      <c r="BQ190" s="3">
        <f t="shared" si="149"/>
        <v>0.24049724283927287</v>
      </c>
      <c r="BR190" s="3">
        <f t="shared" si="149"/>
        <v>-8.3427773745215844E-2</v>
      </c>
      <c r="BS190" s="3">
        <f t="shared" si="149"/>
        <v>-0.17087239529634557</v>
      </c>
    </row>
    <row r="191" spans="1:71" x14ac:dyDescent="0.35">
      <c r="A191" s="5">
        <v>33</v>
      </c>
      <c r="B191" s="5" t="s">
        <v>34</v>
      </c>
      <c r="C191" s="4" t="s">
        <v>4</v>
      </c>
      <c r="D191" s="5" t="s">
        <v>15</v>
      </c>
      <c r="E191" s="4" t="s">
        <v>6</v>
      </c>
      <c r="F191" s="5">
        <v>0</v>
      </c>
      <c r="G191" s="5">
        <v>0</v>
      </c>
      <c r="H191" s="5">
        <v>0</v>
      </c>
      <c r="I191" s="5">
        <v>0</v>
      </c>
      <c r="J191" s="5">
        <v>2</v>
      </c>
      <c r="K191" s="5">
        <v>1</v>
      </c>
      <c r="L191" s="5">
        <v>0</v>
      </c>
      <c r="M191" s="5">
        <v>0</v>
      </c>
      <c r="N191" s="7"/>
      <c r="O191" s="3">
        <v>1</v>
      </c>
      <c r="P191" s="3">
        <v>1.3169966422306472</v>
      </c>
      <c r="Q191" s="3">
        <v>0.8967909319714259</v>
      </c>
      <c r="R191" s="3">
        <v>1.4525076226368414E-3</v>
      </c>
      <c r="S191" s="3">
        <v>1.6439334642041718E-2</v>
      </c>
      <c r="T191" s="3">
        <v>5.2804382269236742E-4</v>
      </c>
      <c r="U191" s="3">
        <v>1.7693442171804327E-3</v>
      </c>
      <c r="V191" s="3">
        <v>1.2678103489176922</v>
      </c>
      <c r="X191" s="3">
        <f t="shared" si="154"/>
        <v>1</v>
      </c>
      <c r="Y191" s="3">
        <f t="shared" si="154"/>
        <v>0.93076731885591613</v>
      </c>
      <c r="Z191" s="3">
        <f t="shared" si="154"/>
        <v>1.0448229365378678</v>
      </c>
      <c r="AA191" s="3">
        <f t="shared" si="154"/>
        <v>0.8149475529035205</v>
      </c>
      <c r="AB191" s="3">
        <f t="shared" si="154"/>
        <v>1.0232890803203798</v>
      </c>
      <c r="AC191" s="3">
        <f t="shared" si="154"/>
        <v>0.83977047990303855</v>
      </c>
      <c r="AD191" s="3">
        <f t="shared" si="154"/>
        <v>1.1569667687484022</v>
      </c>
      <c r="AE191" s="3">
        <f t="shared" si="153"/>
        <v>1.1169948821494617</v>
      </c>
      <c r="AG191" s="3">
        <f t="shared" si="150"/>
        <v>0</v>
      </c>
      <c r="AH191" s="3">
        <f t="shared" si="150"/>
        <v>-0.10350753922815568</v>
      </c>
      <c r="AI191" s="3">
        <f t="shared" si="150"/>
        <v>6.3258473193597606E-2</v>
      </c>
      <c r="AJ191" s="3">
        <f t="shared" si="150"/>
        <v>-0.29522087922550838</v>
      </c>
      <c r="AK191" s="3">
        <f t="shared" si="150"/>
        <v>3.3213765640293755E-2</v>
      </c>
      <c r="AL191" s="3">
        <f t="shared" si="148"/>
        <v>-0.25193302027246023</v>
      </c>
      <c r="AM191" s="3">
        <f t="shared" si="148"/>
        <v>0.21034742689104086</v>
      </c>
      <c r="AN191" s="3">
        <f t="shared" si="148"/>
        <v>0.15962257569185773</v>
      </c>
      <c r="BC191" s="3">
        <f t="shared" si="152"/>
        <v>1</v>
      </c>
      <c r="BD191" s="3">
        <f t="shared" si="152"/>
        <v>0.97422005686154023</v>
      </c>
      <c r="BE191" s="3">
        <f t="shared" si="152"/>
        <v>1.2085676740395419</v>
      </c>
      <c r="BF191" s="3">
        <f t="shared" si="152"/>
        <v>3.1329031603828121</v>
      </c>
      <c r="BG191" s="3">
        <f t="shared" si="152"/>
        <v>1.0960500110380238</v>
      </c>
      <c r="BH191" s="3">
        <f t="shared" si="152"/>
        <v>1.3004307503401982</v>
      </c>
      <c r="BI191" s="3">
        <f t="shared" si="152"/>
        <v>2.1490099503239701</v>
      </c>
      <c r="BJ191" s="3">
        <f t="shared" si="152"/>
        <v>1.0762245191238877</v>
      </c>
      <c r="BL191" s="3">
        <f t="shared" si="151"/>
        <v>0</v>
      </c>
      <c r="BM191" s="3">
        <f t="shared" si="151"/>
        <v>-3.7680409761950306E-2</v>
      </c>
      <c r="BN191" s="3">
        <f t="shared" si="151"/>
        <v>0.27329825942348007</v>
      </c>
      <c r="BO191" s="3">
        <f t="shared" si="151"/>
        <v>1.6475001759666399</v>
      </c>
      <c r="BP191" s="3">
        <f t="shared" si="151"/>
        <v>0.1323136277057943</v>
      </c>
      <c r="BQ191" s="3">
        <f t="shared" si="149"/>
        <v>0.37898957590466481</v>
      </c>
      <c r="BR191" s="3">
        <f t="shared" si="149"/>
        <v>1.1036721627330361</v>
      </c>
      <c r="BS191" s="3">
        <f t="shared" si="149"/>
        <v>0.10597908053149656</v>
      </c>
    </row>
    <row r="192" spans="1:71" x14ac:dyDescent="0.35">
      <c r="A192" s="5">
        <v>34</v>
      </c>
      <c r="B192" s="5" t="s">
        <v>34</v>
      </c>
      <c r="C192" s="4" t="s">
        <v>4</v>
      </c>
      <c r="D192" s="5" t="s">
        <v>15</v>
      </c>
      <c r="E192" s="4" t="s">
        <v>6</v>
      </c>
      <c r="F192" s="5">
        <v>0</v>
      </c>
      <c r="G192" s="5">
        <v>0</v>
      </c>
      <c r="H192" s="5">
        <v>0</v>
      </c>
      <c r="I192" s="5">
        <v>1</v>
      </c>
      <c r="J192" s="5">
        <v>2</v>
      </c>
      <c r="K192" s="5">
        <v>2</v>
      </c>
      <c r="L192" s="5">
        <v>0</v>
      </c>
      <c r="M192" s="5">
        <v>0</v>
      </c>
      <c r="N192" s="7"/>
      <c r="O192" s="3">
        <v>1</v>
      </c>
      <c r="P192" s="3">
        <v>1.2719168012602116</v>
      </c>
      <c r="Q192" s="3">
        <v>1.0967285417473134</v>
      </c>
      <c r="R192" s="3">
        <v>1.5416785887405167E-3</v>
      </c>
      <c r="S192" s="3">
        <v>1.6843058767794215E-2</v>
      </c>
      <c r="T192" s="3">
        <v>4.785726187398781E-4</v>
      </c>
      <c r="U192" s="3">
        <v>1.1748474467688855E-3</v>
      </c>
      <c r="V192" s="3">
        <v>0.43678842558266512</v>
      </c>
      <c r="X192" s="3">
        <f t="shared" si="154"/>
        <v>1</v>
      </c>
      <c r="Y192" s="3">
        <f t="shared" si="154"/>
        <v>0.89890782782225931</v>
      </c>
      <c r="Z192" s="3">
        <f t="shared" si="154"/>
        <v>1.2777639633959104</v>
      </c>
      <c r="AA192" s="3">
        <f t="shared" si="154"/>
        <v>0.86497803775860893</v>
      </c>
      <c r="AB192" s="3">
        <f t="shared" si="154"/>
        <v>1.0484194458941725</v>
      </c>
      <c r="AC192" s="3">
        <f t="shared" si="154"/>
        <v>0.76109432671420285</v>
      </c>
      <c r="AD192" s="3">
        <f t="shared" si="154"/>
        <v>0.76822782195913131</v>
      </c>
      <c r="AE192" s="3">
        <f t="shared" si="153"/>
        <v>0.38482919497735729</v>
      </c>
      <c r="AG192" s="3">
        <f t="shared" si="150"/>
        <v>0</v>
      </c>
      <c r="AH192" s="3">
        <f t="shared" si="150"/>
        <v>-0.15375490257485122</v>
      </c>
      <c r="AI192" s="3">
        <f t="shared" si="150"/>
        <v>0.3536213571858719</v>
      </c>
      <c r="AJ192" s="3">
        <f t="shared" si="150"/>
        <v>-0.20926459244896567</v>
      </c>
      <c r="AK192" s="3">
        <f t="shared" si="150"/>
        <v>6.8216017873695106E-2</v>
      </c>
      <c r="AL192" s="3">
        <f t="shared" si="148"/>
        <v>-0.39385282874121691</v>
      </c>
      <c r="AM192" s="3">
        <f t="shared" si="148"/>
        <v>-0.3803938817660637</v>
      </c>
      <c r="AN192" s="3">
        <f t="shared" si="148"/>
        <v>-1.3777098419038338</v>
      </c>
      <c r="BC192" s="3">
        <f t="shared" si="152"/>
        <v>1</v>
      </c>
      <c r="BD192" s="3">
        <f t="shared" si="152"/>
        <v>1.2002581040070577</v>
      </c>
      <c r="BE192" s="3">
        <f t="shared" si="152"/>
        <v>1.0337232646973049</v>
      </c>
      <c r="BF192" s="3">
        <f t="shared" si="152"/>
        <v>2.6460216297676786</v>
      </c>
      <c r="BG192" s="3">
        <f t="shared" si="152"/>
        <v>0.95438355306436207</v>
      </c>
      <c r="BH192" s="3">
        <f t="shared" si="152"/>
        <v>0.2201357091809199</v>
      </c>
      <c r="BI192" s="3">
        <f t="shared" si="152"/>
        <v>0.30368560189047017</v>
      </c>
      <c r="BJ192" s="3">
        <f t="shared" si="152"/>
        <v>1.6708293380838362</v>
      </c>
      <c r="BL192" s="3">
        <f t="shared" si="151"/>
        <v>0</v>
      </c>
      <c r="BM192" s="3">
        <f t="shared" si="151"/>
        <v>0.26334467694324598</v>
      </c>
      <c r="BN192" s="3">
        <f t="shared" si="151"/>
        <v>4.7850017292663936E-2</v>
      </c>
      <c r="BO192" s="3">
        <f t="shared" si="151"/>
        <v>1.4038248549011789</v>
      </c>
      <c r="BP192" s="3">
        <f t="shared" si="151"/>
        <v>-6.7358913669952294E-2</v>
      </c>
      <c r="BQ192" s="3">
        <f t="shared" si="149"/>
        <v>-2.1835349047711827</v>
      </c>
      <c r="BR192" s="3">
        <f t="shared" si="149"/>
        <v>-1.7193495847146341</v>
      </c>
      <c r="BS192" s="3">
        <f t="shared" si="149"/>
        <v>0.7405643811106245</v>
      </c>
    </row>
    <row r="193" spans="1:71" x14ac:dyDescent="0.35">
      <c r="A193" s="5">
        <v>40</v>
      </c>
      <c r="B193" s="5" t="s">
        <v>34</v>
      </c>
      <c r="C193" s="4" t="s">
        <v>4</v>
      </c>
      <c r="D193" s="5" t="s">
        <v>15</v>
      </c>
      <c r="E193" s="4" t="s">
        <v>6</v>
      </c>
      <c r="F193" s="5">
        <v>0</v>
      </c>
      <c r="G193" s="5">
        <v>0</v>
      </c>
      <c r="H193" s="5">
        <v>0</v>
      </c>
      <c r="I193" s="5">
        <v>0</v>
      </c>
      <c r="J193" s="5">
        <v>1</v>
      </c>
      <c r="K193" s="5">
        <v>1</v>
      </c>
      <c r="L193" s="5">
        <v>0</v>
      </c>
      <c r="M193" s="5">
        <v>0</v>
      </c>
      <c r="N193" s="7"/>
      <c r="O193" s="3">
        <v>1</v>
      </c>
      <c r="P193" s="3">
        <v>1.1850215615111011</v>
      </c>
      <c r="Q193" s="3">
        <v>0.7629084742135126</v>
      </c>
      <c r="R193" s="3">
        <v>4.1433464847979518E-3</v>
      </c>
      <c r="S193" s="3">
        <v>1.9781672092111818E-2</v>
      </c>
      <c r="T193" s="3">
        <v>2.0122581508179435E-3</v>
      </c>
      <c r="U193" s="3">
        <v>5.5752237089028841E-3</v>
      </c>
      <c r="V193" s="3">
        <v>1.1257718464982407</v>
      </c>
      <c r="X193" s="3">
        <f t="shared" si="154"/>
        <v>1</v>
      </c>
      <c r="Y193" s="3">
        <f t="shared" si="154"/>
        <v>0.83749594055606758</v>
      </c>
      <c r="Z193" s="3">
        <f t="shared" si="154"/>
        <v>0.88884069175978719</v>
      </c>
      <c r="AA193" s="3">
        <f t="shared" si="154"/>
        <v>2.3246763225157414</v>
      </c>
      <c r="AB193" s="3">
        <f t="shared" si="154"/>
        <v>1.2313374892052433</v>
      </c>
      <c r="AC193" s="3">
        <f t="shared" si="154"/>
        <v>3.2001794555329259</v>
      </c>
      <c r="AD193" s="3">
        <f t="shared" si="154"/>
        <v>3.6456154189250469</v>
      </c>
      <c r="AE193" s="3">
        <f t="shared" si="153"/>
        <v>0.99185291560364242</v>
      </c>
      <c r="AG193" s="3">
        <f t="shared" si="150"/>
        <v>0</v>
      </c>
      <c r="AH193" s="3">
        <f t="shared" si="150"/>
        <v>-0.25584589732967794</v>
      </c>
      <c r="AI193" s="3">
        <f t="shared" si="150"/>
        <v>-0.17000322904218362</v>
      </c>
      <c r="AJ193" s="3">
        <f t="shared" si="150"/>
        <v>1.2170298558296435</v>
      </c>
      <c r="AK193" s="3">
        <f t="shared" si="150"/>
        <v>0.30022623482957705</v>
      </c>
      <c r="AL193" s="3">
        <f t="shared" si="148"/>
        <v>1.6781528089714368</v>
      </c>
      <c r="AM193" s="3">
        <f t="shared" si="148"/>
        <v>1.8661623774840985</v>
      </c>
      <c r="AN193" s="3">
        <f t="shared" si="148"/>
        <v>-1.1801899337838239E-2</v>
      </c>
      <c r="BC193" s="3">
        <f t="shared" si="152"/>
        <v>1</v>
      </c>
      <c r="BD193" s="3">
        <f t="shared" si="152"/>
        <v>0.88684012252597799</v>
      </c>
      <c r="BE193" s="3">
        <f t="shared" si="152"/>
        <v>1.0745165733806719</v>
      </c>
      <c r="BF193" s="3">
        <f t="shared" si="152"/>
        <v>6.7842090513435362</v>
      </c>
      <c r="BG193" s="3">
        <f t="shared" si="152"/>
        <v>1.2699574631394535</v>
      </c>
      <c r="BH193" s="3">
        <f t="shared" si="152"/>
        <v>4.6627867404956929</v>
      </c>
      <c r="BI193" s="3">
        <f t="shared" si="152"/>
        <v>8.1691830186003696</v>
      </c>
      <c r="BJ193" s="3">
        <f t="shared" si="152"/>
        <v>0.90541801483399187</v>
      </c>
      <c r="BL193" s="3">
        <f t="shared" si="151"/>
        <v>0</v>
      </c>
      <c r="BM193" s="3">
        <f t="shared" si="151"/>
        <v>-0.1732540526255045</v>
      </c>
      <c r="BN193" s="3">
        <f t="shared" si="151"/>
        <v>0.10368773511535508</v>
      </c>
      <c r="BO193" s="3">
        <f t="shared" si="151"/>
        <v>2.762180626370716</v>
      </c>
      <c r="BP193" s="3">
        <f t="shared" si="151"/>
        <v>0.34478017515058995</v>
      </c>
      <c r="BQ193" s="3">
        <f t="shared" si="149"/>
        <v>2.2211924473777827</v>
      </c>
      <c r="BR193" s="3">
        <f t="shared" si="149"/>
        <v>3.0301918049377785</v>
      </c>
      <c r="BS193" s="3">
        <f t="shared" si="149"/>
        <v>-0.14334408314024036</v>
      </c>
    </row>
    <row r="194" spans="1:71" x14ac:dyDescent="0.35">
      <c r="A194" s="5">
        <v>41</v>
      </c>
      <c r="B194" s="5" t="s">
        <v>34</v>
      </c>
      <c r="C194" s="4" t="s">
        <v>5</v>
      </c>
      <c r="D194" s="5" t="s">
        <v>15</v>
      </c>
      <c r="E194" s="4" t="s">
        <v>6</v>
      </c>
      <c r="F194" s="5">
        <v>0</v>
      </c>
      <c r="G194" s="5">
        <v>0</v>
      </c>
      <c r="H194" s="5">
        <v>0</v>
      </c>
      <c r="I194" s="5">
        <v>1</v>
      </c>
      <c r="J194" s="5">
        <v>3</v>
      </c>
      <c r="K194" s="5">
        <v>3</v>
      </c>
      <c r="L194" s="5">
        <v>0</v>
      </c>
      <c r="M194" s="5">
        <v>0</v>
      </c>
      <c r="N194" s="7"/>
      <c r="O194" s="3">
        <v>1</v>
      </c>
      <c r="P194" s="3">
        <v>1.3003529613891995</v>
      </c>
      <c r="Q194" s="3">
        <v>1.005296328949902</v>
      </c>
      <c r="R194" s="3">
        <v>4.6875543674235469E-4</v>
      </c>
      <c r="S194" s="3">
        <v>1.4264613366972812E-2</v>
      </c>
      <c r="T194" s="3">
        <v>4.0069303959075714E-4</v>
      </c>
      <c r="U194" s="3">
        <v>7.8658114607671145E-4</v>
      </c>
      <c r="V194" s="3">
        <v>1.3325565313422432</v>
      </c>
      <c r="X194" s="3">
        <f t="shared" si="154"/>
        <v>1</v>
      </c>
      <c r="Y194" s="3">
        <f t="shared" si="154"/>
        <v>0.91900465090677896</v>
      </c>
      <c r="Z194" s="3">
        <f t="shared" si="154"/>
        <v>1.1712391651810792</v>
      </c>
      <c r="AA194" s="3">
        <f t="shared" si="154"/>
        <v>0.26300109557422546</v>
      </c>
      <c r="AB194" s="3">
        <f t="shared" si="154"/>
        <v>0.88792055221539812</v>
      </c>
      <c r="AC194" s="3">
        <f t="shared" si="154"/>
        <v>0.63723912995564547</v>
      </c>
      <c r="AD194" s="3">
        <f t="shared" si="154"/>
        <v>0.51434211506057881</v>
      </c>
      <c r="AE194" s="3">
        <f t="shared" si="153"/>
        <v>1.1740390248074533</v>
      </c>
      <c r="AG194" s="3">
        <f t="shared" si="150"/>
        <v>0</v>
      </c>
      <c r="AH194" s="3">
        <f t="shared" si="150"/>
        <v>-0.1218559321508904</v>
      </c>
      <c r="AI194" s="3">
        <f t="shared" si="150"/>
        <v>0.2280357019618782</v>
      </c>
      <c r="AJ194" s="3">
        <f t="shared" si="150"/>
        <v>-1.9268592855743099</v>
      </c>
      <c r="AK194" s="3">
        <f t="shared" si="150"/>
        <v>-0.17149749945222492</v>
      </c>
      <c r="AL194" s="3">
        <f t="shared" si="148"/>
        <v>-0.65009323596563984</v>
      </c>
      <c r="AM194" s="3">
        <f t="shared" si="148"/>
        <v>-0.95919980644791247</v>
      </c>
      <c r="AN194" s="3">
        <f t="shared" si="148"/>
        <v>0.23148036412126941</v>
      </c>
      <c r="BC194" s="3">
        <f t="shared" si="152"/>
        <v>1</v>
      </c>
      <c r="BD194" s="3">
        <f t="shared" si="152"/>
        <v>0.97513745511584804</v>
      </c>
      <c r="BE194" s="3">
        <f t="shared" si="152"/>
        <v>0.82153604136235492</v>
      </c>
      <c r="BF194" s="3">
        <f t="shared" si="152"/>
        <v>0.21388338090562103</v>
      </c>
      <c r="BG194" s="3">
        <f t="shared" si="152"/>
        <v>1.2192055674959572</v>
      </c>
      <c r="BH194" s="3">
        <f t="shared" si="152"/>
        <v>0.68794907613183476</v>
      </c>
      <c r="BI194" s="3">
        <f t="shared" si="152"/>
        <v>0.83673226897275177</v>
      </c>
      <c r="BJ194" s="3">
        <f t="shared" si="152"/>
        <v>0.73772764820664272</v>
      </c>
      <c r="BL194" s="3">
        <f t="shared" si="151"/>
        <v>0</v>
      </c>
      <c r="BM194" s="3">
        <f t="shared" si="151"/>
        <v>-3.63224997822887E-2</v>
      </c>
      <c r="BN194" s="3">
        <f t="shared" si="151"/>
        <v>-0.28360422628029758</v>
      </c>
      <c r="BO194" s="3">
        <f t="shared" si="151"/>
        <v>-2.225103707833302</v>
      </c>
      <c r="BP194" s="3">
        <f t="shared" si="151"/>
        <v>0.28594139601840357</v>
      </c>
      <c r="BQ194" s="3">
        <f t="shared" si="149"/>
        <v>-0.5396263182319867</v>
      </c>
      <c r="BR194" s="3">
        <f t="shared" si="149"/>
        <v>-0.2571620205155804</v>
      </c>
      <c r="BS194" s="3">
        <f t="shared" si="149"/>
        <v>-0.43883978957902781</v>
      </c>
    </row>
    <row r="195" spans="1:71" x14ac:dyDescent="0.35">
      <c r="A195" s="5">
        <v>43</v>
      </c>
      <c r="B195" s="5" t="s">
        <v>34</v>
      </c>
      <c r="C195" s="4" t="s">
        <v>5</v>
      </c>
      <c r="D195" s="5" t="s">
        <v>15</v>
      </c>
      <c r="E195" s="4" t="s">
        <v>6</v>
      </c>
      <c r="F195" s="5">
        <v>0</v>
      </c>
      <c r="G195" s="5">
        <v>0</v>
      </c>
      <c r="H195" s="5">
        <v>0</v>
      </c>
      <c r="I195" s="5">
        <v>1</v>
      </c>
      <c r="J195" s="5">
        <v>1</v>
      </c>
      <c r="K195" s="5">
        <v>1</v>
      </c>
      <c r="L195" s="5">
        <v>0</v>
      </c>
      <c r="M195" s="5">
        <v>0</v>
      </c>
      <c r="N195" s="7"/>
      <c r="O195" s="3">
        <v>1</v>
      </c>
      <c r="P195" s="3">
        <v>1.4847634311856621</v>
      </c>
      <c r="Q195" s="3">
        <v>1.0755020321574029</v>
      </c>
      <c r="R195" s="3">
        <v>4.1304817123879783E-4</v>
      </c>
      <c r="S195" s="3">
        <v>1.2728869923132699E-2</v>
      </c>
      <c r="T195" s="3">
        <v>3.4460273429801026E-4</v>
      </c>
      <c r="U195" s="3">
        <v>6.6514322776400165E-4</v>
      </c>
      <c r="V195" s="3">
        <v>0.69391767672303473</v>
      </c>
      <c r="X195" s="3">
        <f t="shared" si="154"/>
        <v>1</v>
      </c>
      <c r="Y195" s="3">
        <f t="shared" si="154"/>
        <v>1.049333941838527</v>
      </c>
      <c r="Z195" s="3">
        <f t="shared" si="154"/>
        <v>1.2530336240364062</v>
      </c>
      <c r="AA195" s="3">
        <f t="shared" si="154"/>
        <v>0.23174583811908372</v>
      </c>
      <c r="AB195" s="3">
        <f t="shared" si="154"/>
        <v>0.79232608136398985</v>
      </c>
      <c r="AC195" s="3">
        <f t="shared" si="154"/>
        <v>0.54803633926029882</v>
      </c>
      <c r="AD195" s="3">
        <f t="shared" si="154"/>
        <v>0.43493436919093464</v>
      </c>
      <c r="AE195" s="3">
        <f t="shared" si="153"/>
        <v>0.61137101002083316</v>
      </c>
      <c r="AG195" s="3">
        <f t="shared" si="150"/>
        <v>0</v>
      </c>
      <c r="AH195" s="3">
        <f t="shared" si="150"/>
        <v>6.9473876738446544E-2</v>
      </c>
      <c r="AI195" s="3">
        <f t="shared" si="150"/>
        <v>0.32542512861006967</v>
      </c>
      <c r="AJ195" s="3">
        <f t="shared" si="150"/>
        <v>-2.10938466489901</v>
      </c>
      <c r="AK195" s="3">
        <f t="shared" si="150"/>
        <v>-0.33583380201980079</v>
      </c>
      <c r="AL195" s="3">
        <f t="shared" si="148"/>
        <v>-0.86765653613142557</v>
      </c>
      <c r="AM195" s="3">
        <f t="shared" si="148"/>
        <v>-1.20113037757272</v>
      </c>
      <c r="AN195" s="3">
        <f t="shared" si="148"/>
        <v>-0.70987995072718579</v>
      </c>
      <c r="BC195" s="3">
        <f t="shared" si="152"/>
        <v>1</v>
      </c>
      <c r="BD195" s="3">
        <f t="shared" si="152"/>
        <v>1.1718137611121513</v>
      </c>
      <c r="BE195" s="3">
        <f t="shared" si="152"/>
        <v>1.0178466286868606</v>
      </c>
      <c r="BF195" s="3">
        <f t="shared" si="152"/>
        <v>0.74382005908812254</v>
      </c>
      <c r="BG195" s="3">
        <f t="shared" si="152"/>
        <v>1.1375492027110672</v>
      </c>
      <c r="BH195" s="3">
        <f t="shared" si="152"/>
        <v>1.1375492027110672</v>
      </c>
      <c r="BI195" s="3">
        <f t="shared" si="152"/>
        <v>0.62136140881911484</v>
      </c>
      <c r="BJ195" s="3">
        <f t="shared" si="152"/>
        <v>0.92898854401482112</v>
      </c>
      <c r="BL195" s="3">
        <f t="shared" si="151"/>
        <v>0</v>
      </c>
      <c r="BM195" s="3">
        <f t="shared" si="151"/>
        <v>0.22874329734530993</v>
      </c>
      <c r="BN195" s="3">
        <f t="shared" si="151"/>
        <v>2.5520189407110733E-2</v>
      </c>
      <c r="BO195" s="3">
        <f t="shared" si="151"/>
        <v>-0.4269744403002676</v>
      </c>
      <c r="BP195" s="3">
        <f t="shared" si="151"/>
        <v>0.18592894792414896</v>
      </c>
      <c r="BQ195" s="3">
        <f t="shared" si="149"/>
        <v>0.18592894792414896</v>
      </c>
      <c r="BR195" s="3">
        <f t="shared" si="149"/>
        <v>-0.68649545277452739</v>
      </c>
      <c r="BS195" s="3">
        <f t="shared" si="149"/>
        <v>-0.10626728901669086</v>
      </c>
    </row>
    <row r="196" spans="1:71" x14ac:dyDescent="0.35">
      <c r="A196" s="5">
        <v>45</v>
      </c>
      <c r="B196" s="5" t="s">
        <v>34</v>
      </c>
      <c r="C196" s="4" t="s">
        <v>5</v>
      </c>
      <c r="D196" s="5" t="s">
        <v>15</v>
      </c>
      <c r="E196" s="4" t="s">
        <v>6</v>
      </c>
      <c r="F196" s="5">
        <v>0</v>
      </c>
      <c r="G196" s="5">
        <v>0</v>
      </c>
      <c r="H196" s="5">
        <v>0</v>
      </c>
      <c r="I196" s="5">
        <v>2</v>
      </c>
      <c r="J196" s="5">
        <v>3</v>
      </c>
      <c r="K196" s="5">
        <v>2</v>
      </c>
      <c r="L196" s="5">
        <v>0</v>
      </c>
      <c r="M196" s="5">
        <v>0</v>
      </c>
      <c r="N196" s="7"/>
      <c r="O196" s="3" t="s">
        <v>30</v>
      </c>
      <c r="P196" s="3" t="s">
        <v>30</v>
      </c>
      <c r="Q196" s="3" t="s">
        <v>30</v>
      </c>
      <c r="R196" s="3" t="s">
        <v>30</v>
      </c>
      <c r="S196" s="3" t="s">
        <v>30</v>
      </c>
      <c r="T196" s="3" t="s">
        <v>30</v>
      </c>
      <c r="U196" s="3" t="s">
        <v>30</v>
      </c>
      <c r="V196" s="3" t="s">
        <v>30</v>
      </c>
      <c r="X196" s="3" t="str">
        <f t="shared" si="154"/>
        <v>OUT</v>
      </c>
      <c r="Y196" s="3" t="str">
        <f t="shared" si="154"/>
        <v>OUT</v>
      </c>
      <c r="Z196" s="3" t="str">
        <f t="shared" si="154"/>
        <v>OUT</v>
      </c>
      <c r="AA196" s="3" t="str">
        <f t="shared" si="154"/>
        <v>OUT</v>
      </c>
      <c r="AB196" s="3" t="str">
        <f t="shared" si="154"/>
        <v>OUT</v>
      </c>
      <c r="AC196" s="3" t="str">
        <f t="shared" si="154"/>
        <v>OUT</v>
      </c>
      <c r="AD196" s="3" t="str">
        <f t="shared" si="154"/>
        <v>OUT</v>
      </c>
      <c r="AE196" s="3" t="str">
        <f t="shared" si="153"/>
        <v>OUT</v>
      </c>
      <c r="AG196" s="3" t="str">
        <f t="shared" si="150"/>
        <v>OUT</v>
      </c>
      <c r="AH196" s="3" t="str">
        <f t="shared" si="150"/>
        <v>OUT</v>
      </c>
      <c r="AI196" s="3" t="str">
        <f t="shared" si="150"/>
        <v>OUT</v>
      </c>
      <c r="AJ196" s="3" t="str">
        <f t="shared" si="150"/>
        <v>OUT</v>
      </c>
      <c r="AK196" s="3" t="str">
        <f t="shared" si="150"/>
        <v>OUT</v>
      </c>
      <c r="AL196" s="3" t="str">
        <f t="shared" si="148"/>
        <v>OUT</v>
      </c>
      <c r="AM196" s="3" t="str">
        <f t="shared" si="148"/>
        <v>OUT</v>
      </c>
      <c r="AN196" s="3" t="str">
        <f t="shared" si="148"/>
        <v>OUT</v>
      </c>
      <c r="BC196" s="3" t="str">
        <f t="shared" si="152"/>
        <v>-</v>
      </c>
      <c r="BD196" s="3" t="str">
        <f t="shared" si="152"/>
        <v>-</v>
      </c>
      <c r="BE196" s="3" t="str">
        <f t="shared" si="152"/>
        <v>-</v>
      </c>
      <c r="BF196" s="3" t="str">
        <f t="shared" si="152"/>
        <v>-</v>
      </c>
      <c r="BG196" s="3" t="str">
        <f t="shared" si="152"/>
        <v>-</v>
      </c>
      <c r="BH196" s="3" t="str">
        <f t="shared" si="152"/>
        <v>-</v>
      </c>
      <c r="BI196" s="3" t="str">
        <f t="shared" si="152"/>
        <v>-</v>
      </c>
      <c r="BJ196" s="3" t="str">
        <f t="shared" si="152"/>
        <v>-</v>
      </c>
      <c r="BL196" s="3" t="str">
        <f t="shared" si="151"/>
        <v>-</v>
      </c>
      <c r="BM196" s="3" t="str">
        <f t="shared" si="151"/>
        <v>-</v>
      </c>
      <c r="BN196" s="3" t="str">
        <f t="shared" si="151"/>
        <v>-</v>
      </c>
      <c r="BO196" s="3" t="str">
        <f t="shared" si="151"/>
        <v>-</v>
      </c>
      <c r="BP196" s="3" t="str">
        <f t="shared" si="151"/>
        <v>-</v>
      </c>
      <c r="BQ196" s="3" t="str">
        <f t="shared" si="149"/>
        <v>-</v>
      </c>
      <c r="BR196" s="3" t="str">
        <f t="shared" si="149"/>
        <v>-</v>
      </c>
      <c r="BS196" s="3" t="str">
        <f t="shared" si="149"/>
        <v>-</v>
      </c>
    </row>
    <row r="197" spans="1:71" x14ac:dyDescent="0.35">
      <c r="A197" s="5">
        <v>53</v>
      </c>
      <c r="B197" s="5" t="s">
        <v>34</v>
      </c>
      <c r="C197" s="4" t="s">
        <v>5</v>
      </c>
      <c r="D197" s="5" t="s">
        <v>15</v>
      </c>
      <c r="E197" s="4" t="s">
        <v>6</v>
      </c>
      <c r="F197" s="5">
        <v>0</v>
      </c>
      <c r="G197" s="5">
        <v>0</v>
      </c>
      <c r="H197" s="5">
        <v>0</v>
      </c>
      <c r="I197" s="5">
        <v>0</v>
      </c>
      <c r="J197" s="5">
        <v>2</v>
      </c>
      <c r="K197" s="5">
        <v>1</v>
      </c>
      <c r="L197" s="5">
        <v>0</v>
      </c>
      <c r="M197" s="5">
        <v>0</v>
      </c>
      <c r="N197" s="7"/>
      <c r="O197" s="3">
        <v>1</v>
      </c>
      <c r="P197" s="3">
        <v>1.246239287101319</v>
      </c>
      <c r="Q197" s="3">
        <v>0.76784971626214515</v>
      </c>
      <c r="R197" s="3">
        <v>1.23364897518873E-2</v>
      </c>
      <c r="S197" s="3">
        <v>1.2374792908031939E-2</v>
      </c>
      <c r="T197" s="3">
        <v>2.8052809112754282E-3</v>
      </c>
      <c r="U197" s="3">
        <v>1.8965146323015054E-3</v>
      </c>
      <c r="V197" s="3">
        <v>1.7769749363642566</v>
      </c>
      <c r="X197" s="3">
        <f t="shared" si="154"/>
        <v>1</v>
      </c>
      <c r="Y197" s="3">
        <f t="shared" si="154"/>
        <v>0.88076063576254593</v>
      </c>
      <c r="Z197" s="3">
        <f t="shared" si="154"/>
        <v>0.89459757761059233</v>
      </c>
      <c r="AA197" s="3">
        <f t="shared" si="154"/>
        <v>6.9215417379145352</v>
      </c>
      <c r="AB197" s="3">
        <f t="shared" si="154"/>
        <v>0.77028606873364647</v>
      </c>
      <c r="AC197" s="3">
        <f t="shared" si="154"/>
        <v>4.4613571750787404</v>
      </c>
      <c r="AD197" s="3">
        <f t="shared" si="154"/>
        <v>1.2401229702576173</v>
      </c>
      <c r="AE197" s="3">
        <f t="shared" si="153"/>
        <v>1.5655905564433914</v>
      </c>
      <c r="AG197" s="3">
        <f t="shared" si="150"/>
        <v>0</v>
      </c>
      <c r="AH197" s="3">
        <f t="shared" si="150"/>
        <v>-0.18317810357276024</v>
      </c>
      <c r="AI197" s="3">
        <f t="shared" si="150"/>
        <v>-0.16068924306610852</v>
      </c>
      <c r="AJ197" s="3">
        <f t="shared" si="150"/>
        <v>2.7910934265764893</v>
      </c>
      <c r="AK197" s="3">
        <f t="shared" si="150"/>
        <v>-0.37653376168006292</v>
      </c>
      <c r="AL197" s="3">
        <f t="shared" si="148"/>
        <v>2.1574826545197143</v>
      </c>
      <c r="AM197" s="3">
        <f t="shared" si="148"/>
        <v>0.31048318495461602</v>
      </c>
      <c r="AN197" s="3">
        <f t="shared" si="148"/>
        <v>0.64670695884601981</v>
      </c>
      <c r="BC197" s="3">
        <f t="shared" si="152"/>
        <v>1</v>
      </c>
      <c r="BD197" s="3">
        <f t="shared" si="152"/>
        <v>0.9880427700229637</v>
      </c>
      <c r="BE197" s="3">
        <f t="shared" si="152"/>
        <v>1.21782930842338</v>
      </c>
      <c r="BF197" s="3">
        <f t="shared" si="152"/>
        <v>2.6658428228182895</v>
      </c>
      <c r="BG197" s="3">
        <f t="shared" si="152"/>
        <v>0.97140715899510544</v>
      </c>
      <c r="BH197" s="3">
        <f t="shared" si="152"/>
        <v>4.030163408535933</v>
      </c>
      <c r="BI197" s="3">
        <f t="shared" si="152"/>
        <v>0.52361333946337352</v>
      </c>
      <c r="BJ197" s="3">
        <f t="shared" si="152"/>
        <v>0.78781612668630419</v>
      </c>
      <c r="BL197" s="3">
        <f t="shared" si="151"/>
        <v>0</v>
      </c>
      <c r="BM197" s="3">
        <f t="shared" si="151"/>
        <v>-1.7354600886622693E-2</v>
      </c>
      <c r="BN197" s="3">
        <f t="shared" si="151"/>
        <v>0.28431193854146986</v>
      </c>
      <c r="BO197" s="3">
        <f t="shared" si="151"/>
        <v>1.4145917221278344</v>
      </c>
      <c r="BP197" s="3">
        <f t="shared" si="151"/>
        <v>-4.1851976233491205E-2</v>
      </c>
      <c r="BQ197" s="3">
        <f t="shared" si="149"/>
        <v>2.0108383360001376</v>
      </c>
      <c r="BR197" s="3">
        <f t="shared" si="149"/>
        <v>-0.93342624334042512</v>
      </c>
      <c r="BS197" s="3">
        <f t="shared" si="149"/>
        <v>-0.34406914550048928</v>
      </c>
    </row>
    <row r="198" spans="1:71" x14ac:dyDescent="0.35">
      <c r="A198" s="5">
        <v>55</v>
      </c>
      <c r="B198" s="5" t="s">
        <v>34</v>
      </c>
      <c r="C198" s="4" t="s">
        <v>4</v>
      </c>
      <c r="D198" s="5" t="s">
        <v>15</v>
      </c>
      <c r="E198" s="4" t="s">
        <v>6</v>
      </c>
      <c r="F198" s="5">
        <v>0</v>
      </c>
      <c r="G198" s="5">
        <v>0</v>
      </c>
      <c r="H198" s="5">
        <v>0</v>
      </c>
      <c r="I198" s="5">
        <v>0</v>
      </c>
      <c r="J198" s="5">
        <v>2</v>
      </c>
      <c r="K198" s="5">
        <v>1</v>
      </c>
      <c r="L198" s="5">
        <v>0</v>
      </c>
      <c r="M198" s="5">
        <v>0</v>
      </c>
      <c r="N198" s="7"/>
      <c r="O198" s="3">
        <v>1</v>
      </c>
      <c r="P198" s="3">
        <v>1.6919676970962259</v>
      </c>
      <c r="Q198" s="3">
        <v>1.1042322268808717</v>
      </c>
      <c r="R198" s="3">
        <v>3.7666702693612917E-3</v>
      </c>
      <c r="S198" s="3">
        <v>1.6883048849966689E-2</v>
      </c>
      <c r="T198" s="3">
        <v>4.518340303935216E-4</v>
      </c>
      <c r="U198" s="3">
        <v>2.3956387674518801E-3</v>
      </c>
      <c r="V198" s="3">
        <v>1.2455397292306245</v>
      </c>
      <c r="X198" s="3">
        <f t="shared" si="154"/>
        <v>1</v>
      </c>
      <c r="Y198" s="3">
        <f t="shared" si="154"/>
        <v>1.195772401021256</v>
      </c>
      <c r="Z198" s="3">
        <f t="shared" si="154"/>
        <v>1.2865062711697695</v>
      </c>
      <c r="AA198" s="3">
        <f t="shared" si="154"/>
        <v>2.1133374247206311</v>
      </c>
      <c r="AB198" s="3">
        <f t="shared" si="154"/>
        <v>1.0509086837678001</v>
      </c>
      <c r="AC198" s="3">
        <f t="shared" si="154"/>
        <v>0.71857081597022587</v>
      </c>
      <c r="AD198" s="3">
        <f t="shared" si="154"/>
        <v>1.5664981505317568</v>
      </c>
      <c r="AE198" s="3">
        <f t="shared" si="153"/>
        <v>1.0973735182491056</v>
      </c>
      <c r="AG198" s="3">
        <f t="shared" si="150"/>
        <v>0</v>
      </c>
      <c r="AH198" s="3">
        <f t="shared" si="150"/>
        <v>0.25794281832782429</v>
      </c>
      <c r="AI198" s="3">
        <f t="shared" si="150"/>
        <v>0.3634584896123082</v>
      </c>
      <c r="AJ198" s="3">
        <f t="shared" si="150"/>
        <v>1.0795231326806485</v>
      </c>
      <c r="AK198" s="3">
        <f t="shared" si="150"/>
        <v>7.1637315162256812E-2</v>
      </c>
      <c r="AL198" s="3">
        <f t="shared" si="148"/>
        <v>-0.4767977519631153</v>
      </c>
      <c r="AM198" s="3">
        <f t="shared" si="148"/>
        <v>0.64754306640846382</v>
      </c>
      <c r="AN198" s="3">
        <f t="shared" si="148"/>
        <v>0.1340546663116505</v>
      </c>
      <c r="BC198" s="3">
        <f t="shared" si="152"/>
        <v>1</v>
      </c>
      <c r="BD198" s="3">
        <f t="shared" si="152"/>
        <v>1.023259720421446</v>
      </c>
      <c r="BE198" s="3">
        <f t="shared" si="152"/>
        <v>0.89632460466150299</v>
      </c>
      <c r="BF198" s="3">
        <f t="shared" si="152"/>
        <v>2.256545969317131</v>
      </c>
      <c r="BG198" s="3">
        <f t="shared" si="152"/>
        <v>1.0828612199342547</v>
      </c>
      <c r="BH198" s="3">
        <f t="shared" si="152"/>
        <v>1.0828612199342547</v>
      </c>
      <c r="BI198" s="3">
        <f t="shared" si="152"/>
        <v>3.5513856329795259</v>
      </c>
      <c r="BJ198" s="3">
        <f t="shared" si="152"/>
        <v>1.1289321007820787</v>
      </c>
      <c r="BL198" s="3">
        <f t="shared" si="151"/>
        <v>0</v>
      </c>
      <c r="BM198" s="3">
        <f t="shared" si="151"/>
        <v>3.3172371679318691E-2</v>
      </c>
      <c r="BN198" s="3">
        <f t="shared" si="151"/>
        <v>-0.15790679482931322</v>
      </c>
      <c r="BO198" s="3">
        <f t="shared" si="151"/>
        <v>1.1741161687699155</v>
      </c>
      <c r="BP198" s="3">
        <f t="shared" si="151"/>
        <v>0.11484835823520113</v>
      </c>
      <c r="BQ198" s="3">
        <f t="shared" si="149"/>
        <v>0.11484835823520113</v>
      </c>
      <c r="BR198" s="3">
        <f t="shared" si="149"/>
        <v>1.8283820262501671</v>
      </c>
      <c r="BS198" s="3">
        <f t="shared" si="149"/>
        <v>0.17495871834232513</v>
      </c>
    </row>
    <row r="199" spans="1:71" x14ac:dyDescent="0.35">
      <c r="A199" s="5">
        <v>58</v>
      </c>
      <c r="B199" s="5" t="s">
        <v>34</v>
      </c>
      <c r="C199" s="4" t="s">
        <v>4</v>
      </c>
      <c r="D199" s="5" t="s">
        <v>15</v>
      </c>
      <c r="E199" s="4" t="s">
        <v>6</v>
      </c>
      <c r="F199" s="5">
        <v>0</v>
      </c>
      <c r="G199" s="5">
        <v>0</v>
      </c>
      <c r="H199" s="5">
        <v>0</v>
      </c>
      <c r="I199" s="5">
        <v>0</v>
      </c>
      <c r="J199" s="5">
        <v>3</v>
      </c>
      <c r="K199" s="5">
        <v>0</v>
      </c>
      <c r="L199" s="5">
        <v>0</v>
      </c>
      <c r="M199" s="5">
        <v>0</v>
      </c>
      <c r="N199" s="7"/>
      <c r="O199" s="3">
        <v>1</v>
      </c>
      <c r="P199" s="3">
        <v>1.7071019561312268</v>
      </c>
      <c r="Q199" s="3">
        <v>0.74794920692606182</v>
      </c>
      <c r="R199" s="3">
        <v>5.5966058082258503E-4</v>
      </c>
      <c r="S199" s="3">
        <v>1.3134409580643389E-2</v>
      </c>
      <c r="T199" s="3">
        <v>6.4584097706436871E-4</v>
      </c>
      <c r="U199" s="3">
        <v>1.3143646925653713E-3</v>
      </c>
      <c r="V199" s="3">
        <v>1.1939211328235437</v>
      </c>
      <c r="X199" s="3">
        <f t="shared" si="154"/>
        <v>1</v>
      </c>
      <c r="Y199" s="3">
        <f t="shared" si="154"/>
        <v>1.2064683080973895</v>
      </c>
      <c r="Z199" s="3">
        <f t="shared" si="154"/>
        <v>0.87141211948222175</v>
      </c>
      <c r="AA199" s="3">
        <f t="shared" si="154"/>
        <v>0.31400456265416932</v>
      </c>
      <c r="AB199" s="3">
        <f t="shared" si="154"/>
        <v>0.81756945721852603</v>
      </c>
      <c r="AC199" s="3">
        <f t="shared" si="154"/>
        <v>1.0271082890148004</v>
      </c>
      <c r="AD199" s="3">
        <f t="shared" si="154"/>
        <v>0.85945756430461184</v>
      </c>
      <c r="AE199" s="3">
        <f t="shared" si="153"/>
        <v>1.0518953376524025</v>
      </c>
      <c r="AG199" s="3">
        <f t="shared" si="150"/>
        <v>0</v>
      </c>
      <c r="AH199" s="3">
        <f t="shared" si="150"/>
        <v>0.27079001886800813</v>
      </c>
      <c r="AI199" s="3">
        <f t="shared" si="150"/>
        <v>-0.19857291668671295</v>
      </c>
      <c r="AJ199" s="3">
        <f t="shared" si="150"/>
        <v>-1.6711425724879143</v>
      </c>
      <c r="AK199" s="3">
        <f t="shared" si="150"/>
        <v>-0.29058679384473868</v>
      </c>
      <c r="AL199" s="3">
        <f t="shared" si="148"/>
        <v>3.8588294400714138E-2</v>
      </c>
      <c r="AM199" s="3">
        <f t="shared" si="148"/>
        <v>-0.21850168645648663</v>
      </c>
      <c r="AN199" s="3">
        <f t="shared" si="148"/>
        <v>7.2991165313150475E-2</v>
      </c>
      <c r="BC199" s="3">
        <f t="shared" si="152"/>
        <v>1</v>
      </c>
      <c r="BD199" s="3">
        <f t="shared" si="152"/>
        <v>0.89970483448069205</v>
      </c>
      <c r="BE199" s="3">
        <f t="shared" si="152"/>
        <v>0.96480290605073837</v>
      </c>
      <c r="BF199" s="3">
        <f t="shared" si="152"/>
        <v>0.83984448132250988</v>
      </c>
      <c r="BG199" s="3">
        <f t="shared" si="152"/>
        <v>0.75555778162185183</v>
      </c>
      <c r="BH199" s="3">
        <f t="shared" si="152"/>
        <v>1.3882083875414459</v>
      </c>
      <c r="BI199" s="3">
        <f t="shared" si="152"/>
        <v>1.3218925498279346</v>
      </c>
      <c r="BJ199" s="3">
        <f t="shared" si="152"/>
        <v>1.0540996943465915</v>
      </c>
      <c r="BL199" s="3">
        <f t="shared" si="151"/>
        <v>0</v>
      </c>
      <c r="BM199" s="3">
        <f t="shared" si="151"/>
        <v>-0.15247631975039352</v>
      </c>
      <c r="BN199" s="3">
        <f t="shared" si="151"/>
        <v>-5.169384214907987E-2</v>
      </c>
      <c r="BO199" s="3">
        <f t="shared" si="151"/>
        <v>-0.25180589413531124</v>
      </c>
      <c r="BP199" s="3">
        <f t="shared" si="151"/>
        <v>-0.40438600452482387</v>
      </c>
      <c r="BQ199" s="3">
        <f t="shared" si="149"/>
        <v>0.47322415084600067</v>
      </c>
      <c r="BR199" s="3">
        <f t="shared" si="149"/>
        <v>0.40260491199648901</v>
      </c>
      <c r="BS199" s="3">
        <f t="shared" si="149"/>
        <v>7.6011320236730989E-2</v>
      </c>
    </row>
    <row r="200" spans="1:71" x14ac:dyDescent="0.35">
      <c r="A200" s="5">
        <v>59</v>
      </c>
      <c r="B200" s="5" t="s">
        <v>34</v>
      </c>
      <c r="C200" s="4" t="s">
        <v>4</v>
      </c>
      <c r="D200" s="5" t="s">
        <v>15</v>
      </c>
      <c r="E200" s="4" t="s">
        <v>6</v>
      </c>
      <c r="F200" s="5">
        <v>0</v>
      </c>
      <c r="G200" s="5">
        <v>0</v>
      </c>
      <c r="H200" s="5">
        <v>0</v>
      </c>
      <c r="I200" s="5">
        <v>1</v>
      </c>
      <c r="J200" s="5">
        <v>3</v>
      </c>
      <c r="K200" s="5">
        <v>3</v>
      </c>
      <c r="L200" s="5">
        <v>0</v>
      </c>
      <c r="M200" s="5">
        <v>0</v>
      </c>
      <c r="N200" s="7"/>
      <c r="O200" s="3">
        <v>1</v>
      </c>
      <c r="P200" s="3">
        <v>1.4945066273231262</v>
      </c>
      <c r="Q200" s="3">
        <v>0.86269836888288032</v>
      </c>
      <c r="R200" s="3">
        <v>4.9869436797056476E-4</v>
      </c>
      <c r="S200" s="3">
        <v>1.6102009098033117E-2</v>
      </c>
      <c r="T200" s="3">
        <v>4.4406033947409616E-4</v>
      </c>
      <c r="U200" s="3">
        <v>4.7660854086138926E-4</v>
      </c>
      <c r="V200" s="3">
        <v>0.83238119109623743</v>
      </c>
      <c r="X200" s="3">
        <f t="shared" si="154"/>
        <v>1</v>
      </c>
      <c r="Y200" s="3">
        <f t="shared" si="154"/>
        <v>1.0562197973184582</v>
      </c>
      <c r="Z200" s="3">
        <f t="shared" si="154"/>
        <v>1.0051027625147302</v>
      </c>
      <c r="AA200" s="3">
        <f t="shared" si="154"/>
        <v>0.27979870707087562</v>
      </c>
      <c r="AB200" s="3">
        <f t="shared" si="154"/>
        <v>1.0022917861346181</v>
      </c>
      <c r="AC200" s="3">
        <f t="shared" si="154"/>
        <v>0.70620798570220278</v>
      </c>
      <c r="AD200" s="3">
        <f t="shared" si="154"/>
        <v>0.31165232752562816</v>
      </c>
      <c r="AE200" s="3">
        <f t="shared" si="153"/>
        <v>0.7333632599273977</v>
      </c>
      <c r="AG200" s="3">
        <f t="shared" si="150"/>
        <v>0</v>
      </c>
      <c r="AH200" s="3">
        <f t="shared" si="150"/>
        <v>7.8910088015540308E-2</v>
      </c>
      <c r="AI200" s="3">
        <f t="shared" si="150"/>
        <v>7.3430112462720956E-3</v>
      </c>
      <c r="AJ200" s="3">
        <f t="shared" si="150"/>
        <v>-1.837538798956339</v>
      </c>
      <c r="AK200" s="3">
        <f t="shared" si="150"/>
        <v>3.3025655480727069E-3</v>
      </c>
      <c r="AL200" s="3">
        <f t="shared" si="148"/>
        <v>-0.50183495990167692</v>
      </c>
      <c r="AM200" s="3">
        <f t="shared" si="148"/>
        <v>-1.6819906075608584</v>
      </c>
      <c r="AN200" s="3">
        <f t="shared" si="148"/>
        <v>-0.44740010324225549</v>
      </c>
      <c r="BC200" s="3">
        <f t="shared" si="152"/>
        <v>1</v>
      </c>
      <c r="BD200" s="3">
        <f t="shared" si="152"/>
        <v>0.98139623024182854</v>
      </c>
      <c r="BE200" s="3">
        <f t="shared" si="152"/>
        <v>0.9730538297555672</v>
      </c>
      <c r="BF200" s="3">
        <f t="shared" si="152"/>
        <v>0.67997958604149711</v>
      </c>
      <c r="BG200" s="3">
        <f t="shared" si="152"/>
        <v>1.1660144057928288</v>
      </c>
      <c r="BH200" s="3">
        <f t="shared" si="152"/>
        <v>0.97575332033139939</v>
      </c>
      <c r="BI200" s="3">
        <f t="shared" si="152"/>
        <v>0.47161545707968172</v>
      </c>
      <c r="BJ200" s="3">
        <f t="shared" si="152"/>
        <v>0.93144025242445383</v>
      </c>
      <c r="BL200" s="3">
        <f t="shared" si="151"/>
        <v>0</v>
      </c>
      <c r="BM200" s="3">
        <f t="shared" si="151"/>
        <v>-2.7092365178659199E-2</v>
      </c>
      <c r="BN200" s="3">
        <f t="shared" si="151"/>
        <v>-3.9408477164347179E-2</v>
      </c>
      <c r="BO200" s="3">
        <f t="shared" si="151"/>
        <v>-0.5564366596402307</v>
      </c>
      <c r="BP200" s="3">
        <f t="shared" si="151"/>
        <v>0.2215856127558094</v>
      </c>
      <c r="BQ200" s="3">
        <f t="shared" si="149"/>
        <v>-3.5411627955911476E-2</v>
      </c>
      <c r="BR200" s="3">
        <f t="shared" si="149"/>
        <v>-1.0843170918225209</v>
      </c>
      <c r="BS200" s="3">
        <f t="shared" si="149"/>
        <v>-0.10246486495337759</v>
      </c>
    </row>
    <row r="201" spans="1:71" x14ac:dyDescent="0.35">
      <c r="BC201" s="3"/>
      <c r="BD201" s="3"/>
      <c r="BE201" s="3"/>
      <c r="BF201" s="3"/>
      <c r="BG201" s="3"/>
      <c r="BH201" s="3"/>
      <c r="BI201" s="3"/>
      <c r="BJ201" s="3"/>
    </row>
    <row r="202" spans="1:71" x14ac:dyDescent="0.35">
      <c r="O202" s="3">
        <v>1</v>
      </c>
      <c r="P202" s="3">
        <v>0.55453371292610365</v>
      </c>
      <c r="Q202" s="3">
        <v>0.87359605610272151</v>
      </c>
      <c r="R202" s="3">
        <v>1.6723096617535915</v>
      </c>
      <c r="S202" s="3">
        <v>0.99031880727613408</v>
      </c>
      <c r="T202" s="3">
        <v>1.6929983143628122</v>
      </c>
      <c r="U202" s="3">
        <v>1.4794415480230485</v>
      </c>
      <c r="V202" s="3">
        <v>0.81920007509796189</v>
      </c>
      <c r="X202" s="3"/>
      <c r="Y202" s="3"/>
      <c r="Z202" s="3"/>
      <c r="AA202" s="3"/>
      <c r="AB202" s="3"/>
      <c r="AC202" s="3"/>
      <c r="AD202" s="3"/>
      <c r="AE202" s="3"/>
      <c r="BC202" s="3"/>
      <c r="BD202" s="3"/>
      <c r="BE202" s="3"/>
      <c r="BF202" s="3"/>
      <c r="BG202" s="3"/>
      <c r="BH202" s="3"/>
      <c r="BI202" s="3"/>
      <c r="BJ202" s="3"/>
    </row>
    <row r="203" spans="1:71" x14ac:dyDescent="0.35">
      <c r="O203" s="3">
        <v>1</v>
      </c>
      <c r="P203" s="3">
        <v>1.4149579766611033</v>
      </c>
      <c r="Q203" s="3">
        <v>0.85831857304266146</v>
      </c>
      <c r="R203" s="3">
        <v>1.7823326390291033E-3</v>
      </c>
      <c r="S203" s="3">
        <v>1.6065191115783972E-2</v>
      </c>
      <c r="T203" s="3">
        <v>6.2879540937582894E-4</v>
      </c>
      <c r="U203" s="3">
        <v>1.5292956245359542E-3</v>
      </c>
      <c r="V203" s="3">
        <v>1.1350189416069771</v>
      </c>
      <c r="BC203" s="3"/>
      <c r="BD203" s="3"/>
      <c r="BE203" s="3"/>
      <c r="BF203" s="3"/>
      <c r="BG203" s="3"/>
      <c r="BH203" s="3"/>
      <c r="BI203" s="3"/>
      <c r="BJ203" s="3"/>
    </row>
    <row r="204" spans="1:71" x14ac:dyDescent="0.35">
      <c r="BC204" s="3"/>
      <c r="BD204" s="3"/>
      <c r="BE204" s="3"/>
      <c r="BF204" s="3"/>
      <c r="BG204" s="3"/>
      <c r="BH204" s="3"/>
      <c r="BI204" s="3"/>
      <c r="BJ204" s="3"/>
    </row>
    <row r="205" spans="1:71" x14ac:dyDescent="0.35">
      <c r="BC205" s="3"/>
      <c r="BD205" s="3"/>
      <c r="BE205" s="3"/>
      <c r="BF205" s="3"/>
      <c r="BG205" s="3"/>
      <c r="BH205" s="3"/>
      <c r="BI205" s="3"/>
      <c r="BJ205" s="3"/>
    </row>
    <row r="206" spans="1:71" x14ac:dyDescent="0.35">
      <c r="BC206" s="3"/>
      <c r="BD206" s="3"/>
      <c r="BE206" s="3"/>
      <c r="BF206" s="3"/>
      <c r="BG206" s="3"/>
      <c r="BH206" s="3"/>
      <c r="BI206" s="3"/>
      <c r="BJ206" s="3"/>
    </row>
    <row r="207" spans="1:71" x14ac:dyDescent="0.35">
      <c r="BC207" s="3"/>
      <c r="BD207" s="3"/>
      <c r="BE207" s="3"/>
      <c r="BF207" s="3"/>
      <c r="BG207" s="3"/>
      <c r="BH207" s="3"/>
      <c r="BI207" s="3"/>
      <c r="BJ207" s="3"/>
    </row>
    <row r="208" spans="1:71" x14ac:dyDescent="0.35">
      <c r="BC208" s="3"/>
      <c r="BD208" s="3"/>
      <c r="BE208" s="3"/>
      <c r="BF208" s="3"/>
      <c r="BG208" s="3"/>
      <c r="BH208" s="3"/>
      <c r="BI208" s="3"/>
      <c r="BJ208" s="3"/>
    </row>
    <row r="209" spans="55:62" x14ac:dyDescent="0.35">
      <c r="BC209" s="3"/>
      <c r="BD209" s="3"/>
      <c r="BE209" s="3"/>
      <c r="BF209" s="3"/>
      <c r="BG209" s="3"/>
      <c r="BH209" s="3"/>
      <c r="BI209" s="3"/>
      <c r="BJ209" s="3"/>
    </row>
    <row r="210" spans="55:62" x14ac:dyDescent="0.35">
      <c r="BC210" s="3"/>
      <c r="BD210" s="3"/>
      <c r="BE210" s="3"/>
      <c r="BF210" s="3"/>
      <c r="BG210" s="3"/>
      <c r="BH210" s="3"/>
      <c r="BI210" s="3"/>
      <c r="BJ210" s="3"/>
    </row>
  </sheetData>
  <conditionalFormatting sqref="F3:M18 F20:M31 F33:M34 F36:M64 F66:M69 F71:M81 F83:M121 F123:M133 F135:M136 F139:M153 F155:M162 F164:M165 F167:M177 F179:M200">
    <cfRule type="cellIs" dxfId="0" priority="1" operator="equal">
      <formula>0</formula>
    </cfRule>
    <cfRule type="colorScale" priority="2">
      <colorScale>
        <cfvo type="num" val="1"/>
        <cfvo type="num" val="2"/>
        <cfvo type="num" val="3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Results (norm. Old-U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Schjerling</dc:creator>
  <cp:lastModifiedBy>Casper Søndenbroe</cp:lastModifiedBy>
  <dcterms:created xsi:type="dcterms:W3CDTF">2020-06-22T11:13:47Z</dcterms:created>
  <dcterms:modified xsi:type="dcterms:W3CDTF">2022-01-31T13:39:17Z</dcterms:modified>
</cp:coreProperties>
</file>